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lirui/Downloads/PONE-D-18-32680/"/>
    </mc:Choice>
  </mc:AlternateContent>
  <xr:revisionPtr revIDLastSave="0" documentId="13_ncr:1_{D611CEA2-F188-1549-BD9A-64A7BA3C44DD}" xr6:coauthVersionLast="45" xr6:coauthVersionMax="45" xr10:uidLastSave="{00000000-0000-0000-0000-000000000000}"/>
  <bookViews>
    <workbookView xWindow="5380" yWindow="1380" windowWidth="27180" windowHeight="17540" xr2:uid="{00000000-000D-0000-FFFF-FFFF00000000}"/>
  </bookViews>
  <sheets>
    <sheet name="Sheet3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3" i="2" l="1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J56" i="2"/>
  <c r="AJ57" i="2"/>
  <c r="AJ58" i="2"/>
  <c r="AJ59" i="2"/>
  <c r="AJ60" i="2"/>
  <c r="AJ61" i="2"/>
  <c r="AJ62" i="2"/>
  <c r="AJ63" i="2"/>
  <c r="AJ64" i="2"/>
  <c r="AJ65" i="2"/>
  <c r="AJ66" i="2"/>
  <c r="AJ67" i="2"/>
  <c r="AJ68" i="2"/>
  <c r="AJ69" i="2"/>
  <c r="AJ70" i="2"/>
  <c r="AJ71" i="2"/>
  <c r="AJ72" i="2"/>
  <c r="AJ73" i="2"/>
  <c r="AJ74" i="2"/>
  <c r="AJ75" i="2"/>
  <c r="AJ76" i="2"/>
  <c r="AJ77" i="2"/>
  <c r="AJ78" i="2"/>
  <c r="AJ79" i="2"/>
  <c r="AJ80" i="2"/>
  <c r="AJ81" i="2"/>
  <c r="AJ82" i="2"/>
  <c r="AJ83" i="2"/>
  <c r="AJ84" i="2"/>
  <c r="AJ85" i="2"/>
  <c r="AJ86" i="2"/>
  <c r="AJ87" i="2"/>
  <c r="AJ88" i="2"/>
  <c r="AJ89" i="2"/>
  <c r="AJ90" i="2"/>
  <c r="AJ91" i="2"/>
  <c r="AJ92" i="2"/>
  <c r="AJ93" i="2"/>
  <c r="AJ94" i="2"/>
  <c r="AJ95" i="2"/>
  <c r="AJ96" i="2"/>
  <c r="AJ97" i="2"/>
  <c r="AJ98" i="2"/>
  <c r="AJ99" i="2"/>
  <c r="AJ100" i="2"/>
  <c r="AJ101" i="2"/>
  <c r="AJ102" i="2"/>
  <c r="AJ103" i="2"/>
  <c r="AJ104" i="2"/>
  <c r="AJ105" i="2"/>
  <c r="AJ106" i="2"/>
  <c r="AJ107" i="2"/>
  <c r="AJ108" i="2"/>
  <c r="AJ109" i="2"/>
  <c r="AJ110" i="2"/>
  <c r="AJ111" i="2"/>
  <c r="AJ112" i="2"/>
  <c r="AJ113" i="2"/>
  <c r="AJ114" i="2"/>
  <c r="AJ115" i="2"/>
  <c r="AJ116" i="2"/>
  <c r="AJ117" i="2"/>
  <c r="AJ118" i="2"/>
  <c r="AJ119" i="2"/>
  <c r="AJ120" i="2"/>
  <c r="AJ121" i="2"/>
  <c r="AJ122" i="2"/>
  <c r="AJ123" i="2"/>
  <c r="AJ124" i="2"/>
  <c r="AJ125" i="2"/>
  <c r="AJ126" i="2"/>
  <c r="AJ127" i="2"/>
  <c r="AJ128" i="2"/>
  <c r="AJ129" i="2"/>
  <c r="AJ130" i="2"/>
  <c r="AJ131" i="2"/>
  <c r="AJ132" i="2"/>
  <c r="AJ133" i="2"/>
  <c r="AJ134" i="2"/>
  <c r="AJ135" i="2"/>
  <c r="AJ136" i="2"/>
  <c r="AJ137" i="2"/>
  <c r="AJ138" i="2"/>
  <c r="AJ139" i="2"/>
  <c r="AJ140" i="2"/>
  <c r="AJ141" i="2"/>
  <c r="AJ142" i="2"/>
  <c r="AJ143" i="2"/>
  <c r="AJ144" i="2"/>
  <c r="AJ145" i="2"/>
  <c r="AJ146" i="2"/>
  <c r="AJ147" i="2"/>
  <c r="AJ148" i="2"/>
  <c r="AJ149" i="2"/>
  <c r="AJ150" i="2"/>
  <c r="AJ151" i="2"/>
  <c r="AJ152" i="2"/>
  <c r="AJ153" i="2"/>
  <c r="AJ154" i="2"/>
  <c r="AJ155" i="2"/>
  <c r="AJ156" i="2"/>
  <c r="AJ157" i="2"/>
  <c r="AJ158" i="2"/>
  <c r="AJ159" i="2"/>
  <c r="AJ160" i="2"/>
  <c r="AJ161" i="2"/>
  <c r="AJ162" i="2"/>
  <c r="AJ163" i="2"/>
  <c r="AJ164" i="2"/>
  <c r="AJ165" i="2"/>
  <c r="AJ166" i="2"/>
  <c r="AJ167" i="2"/>
  <c r="AJ168" i="2"/>
  <c r="AJ169" i="2"/>
  <c r="AJ170" i="2"/>
  <c r="AJ171" i="2"/>
  <c r="AJ172" i="2"/>
  <c r="AJ173" i="2"/>
  <c r="AJ174" i="2"/>
  <c r="AJ175" i="2"/>
  <c r="AJ176" i="2"/>
  <c r="AJ177" i="2"/>
  <c r="AJ178" i="2"/>
  <c r="AJ179" i="2"/>
  <c r="AJ180" i="2"/>
  <c r="AJ181" i="2"/>
  <c r="AJ182" i="2"/>
  <c r="AJ183" i="2"/>
  <c r="AJ184" i="2"/>
  <c r="AJ185" i="2"/>
  <c r="AJ186" i="2"/>
  <c r="AJ187" i="2"/>
  <c r="AJ188" i="2"/>
  <c r="AJ189" i="2"/>
  <c r="AJ190" i="2"/>
  <c r="AJ191" i="2"/>
  <c r="AJ192" i="2"/>
  <c r="AJ193" i="2"/>
  <c r="AJ194" i="2"/>
  <c r="AJ195" i="2"/>
  <c r="AJ196" i="2"/>
  <c r="AJ197" i="2"/>
  <c r="AJ198" i="2"/>
  <c r="AJ199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84" i="2"/>
  <c r="AI85" i="2"/>
  <c r="AI86" i="2"/>
  <c r="AI87" i="2"/>
  <c r="AI88" i="2"/>
  <c r="AI89" i="2"/>
  <c r="AI90" i="2"/>
  <c r="AI91" i="2"/>
  <c r="AI92" i="2"/>
  <c r="AI93" i="2"/>
  <c r="AI94" i="2"/>
  <c r="AI95" i="2"/>
  <c r="AI96" i="2"/>
  <c r="AI97" i="2"/>
  <c r="AI98" i="2"/>
  <c r="AI99" i="2"/>
  <c r="AI100" i="2"/>
  <c r="AI101" i="2"/>
  <c r="AI102" i="2"/>
  <c r="AI103" i="2"/>
  <c r="AI104" i="2"/>
  <c r="AI105" i="2"/>
  <c r="AI106" i="2"/>
  <c r="AI107" i="2"/>
  <c r="AI108" i="2"/>
  <c r="AI109" i="2"/>
  <c r="AI110" i="2"/>
  <c r="AI111" i="2"/>
  <c r="AI112" i="2"/>
  <c r="AI113" i="2"/>
  <c r="AI114" i="2"/>
  <c r="AI115" i="2"/>
  <c r="AI116" i="2"/>
  <c r="AI117" i="2"/>
  <c r="AI118" i="2"/>
  <c r="AI119" i="2"/>
  <c r="AI120" i="2"/>
  <c r="AI121" i="2"/>
  <c r="AI122" i="2"/>
  <c r="AI123" i="2"/>
  <c r="AI124" i="2"/>
  <c r="AI125" i="2"/>
  <c r="AI126" i="2"/>
  <c r="AI127" i="2"/>
  <c r="AI128" i="2"/>
  <c r="AI129" i="2"/>
  <c r="AI130" i="2"/>
  <c r="AI131" i="2"/>
  <c r="AI132" i="2"/>
  <c r="AI133" i="2"/>
  <c r="AI134" i="2"/>
  <c r="AI135" i="2"/>
  <c r="AI136" i="2"/>
  <c r="AI137" i="2"/>
  <c r="AI138" i="2"/>
  <c r="AI139" i="2"/>
  <c r="AI140" i="2"/>
  <c r="AI141" i="2"/>
  <c r="AI142" i="2"/>
  <c r="AI143" i="2"/>
  <c r="AI144" i="2"/>
  <c r="AI145" i="2"/>
  <c r="AI146" i="2"/>
  <c r="AI147" i="2"/>
  <c r="AI148" i="2"/>
  <c r="AI149" i="2"/>
  <c r="AI150" i="2"/>
  <c r="AI151" i="2"/>
  <c r="AI152" i="2"/>
  <c r="AI153" i="2"/>
  <c r="AI154" i="2"/>
  <c r="AI155" i="2"/>
  <c r="AI156" i="2"/>
  <c r="AI157" i="2"/>
  <c r="AI158" i="2"/>
  <c r="AI159" i="2"/>
  <c r="AI160" i="2"/>
  <c r="AI161" i="2"/>
  <c r="AI162" i="2"/>
  <c r="AI163" i="2"/>
  <c r="AI164" i="2"/>
  <c r="AI165" i="2"/>
  <c r="AI166" i="2"/>
  <c r="AI167" i="2"/>
  <c r="AI168" i="2"/>
  <c r="AI169" i="2"/>
  <c r="AI170" i="2"/>
  <c r="AI171" i="2"/>
  <c r="AI172" i="2"/>
  <c r="AI173" i="2"/>
  <c r="AI174" i="2"/>
  <c r="AI175" i="2"/>
  <c r="AI176" i="2"/>
  <c r="AI177" i="2"/>
  <c r="AI178" i="2"/>
  <c r="AI179" i="2"/>
  <c r="AI180" i="2"/>
  <c r="AI181" i="2"/>
  <c r="AI182" i="2"/>
  <c r="AI183" i="2"/>
  <c r="AI184" i="2"/>
  <c r="AI185" i="2"/>
  <c r="AI186" i="2"/>
  <c r="AI187" i="2"/>
  <c r="AI188" i="2"/>
  <c r="AI189" i="2"/>
  <c r="AI190" i="2"/>
  <c r="AI191" i="2"/>
  <c r="AI192" i="2"/>
  <c r="AI193" i="2"/>
  <c r="AI194" i="2"/>
  <c r="AI195" i="2"/>
  <c r="AI196" i="2"/>
  <c r="AI197" i="2"/>
  <c r="AI198" i="2"/>
  <c r="AI199" i="2"/>
  <c r="AH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7" i="2"/>
  <c r="AH78" i="2"/>
  <c r="AH79" i="2"/>
  <c r="AH80" i="2"/>
  <c r="AH81" i="2"/>
  <c r="AH82" i="2"/>
  <c r="AH83" i="2"/>
  <c r="AH84" i="2"/>
  <c r="AH85" i="2"/>
  <c r="AH86" i="2"/>
  <c r="AH87" i="2"/>
  <c r="AH88" i="2"/>
  <c r="AH89" i="2"/>
  <c r="AH90" i="2"/>
  <c r="AH91" i="2"/>
  <c r="AH92" i="2"/>
  <c r="AH93" i="2"/>
  <c r="AH94" i="2"/>
  <c r="AH95" i="2"/>
  <c r="AH96" i="2"/>
  <c r="AH97" i="2"/>
  <c r="AH98" i="2"/>
  <c r="AH99" i="2"/>
  <c r="AH100" i="2"/>
  <c r="AH101" i="2"/>
  <c r="AH102" i="2"/>
  <c r="AH103" i="2"/>
  <c r="AH104" i="2"/>
  <c r="AH105" i="2"/>
  <c r="AH106" i="2"/>
  <c r="AH107" i="2"/>
  <c r="AH108" i="2"/>
  <c r="AH109" i="2"/>
  <c r="AH110" i="2"/>
  <c r="AH111" i="2"/>
  <c r="AH112" i="2"/>
  <c r="AH113" i="2"/>
  <c r="AH114" i="2"/>
  <c r="AH115" i="2"/>
  <c r="AH116" i="2"/>
  <c r="AH117" i="2"/>
  <c r="AH118" i="2"/>
  <c r="AH119" i="2"/>
  <c r="AH120" i="2"/>
  <c r="AH121" i="2"/>
  <c r="AH122" i="2"/>
  <c r="AH123" i="2"/>
  <c r="AH124" i="2"/>
  <c r="AH125" i="2"/>
  <c r="AH126" i="2"/>
  <c r="AH127" i="2"/>
  <c r="AH128" i="2"/>
  <c r="AH129" i="2"/>
  <c r="AH130" i="2"/>
  <c r="AH131" i="2"/>
  <c r="AH132" i="2"/>
  <c r="AH133" i="2"/>
  <c r="AH134" i="2"/>
  <c r="AH135" i="2"/>
  <c r="AH136" i="2"/>
  <c r="AH137" i="2"/>
  <c r="AH138" i="2"/>
  <c r="AH139" i="2"/>
  <c r="AH140" i="2"/>
  <c r="AH141" i="2"/>
  <c r="AH142" i="2"/>
  <c r="AH143" i="2"/>
  <c r="AH144" i="2"/>
  <c r="AH145" i="2"/>
  <c r="AH146" i="2"/>
  <c r="AH147" i="2"/>
  <c r="AH148" i="2"/>
  <c r="AH149" i="2"/>
  <c r="AH150" i="2"/>
  <c r="AH151" i="2"/>
  <c r="AH152" i="2"/>
  <c r="AH153" i="2"/>
  <c r="AH154" i="2"/>
  <c r="AH155" i="2"/>
  <c r="AH156" i="2"/>
  <c r="AH157" i="2"/>
  <c r="AH158" i="2"/>
  <c r="AH159" i="2"/>
  <c r="AH160" i="2"/>
  <c r="AH161" i="2"/>
  <c r="AH162" i="2"/>
  <c r="AH163" i="2"/>
  <c r="AH164" i="2"/>
  <c r="AH165" i="2"/>
  <c r="AH166" i="2"/>
  <c r="AH167" i="2"/>
  <c r="AH168" i="2"/>
  <c r="AH169" i="2"/>
  <c r="AH170" i="2"/>
  <c r="AH171" i="2"/>
  <c r="AH172" i="2"/>
  <c r="AH173" i="2"/>
  <c r="AH174" i="2"/>
  <c r="AH175" i="2"/>
  <c r="AH176" i="2"/>
  <c r="AH177" i="2"/>
  <c r="AH178" i="2"/>
  <c r="AH179" i="2"/>
  <c r="AH180" i="2"/>
  <c r="AH181" i="2"/>
  <c r="AH182" i="2"/>
  <c r="AH183" i="2"/>
  <c r="AH184" i="2"/>
  <c r="AH185" i="2"/>
  <c r="AH186" i="2"/>
  <c r="AH187" i="2"/>
  <c r="AH188" i="2"/>
  <c r="AH189" i="2"/>
  <c r="AH190" i="2"/>
  <c r="AH191" i="2"/>
  <c r="AH192" i="2"/>
  <c r="AH193" i="2"/>
  <c r="AH194" i="2"/>
  <c r="AH195" i="2"/>
  <c r="AH196" i="2"/>
  <c r="AH197" i="2"/>
  <c r="AH198" i="2"/>
  <c r="AH199" i="2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G56" i="2"/>
  <c r="AG57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71" i="2"/>
  <c r="AG72" i="2"/>
  <c r="AG73" i="2"/>
  <c r="AG74" i="2"/>
  <c r="AG75" i="2"/>
  <c r="AG76" i="2"/>
  <c r="AG77" i="2"/>
  <c r="AG78" i="2"/>
  <c r="AG79" i="2"/>
  <c r="AG80" i="2"/>
  <c r="AG81" i="2"/>
  <c r="AG82" i="2"/>
  <c r="AG83" i="2"/>
  <c r="AG84" i="2"/>
  <c r="AG85" i="2"/>
  <c r="AG86" i="2"/>
  <c r="AG87" i="2"/>
  <c r="AG88" i="2"/>
  <c r="AG89" i="2"/>
  <c r="AG90" i="2"/>
  <c r="AG91" i="2"/>
  <c r="AG92" i="2"/>
  <c r="AG93" i="2"/>
  <c r="AG94" i="2"/>
  <c r="AG95" i="2"/>
  <c r="AG96" i="2"/>
  <c r="AG97" i="2"/>
  <c r="AG98" i="2"/>
  <c r="AG99" i="2"/>
  <c r="AG100" i="2"/>
  <c r="AG101" i="2"/>
  <c r="AG102" i="2"/>
  <c r="AG103" i="2"/>
  <c r="AG104" i="2"/>
  <c r="AG105" i="2"/>
  <c r="AG106" i="2"/>
  <c r="AG107" i="2"/>
  <c r="AG108" i="2"/>
  <c r="AG109" i="2"/>
  <c r="AG110" i="2"/>
  <c r="AG111" i="2"/>
  <c r="AG112" i="2"/>
  <c r="AG113" i="2"/>
  <c r="AG114" i="2"/>
  <c r="AG115" i="2"/>
  <c r="AG116" i="2"/>
  <c r="AG117" i="2"/>
  <c r="AG118" i="2"/>
  <c r="AG119" i="2"/>
  <c r="AG120" i="2"/>
  <c r="AG121" i="2"/>
  <c r="AG122" i="2"/>
  <c r="AG123" i="2"/>
  <c r="AG124" i="2"/>
  <c r="AG125" i="2"/>
  <c r="AG126" i="2"/>
  <c r="AG127" i="2"/>
  <c r="AG128" i="2"/>
  <c r="AG129" i="2"/>
  <c r="AG130" i="2"/>
  <c r="AG131" i="2"/>
  <c r="AG132" i="2"/>
  <c r="AG133" i="2"/>
  <c r="AG134" i="2"/>
  <c r="AG135" i="2"/>
  <c r="AG136" i="2"/>
  <c r="AG137" i="2"/>
  <c r="AG138" i="2"/>
  <c r="AG139" i="2"/>
  <c r="AG140" i="2"/>
  <c r="AG141" i="2"/>
  <c r="AG142" i="2"/>
  <c r="AG143" i="2"/>
  <c r="AG144" i="2"/>
  <c r="AG145" i="2"/>
  <c r="AG146" i="2"/>
  <c r="AG147" i="2"/>
  <c r="AG148" i="2"/>
  <c r="AG149" i="2"/>
  <c r="AG150" i="2"/>
  <c r="AG151" i="2"/>
  <c r="AG152" i="2"/>
  <c r="AG153" i="2"/>
  <c r="AG154" i="2"/>
  <c r="AG155" i="2"/>
  <c r="AG156" i="2"/>
  <c r="AG157" i="2"/>
  <c r="AG158" i="2"/>
  <c r="AG159" i="2"/>
  <c r="AG160" i="2"/>
  <c r="AG161" i="2"/>
  <c r="AG162" i="2"/>
  <c r="AG163" i="2"/>
  <c r="AG164" i="2"/>
  <c r="AG165" i="2"/>
  <c r="AG166" i="2"/>
  <c r="AG167" i="2"/>
  <c r="AG168" i="2"/>
  <c r="AG169" i="2"/>
  <c r="AG170" i="2"/>
  <c r="AG171" i="2"/>
  <c r="AG172" i="2"/>
  <c r="AG173" i="2"/>
  <c r="AG174" i="2"/>
  <c r="AG175" i="2"/>
  <c r="AG176" i="2"/>
  <c r="AG177" i="2"/>
  <c r="AG178" i="2"/>
  <c r="AG179" i="2"/>
  <c r="AG180" i="2"/>
  <c r="AG181" i="2"/>
  <c r="AG182" i="2"/>
  <c r="AG183" i="2"/>
  <c r="AG184" i="2"/>
  <c r="AG185" i="2"/>
  <c r="AG186" i="2"/>
  <c r="AG187" i="2"/>
  <c r="AG188" i="2"/>
  <c r="AG189" i="2"/>
  <c r="AG190" i="2"/>
  <c r="AG191" i="2"/>
  <c r="AG192" i="2"/>
  <c r="AG193" i="2"/>
  <c r="AG194" i="2"/>
  <c r="AG195" i="2"/>
  <c r="AG196" i="2"/>
  <c r="AG197" i="2"/>
  <c r="AG198" i="2"/>
  <c r="AG199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167" i="2"/>
  <c r="AF168" i="2"/>
  <c r="AF169" i="2"/>
  <c r="AF170" i="2"/>
  <c r="AF171" i="2"/>
  <c r="AF172" i="2"/>
  <c r="AF173" i="2"/>
  <c r="AF174" i="2"/>
  <c r="AF175" i="2"/>
  <c r="AF176" i="2"/>
  <c r="AF177" i="2"/>
  <c r="AF178" i="2"/>
  <c r="AF179" i="2"/>
  <c r="AF180" i="2"/>
  <c r="AF181" i="2"/>
  <c r="AF182" i="2"/>
  <c r="AF183" i="2"/>
  <c r="AF184" i="2"/>
  <c r="AF185" i="2"/>
  <c r="AF186" i="2"/>
  <c r="AF187" i="2"/>
  <c r="AF188" i="2"/>
  <c r="AF189" i="2"/>
  <c r="AF190" i="2"/>
  <c r="AF191" i="2"/>
  <c r="AF192" i="2"/>
  <c r="AF193" i="2"/>
  <c r="AF194" i="2"/>
  <c r="AF195" i="2"/>
  <c r="AF196" i="2"/>
  <c r="AF197" i="2"/>
  <c r="AF198" i="2"/>
  <c r="AF199" i="2"/>
  <c r="AF2" i="2"/>
  <c r="AE3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69" i="2"/>
  <c r="AE70" i="2"/>
  <c r="AE71" i="2"/>
  <c r="AE72" i="2"/>
  <c r="AE73" i="2"/>
  <c r="AE74" i="2"/>
  <c r="AE75" i="2"/>
  <c r="AE76" i="2"/>
  <c r="AE77" i="2"/>
  <c r="AE78" i="2"/>
  <c r="AE79" i="2"/>
  <c r="AE80" i="2"/>
  <c r="AE81" i="2"/>
  <c r="AE82" i="2"/>
  <c r="AE84" i="2"/>
  <c r="AE85" i="2"/>
  <c r="AE86" i="2"/>
  <c r="AE87" i="2"/>
  <c r="AE88" i="2"/>
  <c r="AE89" i="2"/>
  <c r="AE90" i="2"/>
  <c r="AE91" i="2"/>
  <c r="AE92" i="2"/>
  <c r="AE93" i="2"/>
  <c r="AE94" i="2"/>
  <c r="AE95" i="2"/>
  <c r="AE96" i="2"/>
  <c r="AE97" i="2"/>
  <c r="AE98" i="2"/>
  <c r="AE99" i="2"/>
  <c r="AE100" i="2"/>
  <c r="AE101" i="2"/>
  <c r="AE102" i="2"/>
  <c r="AE103" i="2"/>
  <c r="AE104" i="2"/>
  <c r="AE105" i="2"/>
  <c r="AE106" i="2"/>
  <c r="AE107" i="2"/>
  <c r="AE108" i="2"/>
  <c r="AE109" i="2"/>
  <c r="AE110" i="2"/>
  <c r="AE111" i="2"/>
  <c r="AE112" i="2"/>
  <c r="AE113" i="2"/>
  <c r="AE114" i="2"/>
  <c r="AE115" i="2"/>
  <c r="AE116" i="2"/>
  <c r="AE117" i="2"/>
  <c r="AE118" i="2"/>
  <c r="AE119" i="2"/>
  <c r="AE120" i="2"/>
  <c r="AE121" i="2"/>
  <c r="AE122" i="2"/>
  <c r="AE123" i="2"/>
  <c r="AE124" i="2"/>
  <c r="AE125" i="2"/>
  <c r="AE126" i="2"/>
  <c r="AE127" i="2"/>
  <c r="AE128" i="2"/>
  <c r="AE129" i="2"/>
  <c r="AE130" i="2"/>
  <c r="AE131" i="2"/>
  <c r="AE132" i="2"/>
  <c r="AE133" i="2"/>
  <c r="AE134" i="2"/>
  <c r="AE135" i="2"/>
  <c r="AE136" i="2"/>
  <c r="AE137" i="2"/>
  <c r="AE138" i="2"/>
  <c r="AE139" i="2"/>
  <c r="AE140" i="2"/>
  <c r="AE141" i="2"/>
  <c r="AE142" i="2"/>
  <c r="AE143" i="2"/>
  <c r="AE144" i="2"/>
  <c r="AE145" i="2"/>
  <c r="AE146" i="2"/>
  <c r="AE147" i="2"/>
  <c r="AE148" i="2"/>
  <c r="AE149" i="2"/>
  <c r="AE150" i="2"/>
  <c r="AE151" i="2"/>
  <c r="AE152" i="2"/>
  <c r="AE153" i="2"/>
  <c r="AE154" i="2"/>
  <c r="AE155" i="2"/>
  <c r="AE156" i="2"/>
  <c r="AE157" i="2"/>
  <c r="AE158" i="2"/>
  <c r="AE159" i="2"/>
  <c r="AE160" i="2"/>
  <c r="AE161" i="2"/>
  <c r="AE162" i="2"/>
  <c r="AE163" i="2"/>
  <c r="AE164" i="2"/>
  <c r="AE165" i="2"/>
  <c r="AE166" i="2"/>
  <c r="AE167" i="2"/>
  <c r="AE168" i="2"/>
  <c r="AE169" i="2"/>
  <c r="AE170" i="2"/>
  <c r="AE171" i="2"/>
  <c r="AE172" i="2"/>
  <c r="AE173" i="2"/>
  <c r="AE174" i="2"/>
  <c r="AE175" i="2"/>
  <c r="AE176" i="2"/>
  <c r="AE177" i="2"/>
  <c r="AE178" i="2"/>
  <c r="AE179" i="2"/>
  <c r="AE180" i="2"/>
  <c r="AE181" i="2"/>
  <c r="AE182" i="2"/>
  <c r="AE183" i="2"/>
  <c r="AE184" i="2"/>
  <c r="AE185" i="2"/>
  <c r="AE186" i="2"/>
  <c r="AE187" i="2"/>
  <c r="AE188" i="2"/>
  <c r="AE189" i="2"/>
  <c r="AE190" i="2"/>
  <c r="AE191" i="2"/>
  <c r="AE192" i="2"/>
  <c r="AE193" i="2"/>
  <c r="AE194" i="2"/>
  <c r="AE195" i="2"/>
  <c r="AE196" i="2"/>
  <c r="AE197" i="2"/>
  <c r="AE198" i="2"/>
  <c r="AE199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191" i="2"/>
  <c r="AD192" i="2"/>
  <c r="AD193" i="2"/>
  <c r="AD194" i="2"/>
  <c r="AD195" i="2"/>
  <c r="AD196" i="2"/>
  <c r="AD197" i="2"/>
  <c r="AD198" i="2"/>
  <c r="AD199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154" i="2"/>
  <c r="AC155" i="2"/>
  <c r="AC156" i="2"/>
  <c r="AC157" i="2"/>
  <c r="AC158" i="2"/>
  <c r="AC159" i="2"/>
  <c r="AC160" i="2"/>
  <c r="AC161" i="2"/>
  <c r="AC162" i="2"/>
  <c r="AC163" i="2"/>
  <c r="AC164" i="2"/>
  <c r="AC165" i="2"/>
  <c r="AC166" i="2"/>
  <c r="AC167" i="2"/>
  <c r="AC168" i="2"/>
  <c r="AC169" i="2"/>
  <c r="AC170" i="2"/>
  <c r="AC171" i="2"/>
  <c r="AC172" i="2"/>
  <c r="AC173" i="2"/>
  <c r="AC174" i="2"/>
  <c r="AC175" i="2"/>
  <c r="AC176" i="2"/>
  <c r="AC177" i="2"/>
  <c r="AC178" i="2"/>
  <c r="AC179" i="2"/>
  <c r="AC180" i="2"/>
  <c r="AC181" i="2"/>
  <c r="AC182" i="2"/>
  <c r="AC183" i="2"/>
  <c r="AC184" i="2"/>
  <c r="AC185" i="2"/>
  <c r="AC186" i="2"/>
  <c r="AC187" i="2"/>
  <c r="AC188" i="2"/>
  <c r="AC189" i="2"/>
  <c r="AC190" i="2"/>
  <c r="AC191" i="2"/>
  <c r="AC192" i="2"/>
  <c r="AC193" i="2"/>
  <c r="AC194" i="2"/>
  <c r="AC195" i="2"/>
  <c r="AC196" i="2"/>
  <c r="AC197" i="2"/>
  <c r="AC198" i="2"/>
  <c r="AC199" i="2"/>
  <c r="AB3" i="2"/>
  <c r="AB4" i="2"/>
  <c r="AB5" i="2"/>
  <c r="AB6" i="2"/>
  <c r="AB7" i="2"/>
  <c r="AB8" i="2"/>
  <c r="AB9" i="2"/>
  <c r="AB10" i="2"/>
  <c r="AB11" i="2"/>
  <c r="AB12" i="2"/>
  <c r="AB13" i="2"/>
  <c r="AB14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AB163" i="2"/>
  <c r="AB164" i="2"/>
  <c r="AB165" i="2"/>
  <c r="AB166" i="2"/>
  <c r="AB169" i="2"/>
  <c r="AB170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83" i="2"/>
  <c r="AB184" i="2"/>
  <c r="AB185" i="2"/>
  <c r="AB186" i="2"/>
  <c r="AB187" i="2"/>
  <c r="AB188" i="2"/>
  <c r="AB189" i="2"/>
  <c r="AB190" i="2"/>
  <c r="AB191" i="2"/>
  <c r="AB192" i="2"/>
  <c r="AB193" i="2"/>
  <c r="AB194" i="2"/>
  <c r="AB195" i="2"/>
  <c r="AB196" i="2"/>
  <c r="AB197" i="2"/>
  <c r="AB198" i="2"/>
  <c r="AB199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98" i="2"/>
  <c r="Z199" i="2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78" i="2"/>
  <c r="Y179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98" i="2"/>
  <c r="Y199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5" i="2"/>
  <c r="W186" i="2"/>
  <c r="W187" i="2"/>
  <c r="W188" i="2"/>
  <c r="W189" i="2"/>
  <c r="W190" i="2"/>
  <c r="W191" i="2"/>
  <c r="W192" i="2"/>
  <c r="W193" i="2"/>
  <c r="W194" i="2"/>
  <c r="W195" i="2"/>
  <c r="W196" i="2"/>
  <c r="W197" i="2"/>
  <c r="W198" i="2"/>
  <c r="W199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3" i="2"/>
  <c r="H4" i="2"/>
  <c r="H5" i="2"/>
  <c r="H6" i="2"/>
  <c r="H7" i="2"/>
  <c r="H8" i="2"/>
  <c r="H9" i="2"/>
  <c r="H10" i="2"/>
  <c r="H11" i="2"/>
  <c r="H12" i="2"/>
  <c r="H13" i="2"/>
  <c r="H14" i="2"/>
  <c r="AJ2" i="2"/>
  <c r="AI2" i="2"/>
  <c r="AH2" i="2"/>
  <c r="AG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</calcChain>
</file>

<file path=xl/sharedStrings.xml><?xml version="1.0" encoding="utf-8"?>
<sst xmlns="http://schemas.openxmlformats.org/spreadsheetml/2006/main" count="1223" uniqueCount="260">
  <si>
    <t>DQ104</t>
  </si>
  <si>
    <t>DQ15</t>
  </si>
  <si>
    <t>DQ18</t>
  </si>
  <si>
    <t>DQ19</t>
  </si>
  <si>
    <t>DQ1</t>
  </si>
  <si>
    <t>DQ20</t>
  </si>
  <si>
    <t>DQ21</t>
  </si>
  <si>
    <t>DQ22</t>
  </si>
  <si>
    <t>DQ25</t>
  </si>
  <si>
    <t>DQ27</t>
  </si>
  <si>
    <t>DQ28</t>
  </si>
  <si>
    <t>DQ29</t>
  </si>
  <si>
    <t>DQ30</t>
  </si>
  <si>
    <t>DQ31</t>
  </si>
  <si>
    <t>DQ32</t>
  </si>
  <si>
    <t>DQ33</t>
  </si>
  <si>
    <t>DQ34</t>
  </si>
  <si>
    <t>DQ35</t>
  </si>
  <si>
    <t>DQ36</t>
  </si>
  <si>
    <t>DQ38</t>
  </si>
  <si>
    <t>DQ40</t>
  </si>
  <si>
    <t>DQ41</t>
  </si>
  <si>
    <t>DQ44</t>
  </si>
  <si>
    <t>DQ49</t>
  </si>
  <si>
    <t>DQ4</t>
  </si>
  <si>
    <t>DQ50</t>
  </si>
  <si>
    <t>DQ52</t>
  </si>
  <si>
    <t>DQ53</t>
  </si>
  <si>
    <t>DQ54</t>
  </si>
  <si>
    <t>DQ55</t>
  </si>
  <si>
    <t>DQ60</t>
  </si>
  <si>
    <t>DQ61</t>
  </si>
  <si>
    <t>DQ62</t>
  </si>
  <si>
    <t>DQ63</t>
  </si>
  <si>
    <t>DQ64</t>
  </si>
  <si>
    <t>DQ65</t>
  </si>
  <si>
    <t>DQ66</t>
  </si>
  <si>
    <t>DQ6</t>
  </si>
  <si>
    <t>DQ74</t>
  </si>
  <si>
    <t>DQ76</t>
  </si>
  <si>
    <t>DQ7</t>
  </si>
  <si>
    <t>DQ8</t>
  </si>
  <si>
    <t>DQ90</t>
  </si>
  <si>
    <t>HM100</t>
  </si>
  <si>
    <t>HM101</t>
  </si>
  <si>
    <t>HM104</t>
  </si>
  <si>
    <t>HM105</t>
  </si>
  <si>
    <t>HM109</t>
  </si>
  <si>
    <t>HM10</t>
  </si>
  <si>
    <t>HM112</t>
  </si>
  <si>
    <t>HM117</t>
  </si>
  <si>
    <t>HM118</t>
  </si>
  <si>
    <t>HM11</t>
  </si>
  <si>
    <t>HM121</t>
  </si>
  <si>
    <t>HM12</t>
  </si>
  <si>
    <t>HM13</t>
  </si>
  <si>
    <t>HM14</t>
  </si>
  <si>
    <t>HM15</t>
  </si>
  <si>
    <t>HM16</t>
  </si>
  <si>
    <t>HM17</t>
  </si>
  <si>
    <t>HM18</t>
  </si>
  <si>
    <t>HM19</t>
  </si>
  <si>
    <t>HM20</t>
  </si>
  <si>
    <t>HM21</t>
  </si>
  <si>
    <t>HM22</t>
  </si>
  <si>
    <t>HM23</t>
  </si>
  <si>
    <t>HM24</t>
  </si>
  <si>
    <t>HM26</t>
  </si>
  <si>
    <t>HM27</t>
  </si>
  <si>
    <t>HM29</t>
  </si>
  <si>
    <t>HM2</t>
  </si>
  <si>
    <t>HM31</t>
  </si>
  <si>
    <t>HM32</t>
  </si>
  <si>
    <t>HM33</t>
  </si>
  <si>
    <t>HM34</t>
  </si>
  <si>
    <t>HM35</t>
  </si>
  <si>
    <t>HM38</t>
  </si>
  <si>
    <t>HM39</t>
  </si>
  <si>
    <t>HM3</t>
  </si>
  <si>
    <t>HM40</t>
  </si>
  <si>
    <t>HM41</t>
  </si>
  <si>
    <t>HM42</t>
  </si>
  <si>
    <t>HM44</t>
  </si>
  <si>
    <t>HM45</t>
  </si>
  <si>
    <t>HM46</t>
  </si>
  <si>
    <t>HM47</t>
  </si>
  <si>
    <t>HM48</t>
  </si>
  <si>
    <t>HM4</t>
  </si>
  <si>
    <t>HM5</t>
  </si>
  <si>
    <t>HM6</t>
  </si>
  <si>
    <t>HM72</t>
  </si>
  <si>
    <t>HM73</t>
  </si>
  <si>
    <t>HM74</t>
  </si>
  <si>
    <t>HM75</t>
  </si>
  <si>
    <t>HM76</t>
  </si>
  <si>
    <t>HM77</t>
  </si>
  <si>
    <t>HM78</t>
  </si>
  <si>
    <t>HM79</t>
  </si>
  <si>
    <t>HM7</t>
  </si>
  <si>
    <t>HM80</t>
  </si>
  <si>
    <t>HM81</t>
  </si>
  <si>
    <t>HM82</t>
  </si>
  <si>
    <t>HM83</t>
  </si>
  <si>
    <t>HM84</t>
  </si>
  <si>
    <t>HM85</t>
  </si>
  <si>
    <t>HM86</t>
  </si>
  <si>
    <t>HM87</t>
  </si>
  <si>
    <t>HM88</t>
  </si>
  <si>
    <t>HM89</t>
  </si>
  <si>
    <t>HM8</t>
  </si>
  <si>
    <t>HM90</t>
  </si>
  <si>
    <t>HM91</t>
  </si>
  <si>
    <t>HM93</t>
  </si>
  <si>
    <t>HM94</t>
  </si>
  <si>
    <t>HM96</t>
  </si>
  <si>
    <t>HM97</t>
  </si>
  <si>
    <t>HM99</t>
  </si>
  <si>
    <t>HM9</t>
  </si>
  <si>
    <t>Y009</t>
  </si>
  <si>
    <t>Y010</t>
  </si>
  <si>
    <t>Y011</t>
  </si>
  <si>
    <t>Y012</t>
  </si>
  <si>
    <t>Y013</t>
  </si>
  <si>
    <t>Y014</t>
  </si>
  <si>
    <t>Y015</t>
  </si>
  <si>
    <t>Y016</t>
  </si>
  <si>
    <t>Y017</t>
  </si>
  <si>
    <t>Y018</t>
  </si>
  <si>
    <t>Y019</t>
  </si>
  <si>
    <t>Y020</t>
  </si>
  <si>
    <t>Y021</t>
  </si>
  <si>
    <t>Y022</t>
  </si>
  <si>
    <t>Y023</t>
  </si>
  <si>
    <t>Y024</t>
  </si>
  <si>
    <t>Y025</t>
  </si>
  <si>
    <t>Y026</t>
  </si>
  <si>
    <t>Y027</t>
  </si>
  <si>
    <t>Y029</t>
  </si>
  <si>
    <t>Y030</t>
  </si>
  <si>
    <t>Y033</t>
  </si>
  <si>
    <t>Y034</t>
  </si>
  <si>
    <t>Y036</t>
  </si>
  <si>
    <t>Y037</t>
  </si>
  <si>
    <t>Y041</t>
  </si>
  <si>
    <t>Y044</t>
  </si>
  <si>
    <t>Y101</t>
  </si>
  <si>
    <t>Y102</t>
  </si>
  <si>
    <t>Y104</t>
  </si>
  <si>
    <t>Y105</t>
  </si>
  <si>
    <t>Y106</t>
  </si>
  <si>
    <t>Y107</t>
  </si>
  <si>
    <t>Y108</t>
  </si>
  <si>
    <t>Y109</t>
  </si>
  <si>
    <t>Y111</t>
  </si>
  <si>
    <t>Y112</t>
  </si>
  <si>
    <t>Y114</t>
  </si>
  <si>
    <t>Y117</t>
  </si>
  <si>
    <t>Y118</t>
  </si>
  <si>
    <t>Y119</t>
  </si>
  <si>
    <t>Y120</t>
  </si>
  <si>
    <t>Y204</t>
  </si>
  <si>
    <t>Y207</t>
  </si>
  <si>
    <t>Y210</t>
  </si>
  <si>
    <t>Y211</t>
  </si>
  <si>
    <t>Y225</t>
  </si>
  <si>
    <t>Y234</t>
  </si>
  <si>
    <t>Y236</t>
  </si>
  <si>
    <t>Y237</t>
  </si>
  <si>
    <t>Y238</t>
  </si>
  <si>
    <t>Y239</t>
  </si>
  <si>
    <t>Y240</t>
  </si>
  <si>
    <t>Y244</t>
  </si>
  <si>
    <t>Y254</t>
  </si>
  <si>
    <t>Y255</t>
  </si>
  <si>
    <t>Y258</t>
  </si>
  <si>
    <t>Y260</t>
  </si>
  <si>
    <t>Y261</t>
  </si>
  <si>
    <t>Y264</t>
  </si>
  <si>
    <t>Y268</t>
  </si>
  <si>
    <t>ID</t>
    <phoneticPr fontId="1" type="noConversion"/>
  </si>
  <si>
    <t>Group</t>
    <phoneticPr fontId="1" type="noConversion"/>
  </si>
  <si>
    <t>Location</t>
    <phoneticPr fontId="1" type="noConversion"/>
  </si>
  <si>
    <t>90-99</t>
  </si>
  <si>
    <t>Group 2</t>
    <phoneticPr fontId="1" type="noConversion"/>
  </si>
  <si>
    <t>DQ</t>
    <phoneticPr fontId="1" type="noConversion"/>
  </si>
  <si>
    <t>DQ</t>
    <phoneticPr fontId="1" type="noConversion"/>
  </si>
  <si>
    <t>100+</t>
  </si>
  <si>
    <t>Group 1</t>
  </si>
  <si>
    <t>DQ</t>
    <phoneticPr fontId="1" type="noConversion"/>
  </si>
  <si>
    <t>65-70</t>
  </si>
  <si>
    <t>Control</t>
    <phoneticPr fontId="1" type="noConversion"/>
  </si>
  <si>
    <t>Group 2</t>
  </si>
  <si>
    <t>Group 1</t>
    <phoneticPr fontId="1" type="noConversion"/>
  </si>
  <si>
    <t>Control</t>
    <phoneticPr fontId="1" type="noConversion"/>
  </si>
  <si>
    <t>DQ</t>
    <phoneticPr fontId="1" type="noConversion"/>
  </si>
  <si>
    <t>Group 2</t>
    <phoneticPr fontId="1" type="noConversion"/>
  </si>
  <si>
    <t>DQ48</t>
  </si>
  <si>
    <t>Control</t>
    <phoneticPr fontId="1" type="noConversion"/>
  </si>
  <si>
    <t>HM1</t>
  </si>
  <si>
    <t>HM</t>
    <phoneticPr fontId="1" type="noConversion"/>
  </si>
  <si>
    <t>HM</t>
    <phoneticPr fontId="1" type="noConversion"/>
  </si>
  <si>
    <t>HM36</t>
  </si>
  <si>
    <t>HM37</t>
  </si>
  <si>
    <t>HM43</t>
  </si>
  <si>
    <t>HM</t>
    <phoneticPr fontId="1" type="noConversion"/>
  </si>
  <si>
    <t>HM</t>
    <phoneticPr fontId="1" type="noConversion"/>
  </si>
  <si>
    <t>HM49</t>
  </si>
  <si>
    <t>HM50</t>
  </si>
  <si>
    <t>HM51</t>
  </si>
  <si>
    <t>Y001</t>
    <phoneticPr fontId="1" type="noConversion"/>
  </si>
  <si>
    <t>Y</t>
    <phoneticPr fontId="1" type="noConversion"/>
  </si>
  <si>
    <t>Y003</t>
    <phoneticPr fontId="1" type="noConversion"/>
  </si>
  <si>
    <t>Y004</t>
    <phoneticPr fontId="1" type="noConversion"/>
  </si>
  <si>
    <t>Y005</t>
    <phoneticPr fontId="1" type="noConversion"/>
  </si>
  <si>
    <t>Y006</t>
    <phoneticPr fontId="1" type="noConversion"/>
  </si>
  <si>
    <t>Y007</t>
    <phoneticPr fontId="1" type="noConversion"/>
  </si>
  <si>
    <t>Y</t>
    <phoneticPr fontId="1" type="noConversion"/>
  </si>
  <si>
    <t>Y008</t>
    <phoneticPr fontId="1" type="noConversion"/>
  </si>
  <si>
    <t>Y</t>
    <phoneticPr fontId="1" type="noConversion"/>
  </si>
  <si>
    <t>Control</t>
    <phoneticPr fontId="1" type="noConversion"/>
  </si>
  <si>
    <t>Y</t>
    <phoneticPr fontId="1" type="noConversion"/>
  </si>
  <si>
    <t>Y028</t>
  </si>
  <si>
    <t>Y031</t>
  </si>
  <si>
    <t>Y203</t>
  </si>
  <si>
    <t>Y257</t>
  </si>
  <si>
    <t>ID</t>
  </si>
  <si>
    <t>Gender</t>
    <phoneticPr fontId="1" type="noConversion"/>
  </si>
  <si>
    <t>Age Group</t>
    <phoneticPr fontId="1" type="noConversion"/>
  </si>
  <si>
    <t>Sampled</t>
    <phoneticPr fontId="1" type="noConversion"/>
  </si>
  <si>
    <t>Age</t>
    <phoneticPr fontId="1" type="noConversion"/>
  </si>
  <si>
    <t>self_care</t>
    <phoneticPr fontId="0" type="noConversion"/>
  </si>
  <si>
    <t>number_of_child</t>
    <phoneticPr fontId="0" type="noConversion"/>
  </si>
  <si>
    <t>height</t>
    <phoneticPr fontId="0" type="noConversion"/>
  </si>
  <si>
    <t>weight</t>
    <phoneticPr fontId="0" type="noConversion"/>
  </si>
  <si>
    <t>waist</t>
    <phoneticPr fontId="0" type="noConversion"/>
  </si>
  <si>
    <t>heap</t>
    <phoneticPr fontId="0" type="noConversion"/>
  </si>
  <si>
    <t>blood pressure 1</t>
    <phoneticPr fontId="0" type="noConversion"/>
  </si>
  <si>
    <t>blood pressure 2</t>
    <phoneticPr fontId="0" type="noConversion"/>
  </si>
  <si>
    <t>blood sugar</t>
    <phoneticPr fontId="0" type="noConversion"/>
  </si>
  <si>
    <t>cohort</t>
    <phoneticPr fontId="1" type="noConversion"/>
  </si>
  <si>
    <t>reason for adjustment</t>
    <phoneticPr fontId="0" type="noConversion"/>
  </si>
  <si>
    <t>adjustment time</t>
    <phoneticPr fontId="0" type="noConversion"/>
  </si>
  <si>
    <t>is adjustment</t>
    <phoneticPr fontId="0" type="noConversion"/>
  </si>
  <si>
    <t>diet structure</t>
    <phoneticPr fontId="0" type="noConversion"/>
  </si>
  <si>
    <t>smoking</t>
    <phoneticPr fontId="0" type="noConversion"/>
  </si>
  <si>
    <t>smoking age</t>
    <phoneticPr fontId="0" type="noConversion"/>
  </si>
  <si>
    <t>package of cigerate</t>
    <phoneticPr fontId="0" type="noConversion"/>
  </si>
  <si>
    <t>smoking now</t>
    <phoneticPr fontId="0" type="noConversion"/>
  </si>
  <si>
    <t>age of quiting smoking</t>
    <phoneticPr fontId="0" type="noConversion"/>
  </si>
  <si>
    <t>drinking</t>
    <phoneticPr fontId="0" type="noConversion"/>
  </si>
  <si>
    <t>start drinking age</t>
    <phoneticPr fontId="0" type="noConversion"/>
  </si>
  <si>
    <t>still drinking</t>
    <phoneticPr fontId="0" type="noConversion"/>
  </si>
  <si>
    <t>drinking times per week</t>
    <phoneticPr fontId="0" type="noConversion"/>
  </si>
  <si>
    <t>drinking type</t>
    <phoneticPr fontId="0" type="noConversion"/>
  </si>
  <si>
    <t>tumor</t>
    <phoneticPr fontId="0" type="noConversion"/>
  </si>
  <si>
    <t>marriage</t>
    <phoneticPr fontId="1" type="noConversion"/>
  </si>
  <si>
    <t>abortion</t>
    <phoneticPr fontId="0" type="noConversion"/>
  </si>
  <si>
    <t>Yes</t>
    <phoneticPr fontId="1" type="noConversion"/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rui/Projects/Microbiome/&#38271;&#23551;&#20154;&#32676;-&#32928;&#36947;&#33740;&#32676;/2017/&#38382;&#21367;&#20449;&#24687;/allino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Q "/>
      <sheetName val="Y"/>
      <sheetName val="HM"/>
      <sheetName val="All"/>
    </sheetNames>
    <sheetDataSet>
      <sheetData sheetId="0" refreshError="1"/>
      <sheetData sheetId="1" refreshError="1"/>
      <sheetData sheetId="2" refreshError="1"/>
      <sheetData sheetId="3" refreshError="1">
        <row r="2">
          <cell r="A2" t="str">
            <v>许雪珍</v>
          </cell>
          <cell r="B2" t="str">
            <v>DQ1</v>
          </cell>
          <cell r="C2" t="str">
            <v>W13</v>
          </cell>
          <cell r="E2">
            <v>1</v>
          </cell>
          <cell r="F2">
            <v>2</v>
          </cell>
          <cell r="G2">
            <v>8</v>
          </cell>
          <cell r="H2">
            <v>0</v>
          </cell>
          <cell r="W2">
            <v>3</v>
          </cell>
          <cell r="X2">
            <v>2</v>
          </cell>
          <cell r="AA2">
            <v>154</v>
          </cell>
          <cell r="AB2">
            <v>45</v>
          </cell>
          <cell r="AH2">
            <v>1</v>
          </cell>
        </row>
        <row r="3">
          <cell r="A3" t="str">
            <v>高阿华</v>
          </cell>
          <cell r="B3" t="str">
            <v>DQ100</v>
          </cell>
          <cell r="C3" t="str">
            <v>X320</v>
          </cell>
          <cell r="E3">
            <v>1</v>
          </cell>
          <cell r="F3">
            <v>1</v>
          </cell>
          <cell r="J3" t="str">
            <v>a</v>
          </cell>
          <cell r="W3">
            <v>3</v>
          </cell>
          <cell r="X3">
            <v>2</v>
          </cell>
          <cell r="AA3">
            <v>167</v>
          </cell>
          <cell r="AB3">
            <v>53</v>
          </cell>
          <cell r="AC3">
            <v>69</v>
          </cell>
          <cell r="AD3">
            <v>77</v>
          </cell>
          <cell r="AE3">
            <v>125</v>
          </cell>
          <cell r="AF3">
            <v>83</v>
          </cell>
          <cell r="AG3">
            <v>5.0999999999999996</v>
          </cell>
          <cell r="AH3">
            <v>1</v>
          </cell>
        </row>
        <row r="4">
          <cell r="A4" t="str">
            <v>张连福</v>
          </cell>
          <cell r="B4" t="str">
            <v>DQ101</v>
          </cell>
          <cell r="C4" t="str">
            <v>X322</v>
          </cell>
          <cell r="E4">
            <v>1</v>
          </cell>
          <cell r="F4">
            <v>1</v>
          </cell>
          <cell r="J4" t="str">
            <v>k</v>
          </cell>
          <cell r="W4">
            <v>3</v>
          </cell>
          <cell r="X4">
            <v>2</v>
          </cell>
          <cell r="AA4">
            <v>162</v>
          </cell>
          <cell r="AB4">
            <v>50</v>
          </cell>
          <cell r="AC4">
            <v>60</v>
          </cell>
          <cell r="AD4">
            <v>73</v>
          </cell>
          <cell r="AE4">
            <v>130</v>
          </cell>
          <cell r="AF4">
            <v>88</v>
          </cell>
          <cell r="AG4">
            <v>6.09</v>
          </cell>
          <cell r="AH4">
            <v>1</v>
          </cell>
        </row>
        <row r="5">
          <cell r="A5" t="str">
            <v>陈永初</v>
          </cell>
          <cell r="B5" t="str">
            <v>DQ102</v>
          </cell>
          <cell r="C5" t="str">
            <v>X318</v>
          </cell>
          <cell r="E5">
            <v>1</v>
          </cell>
          <cell r="F5">
            <v>1</v>
          </cell>
          <cell r="J5" t="str">
            <v>a,b</v>
          </cell>
          <cell r="W5">
            <v>3</v>
          </cell>
          <cell r="AA5">
            <v>170</v>
          </cell>
          <cell r="AB5">
            <v>71</v>
          </cell>
          <cell r="AC5">
            <v>95</v>
          </cell>
          <cell r="AD5">
            <v>106</v>
          </cell>
          <cell r="AE5">
            <v>156</v>
          </cell>
          <cell r="AF5">
            <v>89</v>
          </cell>
          <cell r="AG5">
            <v>9.3000000000000007</v>
          </cell>
          <cell r="AH5">
            <v>1</v>
          </cell>
        </row>
        <row r="6">
          <cell r="A6" t="str">
            <v>施凤仙</v>
          </cell>
          <cell r="B6" t="str">
            <v>DQ103</v>
          </cell>
          <cell r="C6" t="str">
            <v>X321</v>
          </cell>
          <cell r="E6">
            <v>1</v>
          </cell>
          <cell r="F6">
            <v>2</v>
          </cell>
          <cell r="G6">
            <v>1</v>
          </cell>
          <cell r="J6" t="str">
            <v>d</v>
          </cell>
          <cell r="W6">
            <v>3</v>
          </cell>
          <cell r="X6">
            <v>2</v>
          </cell>
          <cell r="AA6">
            <v>138</v>
          </cell>
          <cell r="AB6">
            <v>42</v>
          </cell>
          <cell r="AC6">
            <v>37</v>
          </cell>
          <cell r="AD6">
            <v>82</v>
          </cell>
          <cell r="AE6">
            <v>108</v>
          </cell>
          <cell r="AF6">
            <v>57</v>
          </cell>
          <cell r="AG6">
            <v>4.5999999999999996</v>
          </cell>
          <cell r="AH6">
            <v>1</v>
          </cell>
        </row>
        <row r="7">
          <cell r="A7" t="str">
            <v>唐法南</v>
          </cell>
          <cell r="B7" t="str">
            <v>DQ104</v>
          </cell>
          <cell r="C7" t="str">
            <v>BS01</v>
          </cell>
          <cell r="F7">
            <v>2</v>
          </cell>
          <cell r="G7">
            <v>1</v>
          </cell>
          <cell r="I7">
            <v>2</v>
          </cell>
          <cell r="J7" t="str">
            <v>a</v>
          </cell>
          <cell r="L7">
            <v>2</v>
          </cell>
          <cell r="Q7">
            <v>2</v>
          </cell>
          <cell r="W7">
            <v>3</v>
          </cell>
          <cell r="X7">
            <v>2</v>
          </cell>
          <cell r="AA7">
            <v>157</v>
          </cell>
          <cell r="AB7">
            <v>45</v>
          </cell>
          <cell r="AC7">
            <v>75</v>
          </cell>
          <cell r="AE7">
            <v>119</v>
          </cell>
          <cell r="AF7">
            <v>58</v>
          </cell>
          <cell r="AG7">
            <v>3.4</v>
          </cell>
          <cell r="AH7">
            <v>0</v>
          </cell>
        </row>
        <row r="8">
          <cell r="A8" t="str">
            <v>屠文初</v>
          </cell>
          <cell r="B8" t="str">
            <v>DQ11</v>
          </cell>
          <cell r="C8" t="str">
            <v>X213</v>
          </cell>
          <cell r="E8">
            <v>1</v>
          </cell>
          <cell r="F8">
            <v>1</v>
          </cell>
          <cell r="J8" t="str">
            <v>a</v>
          </cell>
          <cell r="W8">
            <v>3</v>
          </cell>
          <cell r="X8">
            <v>2</v>
          </cell>
          <cell r="AA8">
            <v>168</v>
          </cell>
          <cell r="AB8">
            <v>65</v>
          </cell>
          <cell r="AC8">
            <v>77</v>
          </cell>
          <cell r="AE8">
            <v>124</v>
          </cell>
          <cell r="AF8">
            <v>82</v>
          </cell>
          <cell r="AG8">
            <v>5.7</v>
          </cell>
          <cell r="AH8">
            <v>1</v>
          </cell>
        </row>
        <row r="9">
          <cell r="A9" t="str">
            <v>沈水林</v>
          </cell>
          <cell r="B9" t="str">
            <v>DQ12</v>
          </cell>
          <cell r="C9" t="str">
            <v>W12</v>
          </cell>
          <cell r="E9">
            <v>2</v>
          </cell>
          <cell r="F9">
            <v>2</v>
          </cell>
          <cell r="G9">
            <v>9</v>
          </cell>
          <cell r="J9" t="str">
            <v>骨质疏松</v>
          </cell>
          <cell r="W9">
            <v>3</v>
          </cell>
          <cell r="X9">
            <v>2</v>
          </cell>
          <cell r="AA9">
            <v>138</v>
          </cell>
          <cell r="AB9">
            <v>46</v>
          </cell>
          <cell r="AC9">
            <v>88</v>
          </cell>
          <cell r="AD9">
            <v>90</v>
          </cell>
          <cell r="AE9">
            <v>130</v>
          </cell>
          <cell r="AF9">
            <v>86</v>
          </cell>
          <cell r="AG9">
            <v>4.5999999999999996</v>
          </cell>
          <cell r="AH9">
            <v>1</v>
          </cell>
        </row>
        <row r="10">
          <cell r="A10" t="str">
            <v>沈阿水</v>
          </cell>
          <cell r="B10" t="str">
            <v>DQ13</v>
          </cell>
          <cell r="C10" t="str">
            <v>X210</v>
          </cell>
          <cell r="E10">
            <v>1</v>
          </cell>
          <cell r="F10">
            <v>1</v>
          </cell>
          <cell r="G10">
            <v>3</v>
          </cell>
          <cell r="J10" t="str">
            <v>m</v>
          </cell>
          <cell r="W10">
            <v>3</v>
          </cell>
          <cell r="X10">
            <v>2</v>
          </cell>
          <cell r="AA10">
            <v>168</v>
          </cell>
          <cell r="AB10">
            <v>54</v>
          </cell>
          <cell r="AC10">
            <v>72</v>
          </cell>
          <cell r="AD10">
            <v>84</v>
          </cell>
          <cell r="AE10">
            <v>120</v>
          </cell>
          <cell r="AF10">
            <v>82</v>
          </cell>
          <cell r="AH10">
            <v>1</v>
          </cell>
        </row>
        <row r="11">
          <cell r="A11" t="str">
            <v>徐月娥</v>
          </cell>
          <cell r="B11" t="str">
            <v>DQ14</v>
          </cell>
          <cell r="C11" t="str">
            <v>X334</v>
          </cell>
          <cell r="E11">
            <v>1</v>
          </cell>
          <cell r="F11">
            <v>2</v>
          </cell>
          <cell r="G11">
            <v>2</v>
          </cell>
          <cell r="H11">
            <v>2</v>
          </cell>
          <cell r="J11" t="str">
            <v>m</v>
          </cell>
          <cell r="W11">
            <v>1</v>
          </cell>
          <cell r="X11">
            <v>1</v>
          </cell>
          <cell r="AA11">
            <v>149</v>
          </cell>
          <cell r="AB11">
            <v>35</v>
          </cell>
          <cell r="AC11">
            <v>73</v>
          </cell>
          <cell r="AD11">
            <v>80</v>
          </cell>
          <cell r="AE11">
            <v>100</v>
          </cell>
          <cell r="AF11">
            <v>69</v>
          </cell>
          <cell r="AG11">
            <v>4.5</v>
          </cell>
          <cell r="AH11">
            <v>1</v>
          </cell>
        </row>
        <row r="12">
          <cell r="A12" t="str">
            <v>孙水田</v>
          </cell>
          <cell r="B12" t="str">
            <v>DQ15</v>
          </cell>
          <cell r="C12" t="str">
            <v>X336</v>
          </cell>
          <cell r="E12">
            <v>1</v>
          </cell>
          <cell r="F12">
            <v>1</v>
          </cell>
          <cell r="J12" t="str">
            <v>i</v>
          </cell>
          <cell r="W12">
            <v>3</v>
          </cell>
          <cell r="X12">
            <v>2</v>
          </cell>
          <cell r="AA12">
            <v>165</v>
          </cell>
          <cell r="AB12">
            <v>55</v>
          </cell>
          <cell r="AC12">
            <v>74</v>
          </cell>
          <cell r="AD12">
            <v>83</v>
          </cell>
          <cell r="AE12">
            <v>130</v>
          </cell>
          <cell r="AF12">
            <v>78</v>
          </cell>
          <cell r="AG12">
            <v>8.6999999999999993</v>
          </cell>
          <cell r="AH12">
            <v>1</v>
          </cell>
        </row>
        <row r="13">
          <cell r="A13" t="str">
            <v>章国治</v>
          </cell>
          <cell r="B13" t="str">
            <v>DQ16</v>
          </cell>
          <cell r="C13" t="str">
            <v>W33</v>
          </cell>
          <cell r="E13">
            <v>1</v>
          </cell>
          <cell r="F13">
            <v>1</v>
          </cell>
          <cell r="J13" t="str">
            <v>a,b,n</v>
          </cell>
          <cell r="K13" t="str">
            <v>胃</v>
          </cell>
          <cell r="W13">
            <v>2</v>
          </cell>
          <cell r="X13">
            <v>2</v>
          </cell>
          <cell r="AA13">
            <v>166</v>
          </cell>
          <cell r="AB13">
            <v>60</v>
          </cell>
          <cell r="AC13">
            <v>86</v>
          </cell>
          <cell r="AD13">
            <v>94</v>
          </cell>
          <cell r="AE13">
            <v>130</v>
          </cell>
          <cell r="AF13">
            <v>82</v>
          </cell>
          <cell r="AG13">
            <v>6.5</v>
          </cell>
          <cell r="AH13">
            <v>1</v>
          </cell>
        </row>
        <row r="14">
          <cell r="A14" t="str">
            <v>章爱珍</v>
          </cell>
          <cell r="B14" t="str">
            <v>DQ16</v>
          </cell>
          <cell r="C14" t="str">
            <v>X214</v>
          </cell>
          <cell r="E14">
            <v>1</v>
          </cell>
          <cell r="F14">
            <v>2</v>
          </cell>
          <cell r="G14">
            <v>3</v>
          </cell>
          <cell r="W14">
            <v>3</v>
          </cell>
          <cell r="X14">
            <v>2</v>
          </cell>
          <cell r="AA14">
            <v>155</v>
          </cell>
          <cell r="AB14">
            <v>41</v>
          </cell>
          <cell r="AC14">
            <v>76</v>
          </cell>
          <cell r="AD14">
            <v>85</v>
          </cell>
          <cell r="AE14">
            <v>126</v>
          </cell>
          <cell r="AF14">
            <v>62</v>
          </cell>
          <cell r="AG14">
            <v>4.87</v>
          </cell>
          <cell r="AH14">
            <v>1</v>
          </cell>
        </row>
        <row r="15">
          <cell r="A15" t="str">
            <v>沈子梅</v>
          </cell>
          <cell r="B15" t="str">
            <v>DQ17</v>
          </cell>
          <cell r="C15" t="str">
            <v>X215</v>
          </cell>
          <cell r="E15">
            <v>1</v>
          </cell>
          <cell r="F15">
            <v>2</v>
          </cell>
          <cell r="G15">
            <v>3</v>
          </cell>
          <cell r="W15">
            <v>1</v>
          </cell>
          <cell r="X15">
            <v>2</v>
          </cell>
          <cell r="AA15">
            <v>157</v>
          </cell>
          <cell r="AB15">
            <v>45</v>
          </cell>
          <cell r="AC15">
            <v>72</v>
          </cell>
          <cell r="AD15">
            <v>80</v>
          </cell>
          <cell r="AE15">
            <v>128</v>
          </cell>
          <cell r="AF15">
            <v>70</v>
          </cell>
          <cell r="AG15">
            <v>5.9</v>
          </cell>
          <cell r="AH15">
            <v>1</v>
          </cell>
        </row>
        <row r="16">
          <cell r="A16" t="str">
            <v>沈桂女</v>
          </cell>
          <cell r="B16" t="str">
            <v>DQ18</v>
          </cell>
          <cell r="C16" t="str">
            <v>X14</v>
          </cell>
          <cell r="E16">
            <v>1</v>
          </cell>
          <cell r="F16">
            <v>2</v>
          </cell>
          <cell r="G16">
            <v>2</v>
          </cell>
          <cell r="J16" t="str">
            <v>a</v>
          </cell>
          <cell r="W16">
            <v>1</v>
          </cell>
          <cell r="X16">
            <v>2</v>
          </cell>
          <cell r="AA16">
            <v>151</v>
          </cell>
          <cell r="AB16">
            <v>47</v>
          </cell>
          <cell r="AC16">
            <v>70</v>
          </cell>
          <cell r="AD16">
            <v>80</v>
          </cell>
          <cell r="AE16">
            <v>136</v>
          </cell>
          <cell r="AF16">
            <v>66</v>
          </cell>
          <cell r="AG16">
            <v>5.7</v>
          </cell>
          <cell r="AH16">
            <v>1</v>
          </cell>
        </row>
        <row r="17">
          <cell r="A17" t="str">
            <v>嵇烈然</v>
          </cell>
          <cell r="B17" t="str">
            <v>DQ19</v>
          </cell>
          <cell r="C17" t="str">
            <v>BS24</v>
          </cell>
          <cell r="E17">
            <v>2</v>
          </cell>
          <cell r="F17">
            <v>1</v>
          </cell>
          <cell r="I17">
            <v>2</v>
          </cell>
          <cell r="L17">
            <v>2</v>
          </cell>
          <cell r="Q17">
            <v>2</v>
          </cell>
          <cell r="W17">
            <v>3</v>
          </cell>
          <cell r="X17">
            <v>2</v>
          </cell>
          <cell r="AA17">
            <v>158</v>
          </cell>
          <cell r="AB17">
            <v>56</v>
          </cell>
          <cell r="AE17">
            <v>120</v>
          </cell>
          <cell r="AF17">
            <v>76</v>
          </cell>
          <cell r="AH17">
            <v>0</v>
          </cell>
        </row>
        <row r="18">
          <cell r="A18" t="str">
            <v>陈桂法</v>
          </cell>
          <cell r="B18" t="str">
            <v>DQ2</v>
          </cell>
          <cell r="C18" t="str">
            <v>W31</v>
          </cell>
          <cell r="E18">
            <v>1</v>
          </cell>
          <cell r="F18">
            <v>1</v>
          </cell>
          <cell r="G18">
            <v>2</v>
          </cell>
          <cell r="J18" t="str">
            <v>d,h</v>
          </cell>
          <cell r="W18">
            <v>3</v>
          </cell>
          <cell r="X18">
            <v>2</v>
          </cell>
          <cell r="AA18">
            <v>158</v>
          </cell>
          <cell r="AB18">
            <v>65</v>
          </cell>
          <cell r="AC18">
            <v>89</v>
          </cell>
          <cell r="AD18">
            <v>92</v>
          </cell>
          <cell r="AE18">
            <v>146</v>
          </cell>
          <cell r="AF18">
            <v>84</v>
          </cell>
          <cell r="AG18">
            <v>4.3</v>
          </cell>
          <cell r="AH18">
            <v>1</v>
          </cell>
        </row>
        <row r="19">
          <cell r="A19" t="str">
            <v>沈爱珍</v>
          </cell>
          <cell r="B19" t="str">
            <v>DQ20</v>
          </cell>
          <cell r="C19" t="str">
            <v>BS12</v>
          </cell>
          <cell r="E19">
            <v>3</v>
          </cell>
          <cell r="F19">
            <v>2</v>
          </cell>
          <cell r="G19">
            <v>4</v>
          </cell>
          <cell r="H19">
            <v>0</v>
          </cell>
          <cell r="I19">
            <v>2</v>
          </cell>
          <cell r="L19">
            <v>2</v>
          </cell>
          <cell r="Q19">
            <v>2</v>
          </cell>
          <cell r="W19">
            <v>1</v>
          </cell>
          <cell r="X19">
            <v>2</v>
          </cell>
          <cell r="AA19">
            <v>130</v>
          </cell>
          <cell r="AB19">
            <v>30</v>
          </cell>
          <cell r="AC19">
            <v>68</v>
          </cell>
          <cell r="AD19">
            <v>70</v>
          </cell>
          <cell r="AE19">
            <v>128</v>
          </cell>
          <cell r="AF19">
            <v>78</v>
          </cell>
          <cell r="AH19">
            <v>0</v>
          </cell>
        </row>
        <row r="20">
          <cell r="A20" t="str">
            <v>沈阿珍</v>
          </cell>
          <cell r="B20" t="str">
            <v>DQ21</v>
          </cell>
          <cell r="C20" t="str">
            <v>BS11</v>
          </cell>
          <cell r="E20">
            <v>2</v>
          </cell>
          <cell r="F20">
            <v>2</v>
          </cell>
          <cell r="G20">
            <v>1</v>
          </cell>
          <cell r="H20">
            <v>0</v>
          </cell>
          <cell r="I20">
            <v>2</v>
          </cell>
          <cell r="J20" t="str">
            <v>l,m</v>
          </cell>
          <cell r="L20">
            <v>2</v>
          </cell>
          <cell r="Q20">
            <v>2</v>
          </cell>
          <cell r="W20">
            <v>3</v>
          </cell>
          <cell r="X20">
            <v>2</v>
          </cell>
          <cell r="AH20">
            <v>0</v>
          </cell>
        </row>
        <row r="21">
          <cell r="A21" t="str">
            <v>陈阿毛</v>
          </cell>
          <cell r="B21" t="str">
            <v>DQ22</v>
          </cell>
          <cell r="C21" t="str">
            <v>X15</v>
          </cell>
          <cell r="E21">
            <v>1</v>
          </cell>
          <cell r="F21">
            <v>2</v>
          </cell>
          <cell r="J21" t="str">
            <v>a</v>
          </cell>
          <cell r="W21">
            <v>3</v>
          </cell>
          <cell r="AA21">
            <v>146</v>
          </cell>
          <cell r="AB21">
            <v>42</v>
          </cell>
          <cell r="AC21">
            <v>76</v>
          </cell>
          <cell r="AD21">
            <v>80</v>
          </cell>
          <cell r="AE21">
            <v>139</v>
          </cell>
          <cell r="AF21">
            <v>71</v>
          </cell>
          <cell r="AG21">
            <v>5.8</v>
          </cell>
          <cell r="AH21">
            <v>1</v>
          </cell>
        </row>
        <row r="22">
          <cell r="A22" t="str">
            <v>吴水琴</v>
          </cell>
          <cell r="B22" t="str">
            <v>DQ23</v>
          </cell>
          <cell r="C22" t="str">
            <v>X219</v>
          </cell>
          <cell r="E22">
            <v>1</v>
          </cell>
          <cell r="F22">
            <v>2</v>
          </cell>
          <cell r="G22">
            <v>3</v>
          </cell>
          <cell r="W22">
            <v>1</v>
          </cell>
          <cell r="X22">
            <v>2</v>
          </cell>
          <cell r="AA22">
            <v>153</v>
          </cell>
          <cell r="AB22">
            <v>49</v>
          </cell>
          <cell r="AC22">
            <v>72</v>
          </cell>
          <cell r="AD22">
            <v>76</v>
          </cell>
          <cell r="AE22">
            <v>120</v>
          </cell>
          <cell r="AF22">
            <v>73</v>
          </cell>
          <cell r="AG22">
            <v>4.82</v>
          </cell>
          <cell r="AH22">
            <v>1</v>
          </cell>
        </row>
        <row r="23">
          <cell r="A23" t="str">
            <v>姚如梅</v>
          </cell>
          <cell r="B23" t="str">
            <v>DQ24</v>
          </cell>
          <cell r="C23" t="str">
            <v>X218</v>
          </cell>
          <cell r="E23">
            <v>1</v>
          </cell>
          <cell r="F23">
            <v>2</v>
          </cell>
          <cell r="G23">
            <v>5</v>
          </cell>
          <cell r="W23">
            <v>1</v>
          </cell>
          <cell r="X23">
            <v>2</v>
          </cell>
          <cell r="AA23">
            <v>146</v>
          </cell>
          <cell r="AB23">
            <v>51</v>
          </cell>
          <cell r="AC23">
            <v>84</v>
          </cell>
          <cell r="AD23">
            <v>87</v>
          </cell>
          <cell r="AE23">
            <v>138</v>
          </cell>
          <cell r="AF23">
            <v>63</v>
          </cell>
          <cell r="AG23">
            <v>5.2</v>
          </cell>
          <cell r="AH23">
            <v>1</v>
          </cell>
        </row>
        <row r="24">
          <cell r="A24" t="str">
            <v>云珍</v>
          </cell>
          <cell r="B24" t="str">
            <v>DQ25</v>
          </cell>
          <cell r="C24" t="str">
            <v>X35</v>
          </cell>
          <cell r="E24">
            <v>1</v>
          </cell>
          <cell r="F24">
            <v>1</v>
          </cell>
          <cell r="J24" t="str">
            <v>a</v>
          </cell>
          <cell r="W24">
            <v>3</v>
          </cell>
          <cell r="X24">
            <v>2</v>
          </cell>
          <cell r="AA24">
            <v>165</v>
          </cell>
          <cell r="AB24">
            <v>65</v>
          </cell>
          <cell r="AC24">
            <v>90</v>
          </cell>
          <cell r="AD24">
            <v>105</v>
          </cell>
          <cell r="AE24">
            <v>146</v>
          </cell>
          <cell r="AF24">
            <v>90</v>
          </cell>
          <cell r="AG24">
            <v>4.55</v>
          </cell>
          <cell r="AH24">
            <v>1</v>
          </cell>
        </row>
        <row r="25">
          <cell r="A25" t="str">
            <v>孙阿琴</v>
          </cell>
          <cell r="B25" t="str">
            <v>DQ26</v>
          </cell>
          <cell r="C25" t="str">
            <v>X21</v>
          </cell>
          <cell r="E25">
            <v>1</v>
          </cell>
          <cell r="F25">
            <v>2</v>
          </cell>
          <cell r="G25">
            <v>5</v>
          </cell>
          <cell r="H25">
            <v>0</v>
          </cell>
          <cell r="J25" t="str">
            <v>a</v>
          </cell>
          <cell r="W25">
            <v>3</v>
          </cell>
          <cell r="X25">
            <v>2</v>
          </cell>
          <cell r="AA25">
            <v>138</v>
          </cell>
          <cell r="AB25">
            <v>38</v>
          </cell>
          <cell r="AC25">
            <v>72</v>
          </cell>
          <cell r="AD25">
            <v>80</v>
          </cell>
          <cell r="AE25">
            <v>137</v>
          </cell>
          <cell r="AF25">
            <v>68</v>
          </cell>
          <cell r="AG25">
            <v>4.8499999999999996</v>
          </cell>
          <cell r="AH25">
            <v>1</v>
          </cell>
        </row>
        <row r="26">
          <cell r="A26" t="str">
            <v>孙祥根</v>
          </cell>
          <cell r="B26" t="str">
            <v>DQ27</v>
          </cell>
          <cell r="C26" t="str">
            <v>X34</v>
          </cell>
          <cell r="E26">
            <v>1</v>
          </cell>
          <cell r="F26">
            <v>1</v>
          </cell>
          <cell r="W26">
            <v>3</v>
          </cell>
          <cell r="X26">
            <v>2</v>
          </cell>
          <cell r="AA26">
            <v>168</v>
          </cell>
          <cell r="AB26">
            <v>58</v>
          </cell>
          <cell r="AC26">
            <v>70</v>
          </cell>
          <cell r="AD26">
            <v>90</v>
          </cell>
          <cell r="AE26">
            <v>140</v>
          </cell>
          <cell r="AF26">
            <v>90</v>
          </cell>
          <cell r="AG26">
            <v>4.93</v>
          </cell>
          <cell r="AH26">
            <v>1</v>
          </cell>
        </row>
        <row r="27">
          <cell r="A27" t="str">
            <v>金水龙</v>
          </cell>
          <cell r="B27" t="str">
            <v>DQ28</v>
          </cell>
          <cell r="C27" t="str">
            <v>X37</v>
          </cell>
          <cell r="E27">
            <v>1</v>
          </cell>
          <cell r="F27">
            <v>1</v>
          </cell>
          <cell r="J27" t="str">
            <v>a</v>
          </cell>
          <cell r="W27">
            <v>3</v>
          </cell>
          <cell r="X27">
            <v>2</v>
          </cell>
          <cell r="AA27">
            <v>164</v>
          </cell>
          <cell r="AB27">
            <v>67</v>
          </cell>
          <cell r="AC27">
            <v>87</v>
          </cell>
          <cell r="AD27">
            <v>100</v>
          </cell>
          <cell r="AE27">
            <v>150</v>
          </cell>
          <cell r="AF27">
            <v>78</v>
          </cell>
          <cell r="AG27">
            <v>7.69</v>
          </cell>
          <cell r="AH27">
            <v>1</v>
          </cell>
        </row>
        <row r="28">
          <cell r="A28" t="str">
            <v>谢放田</v>
          </cell>
          <cell r="B28" t="str">
            <v>DQ29</v>
          </cell>
          <cell r="C28" t="str">
            <v>X36</v>
          </cell>
          <cell r="E28">
            <v>1</v>
          </cell>
          <cell r="F28">
            <v>1</v>
          </cell>
          <cell r="W28">
            <v>3</v>
          </cell>
          <cell r="X28">
            <v>2</v>
          </cell>
          <cell r="AA28">
            <v>158</v>
          </cell>
          <cell r="AB28">
            <v>53</v>
          </cell>
          <cell r="AC28">
            <v>78</v>
          </cell>
          <cell r="AD28">
            <v>90</v>
          </cell>
          <cell r="AE28">
            <v>139</v>
          </cell>
          <cell r="AF28">
            <v>57</v>
          </cell>
          <cell r="AG28">
            <v>6.4</v>
          </cell>
          <cell r="AH28">
            <v>1</v>
          </cell>
        </row>
        <row r="29">
          <cell r="A29" t="str">
            <v>杨阿香</v>
          </cell>
          <cell r="B29" t="str">
            <v>DQ3</v>
          </cell>
          <cell r="C29" t="str">
            <v>X211</v>
          </cell>
          <cell r="E29">
            <v>2</v>
          </cell>
          <cell r="F29">
            <v>2</v>
          </cell>
          <cell r="G29">
            <v>5</v>
          </cell>
          <cell r="H29">
            <v>2</v>
          </cell>
          <cell r="J29" t="str">
            <v>a</v>
          </cell>
          <cell r="W29">
            <v>3</v>
          </cell>
          <cell r="X29">
            <v>2</v>
          </cell>
          <cell r="AA29">
            <v>148</v>
          </cell>
          <cell r="AB29">
            <v>61</v>
          </cell>
          <cell r="AC29">
            <v>90</v>
          </cell>
          <cell r="AD29">
            <v>104</v>
          </cell>
          <cell r="AE29">
            <v>130</v>
          </cell>
          <cell r="AF29">
            <v>62</v>
          </cell>
          <cell r="AG29">
            <v>5.4</v>
          </cell>
          <cell r="AH29">
            <v>1</v>
          </cell>
        </row>
        <row r="30">
          <cell r="A30" t="str">
            <v>张宫平</v>
          </cell>
          <cell r="B30" t="str">
            <v>DQ30</v>
          </cell>
          <cell r="C30" t="str">
            <v>X33</v>
          </cell>
          <cell r="E30">
            <v>1</v>
          </cell>
          <cell r="F30">
            <v>1</v>
          </cell>
          <cell r="W30">
            <v>3</v>
          </cell>
          <cell r="X30">
            <v>2</v>
          </cell>
          <cell r="AA30">
            <v>172</v>
          </cell>
          <cell r="AB30">
            <v>59</v>
          </cell>
          <cell r="AC30">
            <v>73</v>
          </cell>
          <cell r="AD30">
            <v>95</v>
          </cell>
          <cell r="AE30">
            <v>140</v>
          </cell>
          <cell r="AF30">
            <v>90</v>
          </cell>
          <cell r="AG30">
            <v>5.49</v>
          </cell>
          <cell r="AH30">
            <v>1</v>
          </cell>
        </row>
        <row r="31">
          <cell r="A31" t="str">
            <v>胡水凤</v>
          </cell>
          <cell r="B31" t="str">
            <v>DQ31</v>
          </cell>
          <cell r="C31" t="str">
            <v>X314</v>
          </cell>
          <cell r="E31">
            <v>1</v>
          </cell>
          <cell r="F31">
            <v>2</v>
          </cell>
          <cell r="G31">
            <v>2</v>
          </cell>
          <cell r="J31" t="str">
            <v>b</v>
          </cell>
          <cell r="W31">
            <v>1</v>
          </cell>
          <cell r="X31">
            <v>1</v>
          </cell>
          <cell r="Y31">
            <v>3</v>
          </cell>
          <cell r="AA31">
            <v>156</v>
          </cell>
          <cell r="AB31">
            <v>52</v>
          </cell>
          <cell r="AC31">
            <v>75</v>
          </cell>
          <cell r="AD31">
            <v>88</v>
          </cell>
          <cell r="AE31">
            <v>102</v>
          </cell>
          <cell r="AF31">
            <v>74</v>
          </cell>
          <cell r="AG31">
            <v>6.5</v>
          </cell>
          <cell r="AH31">
            <v>1</v>
          </cell>
        </row>
        <row r="32">
          <cell r="A32" t="str">
            <v>陆云南</v>
          </cell>
          <cell r="B32" t="str">
            <v>DQ32</v>
          </cell>
          <cell r="C32" t="str">
            <v>X345</v>
          </cell>
          <cell r="E32">
            <v>1</v>
          </cell>
          <cell r="F32">
            <v>2</v>
          </cell>
          <cell r="G32">
            <v>3</v>
          </cell>
          <cell r="H32">
            <v>0</v>
          </cell>
          <cell r="J32" t="str">
            <v>d</v>
          </cell>
          <cell r="W32">
            <v>1</v>
          </cell>
          <cell r="X32">
            <v>1</v>
          </cell>
          <cell r="Y32">
            <v>16</v>
          </cell>
          <cell r="Z32" t="str">
            <v>消化不良</v>
          </cell>
          <cell r="AA32">
            <v>151</v>
          </cell>
          <cell r="AB32">
            <v>43</v>
          </cell>
          <cell r="AC32">
            <v>66</v>
          </cell>
          <cell r="AD32">
            <v>71</v>
          </cell>
          <cell r="AE32">
            <v>138</v>
          </cell>
          <cell r="AF32">
            <v>78</v>
          </cell>
          <cell r="AG32">
            <v>5.2</v>
          </cell>
          <cell r="AH32">
            <v>1</v>
          </cell>
        </row>
        <row r="33">
          <cell r="A33" t="str">
            <v>沈寒花</v>
          </cell>
          <cell r="B33" t="str">
            <v>DQ33</v>
          </cell>
          <cell r="C33" t="str">
            <v>X315</v>
          </cell>
          <cell r="E33">
            <v>2</v>
          </cell>
          <cell r="W33">
            <v>1</v>
          </cell>
          <cell r="X33">
            <v>2</v>
          </cell>
          <cell r="AA33">
            <v>152</v>
          </cell>
          <cell r="AB33">
            <v>67</v>
          </cell>
          <cell r="AC33">
            <v>84</v>
          </cell>
          <cell r="AD33">
            <v>80</v>
          </cell>
          <cell r="AE33">
            <v>120</v>
          </cell>
          <cell r="AF33">
            <v>86</v>
          </cell>
          <cell r="AG33">
            <v>5.7</v>
          </cell>
          <cell r="AH33">
            <v>1</v>
          </cell>
        </row>
        <row r="34">
          <cell r="A34" t="str">
            <v>姬荣宝</v>
          </cell>
          <cell r="B34" t="str">
            <v>DQ34</v>
          </cell>
          <cell r="C34" t="str">
            <v>X316</v>
          </cell>
          <cell r="E34">
            <v>1</v>
          </cell>
          <cell r="F34">
            <v>2</v>
          </cell>
          <cell r="G34">
            <v>2</v>
          </cell>
          <cell r="J34" t="str">
            <v>a</v>
          </cell>
          <cell r="W34">
            <v>1</v>
          </cell>
          <cell r="AA34">
            <v>151</v>
          </cell>
          <cell r="AB34">
            <v>51</v>
          </cell>
          <cell r="AC34">
            <v>77</v>
          </cell>
          <cell r="AD34">
            <v>90</v>
          </cell>
          <cell r="AE34">
            <v>130</v>
          </cell>
          <cell r="AF34">
            <v>78</v>
          </cell>
          <cell r="AG34">
            <v>6.1</v>
          </cell>
          <cell r="AH34">
            <v>1</v>
          </cell>
        </row>
        <row r="35">
          <cell r="A35" t="str">
            <v>吴林珍</v>
          </cell>
          <cell r="B35" t="str">
            <v>DQ35</v>
          </cell>
          <cell r="C35" t="str">
            <v>X313</v>
          </cell>
          <cell r="E35">
            <v>2</v>
          </cell>
          <cell r="F35">
            <v>2</v>
          </cell>
          <cell r="G35">
            <v>3</v>
          </cell>
          <cell r="H35">
            <v>1</v>
          </cell>
          <cell r="J35" t="str">
            <v>m</v>
          </cell>
          <cell r="W35">
            <v>1</v>
          </cell>
          <cell r="X35">
            <v>2</v>
          </cell>
          <cell r="AA35">
            <v>145</v>
          </cell>
          <cell r="AB35">
            <v>45</v>
          </cell>
          <cell r="AC35">
            <v>80</v>
          </cell>
          <cell r="AD35">
            <v>95</v>
          </cell>
          <cell r="AE35">
            <v>130</v>
          </cell>
          <cell r="AF35">
            <v>75</v>
          </cell>
          <cell r="AG35">
            <v>6.5</v>
          </cell>
          <cell r="AH35">
            <v>1</v>
          </cell>
        </row>
        <row r="36">
          <cell r="A36" t="str">
            <v>王水荣</v>
          </cell>
          <cell r="B36" t="str">
            <v>DQ36</v>
          </cell>
          <cell r="C36" t="str">
            <v>X317</v>
          </cell>
          <cell r="E36">
            <v>1</v>
          </cell>
          <cell r="F36">
            <v>1</v>
          </cell>
          <cell r="J36" t="str">
            <v>a,b</v>
          </cell>
          <cell r="W36">
            <v>1</v>
          </cell>
          <cell r="X36">
            <v>1</v>
          </cell>
          <cell r="AA36">
            <v>163</v>
          </cell>
          <cell r="AB36">
            <v>74</v>
          </cell>
          <cell r="AC36">
            <v>90</v>
          </cell>
          <cell r="AD36">
            <v>100</v>
          </cell>
          <cell r="AE36">
            <v>135</v>
          </cell>
          <cell r="AF36">
            <v>80</v>
          </cell>
          <cell r="AG36">
            <v>7.8</v>
          </cell>
          <cell r="AH36">
            <v>1</v>
          </cell>
        </row>
        <row r="37">
          <cell r="A37" t="str">
            <v>朱xx</v>
          </cell>
          <cell r="B37" t="str">
            <v>DQ37</v>
          </cell>
          <cell r="C37" t="str">
            <v>X24</v>
          </cell>
          <cell r="E37">
            <v>1</v>
          </cell>
          <cell r="F37">
            <v>2</v>
          </cell>
          <cell r="G37">
            <v>4</v>
          </cell>
          <cell r="H37">
            <v>2</v>
          </cell>
          <cell r="J37" t="str">
            <v>a</v>
          </cell>
          <cell r="W37">
            <v>1</v>
          </cell>
          <cell r="AA37">
            <v>160</v>
          </cell>
          <cell r="AB37">
            <v>52</v>
          </cell>
          <cell r="AC37">
            <v>75</v>
          </cell>
          <cell r="AD37">
            <v>85</v>
          </cell>
          <cell r="AE37">
            <v>135</v>
          </cell>
          <cell r="AF37">
            <v>80</v>
          </cell>
          <cell r="AG37">
            <v>7</v>
          </cell>
          <cell r="AH37">
            <v>1</v>
          </cell>
        </row>
        <row r="38">
          <cell r="A38" t="str">
            <v>陈国英</v>
          </cell>
          <cell r="B38" t="str">
            <v>DQ38</v>
          </cell>
          <cell r="C38" t="str">
            <v>W104</v>
          </cell>
          <cell r="E38">
            <v>1</v>
          </cell>
          <cell r="F38">
            <v>2</v>
          </cell>
          <cell r="G38">
            <v>5</v>
          </cell>
          <cell r="H38">
            <v>2</v>
          </cell>
          <cell r="J38" t="str">
            <v>a,g</v>
          </cell>
          <cell r="W38">
            <v>1</v>
          </cell>
          <cell r="X38">
            <v>2</v>
          </cell>
          <cell r="AA38">
            <v>149</v>
          </cell>
          <cell r="AB38">
            <v>42</v>
          </cell>
          <cell r="AC38">
            <v>82</v>
          </cell>
          <cell r="AD38">
            <v>86</v>
          </cell>
          <cell r="AE38">
            <v>136</v>
          </cell>
          <cell r="AF38">
            <v>82</v>
          </cell>
          <cell r="AG38">
            <v>5.2</v>
          </cell>
          <cell r="AH38">
            <v>1</v>
          </cell>
        </row>
        <row r="39">
          <cell r="A39" t="str">
            <v>葛妙珍</v>
          </cell>
          <cell r="B39" t="str">
            <v>DQ39</v>
          </cell>
          <cell r="C39" t="str">
            <v>W304</v>
          </cell>
          <cell r="E39">
            <v>1</v>
          </cell>
          <cell r="F39">
            <v>2</v>
          </cell>
          <cell r="G39">
            <v>3</v>
          </cell>
          <cell r="H39">
            <v>0</v>
          </cell>
          <cell r="W39">
            <v>1</v>
          </cell>
          <cell r="X39">
            <v>2</v>
          </cell>
          <cell r="AA39">
            <v>153</v>
          </cell>
          <cell r="AB39">
            <v>46.5</v>
          </cell>
          <cell r="AC39">
            <v>71</v>
          </cell>
          <cell r="AD39">
            <v>76</v>
          </cell>
          <cell r="AE39">
            <v>126</v>
          </cell>
          <cell r="AF39">
            <v>84</v>
          </cell>
          <cell r="AG39">
            <v>5</v>
          </cell>
          <cell r="AH39">
            <v>1</v>
          </cell>
        </row>
        <row r="40">
          <cell r="A40" t="str">
            <v>周象有</v>
          </cell>
          <cell r="B40" t="str">
            <v>DQ4</v>
          </cell>
          <cell r="C40" t="str">
            <v>W11</v>
          </cell>
          <cell r="E40">
            <v>1</v>
          </cell>
          <cell r="F40">
            <v>1</v>
          </cell>
          <cell r="G40">
            <v>0</v>
          </cell>
          <cell r="J40" t="str">
            <v>a</v>
          </cell>
          <cell r="W40">
            <v>3</v>
          </cell>
          <cell r="X40">
            <v>2</v>
          </cell>
          <cell r="AA40">
            <v>150</v>
          </cell>
          <cell r="AB40">
            <v>60</v>
          </cell>
          <cell r="AC40">
            <v>100</v>
          </cell>
          <cell r="AD40">
            <v>90</v>
          </cell>
          <cell r="AE40">
            <v>112</v>
          </cell>
          <cell r="AF40">
            <v>78</v>
          </cell>
          <cell r="AG40">
            <v>4.9000000000000004</v>
          </cell>
          <cell r="AH40">
            <v>1</v>
          </cell>
        </row>
        <row r="41">
          <cell r="A41" t="str">
            <v>戚阿福</v>
          </cell>
          <cell r="B41" t="str">
            <v>DQ40</v>
          </cell>
          <cell r="C41" t="str">
            <v>BS02</v>
          </cell>
          <cell r="E41">
            <v>1</v>
          </cell>
          <cell r="F41">
            <v>2</v>
          </cell>
          <cell r="G41">
            <v>4</v>
          </cell>
          <cell r="H41">
            <v>0</v>
          </cell>
          <cell r="I41">
            <v>2</v>
          </cell>
          <cell r="L41">
            <v>2</v>
          </cell>
          <cell r="Q41">
            <v>2</v>
          </cell>
          <cell r="W41">
            <v>1</v>
          </cell>
          <cell r="X41">
            <v>2</v>
          </cell>
          <cell r="AA41">
            <v>150</v>
          </cell>
          <cell r="AB41">
            <v>42</v>
          </cell>
          <cell r="AC41">
            <v>76</v>
          </cell>
          <cell r="AE41">
            <v>130</v>
          </cell>
          <cell r="AF41">
            <v>76</v>
          </cell>
          <cell r="AG41">
            <v>5.4</v>
          </cell>
          <cell r="AH41">
            <v>0</v>
          </cell>
        </row>
        <row r="42">
          <cell r="A42" t="str">
            <v>沈彩仙</v>
          </cell>
          <cell r="B42" t="str">
            <v>DQ41</v>
          </cell>
          <cell r="C42" t="str">
            <v>X312</v>
          </cell>
          <cell r="E42">
            <v>1</v>
          </cell>
          <cell r="F42">
            <v>2</v>
          </cell>
          <cell r="G42">
            <v>2</v>
          </cell>
          <cell r="H42">
            <v>0</v>
          </cell>
          <cell r="W42">
            <v>3</v>
          </cell>
          <cell r="X42">
            <v>2</v>
          </cell>
          <cell r="AA42">
            <v>151</v>
          </cell>
          <cell r="AB42">
            <v>50</v>
          </cell>
          <cell r="AC42">
            <v>80</v>
          </cell>
          <cell r="AE42">
            <v>120</v>
          </cell>
          <cell r="AF42">
            <v>80</v>
          </cell>
          <cell r="AG42">
            <v>5</v>
          </cell>
          <cell r="AH42">
            <v>1</v>
          </cell>
        </row>
        <row r="43">
          <cell r="A43" t="str">
            <v>曹阿凤</v>
          </cell>
          <cell r="B43" t="str">
            <v>DQ42</v>
          </cell>
          <cell r="C43" t="str">
            <v>Y308</v>
          </cell>
          <cell r="E43">
            <v>1</v>
          </cell>
          <cell r="F43">
            <v>2</v>
          </cell>
          <cell r="G43">
            <v>2</v>
          </cell>
          <cell r="H43">
            <v>1</v>
          </cell>
          <cell r="J43" t="str">
            <v>i</v>
          </cell>
          <cell r="W43">
            <v>3</v>
          </cell>
          <cell r="X43">
            <v>2</v>
          </cell>
          <cell r="AA43">
            <v>150</v>
          </cell>
          <cell r="AB43">
            <v>58</v>
          </cell>
          <cell r="AC43">
            <v>83</v>
          </cell>
          <cell r="AD43">
            <v>92</v>
          </cell>
          <cell r="AE43">
            <v>88</v>
          </cell>
          <cell r="AF43">
            <v>30</v>
          </cell>
          <cell r="AG43">
            <v>3.9</v>
          </cell>
          <cell r="AH43">
            <v>1</v>
          </cell>
        </row>
        <row r="44">
          <cell r="A44" t="str">
            <v>沈永和</v>
          </cell>
          <cell r="B44" t="str">
            <v>DQ43</v>
          </cell>
          <cell r="C44" t="str">
            <v>Y305</v>
          </cell>
          <cell r="E44">
            <v>1</v>
          </cell>
          <cell r="F44">
            <v>1</v>
          </cell>
          <cell r="G44">
            <v>5</v>
          </cell>
          <cell r="J44" t="str">
            <v>g</v>
          </cell>
          <cell r="X44">
            <v>2</v>
          </cell>
          <cell r="AA44">
            <v>165</v>
          </cell>
          <cell r="AB44">
            <v>57</v>
          </cell>
          <cell r="AC44">
            <v>80</v>
          </cell>
          <cell r="AD44">
            <v>83</v>
          </cell>
          <cell r="AE44">
            <v>120</v>
          </cell>
          <cell r="AF44">
            <v>74</v>
          </cell>
          <cell r="AG44">
            <v>5</v>
          </cell>
          <cell r="AH44">
            <v>1</v>
          </cell>
        </row>
        <row r="45">
          <cell r="A45" t="str">
            <v>沈金奎</v>
          </cell>
          <cell r="B45" t="str">
            <v>DQ44</v>
          </cell>
          <cell r="C45" t="str">
            <v>Y104</v>
          </cell>
          <cell r="E45">
            <v>1</v>
          </cell>
          <cell r="F45">
            <v>1</v>
          </cell>
          <cell r="G45">
            <v>5</v>
          </cell>
          <cell r="J45" t="str">
            <v>a</v>
          </cell>
          <cell r="W45">
            <v>3</v>
          </cell>
          <cell r="X45">
            <v>2</v>
          </cell>
          <cell r="AA45">
            <v>163</v>
          </cell>
          <cell r="AB45">
            <v>61</v>
          </cell>
          <cell r="AC45">
            <v>84</v>
          </cell>
          <cell r="AD45">
            <v>87</v>
          </cell>
          <cell r="AE45">
            <v>128</v>
          </cell>
          <cell r="AF45">
            <v>80</v>
          </cell>
          <cell r="AG45">
            <v>4.8</v>
          </cell>
          <cell r="AH45">
            <v>1</v>
          </cell>
        </row>
        <row r="46">
          <cell r="A46" t="str">
            <v>沈松坤</v>
          </cell>
          <cell r="B46" t="str">
            <v>DQ45</v>
          </cell>
          <cell r="C46" t="str">
            <v>Y309</v>
          </cell>
          <cell r="E46">
            <v>1</v>
          </cell>
          <cell r="F46">
            <v>1</v>
          </cell>
          <cell r="G46">
            <v>2</v>
          </cell>
          <cell r="J46" t="str">
            <v>a,h</v>
          </cell>
          <cell r="W46">
            <v>3</v>
          </cell>
          <cell r="X46">
            <v>2</v>
          </cell>
          <cell r="AA46">
            <v>162</v>
          </cell>
          <cell r="AB46">
            <v>80</v>
          </cell>
          <cell r="AC46">
            <v>95</v>
          </cell>
          <cell r="AD46">
            <v>100</v>
          </cell>
          <cell r="AE46">
            <v>120</v>
          </cell>
          <cell r="AF46">
            <v>86</v>
          </cell>
          <cell r="AG46">
            <v>8.4</v>
          </cell>
          <cell r="AH46">
            <v>1</v>
          </cell>
        </row>
        <row r="47">
          <cell r="A47" t="str">
            <v>沈小毛</v>
          </cell>
          <cell r="B47" t="str">
            <v>DQ46</v>
          </cell>
          <cell r="C47" t="str">
            <v>Y307</v>
          </cell>
          <cell r="E47">
            <v>1</v>
          </cell>
          <cell r="F47">
            <v>1</v>
          </cell>
          <cell r="G47">
            <v>2</v>
          </cell>
          <cell r="J47" t="str">
            <v>l</v>
          </cell>
          <cell r="W47">
            <v>3</v>
          </cell>
          <cell r="X47">
            <v>2</v>
          </cell>
          <cell r="AA47">
            <v>158</v>
          </cell>
          <cell r="AB47">
            <v>61</v>
          </cell>
          <cell r="AC47">
            <v>76</v>
          </cell>
          <cell r="AD47">
            <v>82</v>
          </cell>
          <cell r="AE47">
            <v>132</v>
          </cell>
          <cell r="AF47">
            <v>70</v>
          </cell>
          <cell r="AG47">
            <v>5.8</v>
          </cell>
          <cell r="AH47">
            <v>1</v>
          </cell>
        </row>
        <row r="48">
          <cell r="A48" t="str">
            <v>范付贵</v>
          </cell>
          <cell r="B48" t="str">
            <v>DQ47</v>
          </cell>
          <cell r="C48" t="str">
            <v>Y306</v>
          </cell>
          <cell r="E48">
            <v>1</v>
          </cell>
          <cell r="F48">
            <v>1</v>
          </cell>
          <cell r="G48">
            <v>2</v>
          </cell>
          <cell r="J48" t="str">
            <v>a</v>
          </cell>
          <cell r="W48">
            <v>3</v>
          </cell>
          <cell r="X48">
            <v>2</v>
          </cell>
          <cell r="AA48">
            <v>158</v>
          </cell>
          <cell r="AB48">
            <v>55</v>
          </cell>
          <cell r="AC48">
            <v>78</v>
          </cell>
          <cell r="AD48">
            <v>83</v>
          </cell>
          <cell r="AE48">
            <v>130</v>
          </cell>
          <cell r="AF48">
            <v>80</v>
          </cell>
          <cell r="AG48">
            <v>5</v>
          </cell>
          <cell r="AH48">
            <v>1</v>
          </cell>
        </row>
        <row r="49">
          <cell r="A49" t="str">
            <v>周林娥</v>
          </cell>
          <cell r="B49" t="str">
            <v>DQ48</v>
          </cell>
          <cell r="C49" t="str">
            <v>X344</v>
          </cell>
          <cell r="E49">
            <v>1</v>
          </cell>
          <cell r="F49">
            <v>2</v>
          </cell>
          <cell r="G49">
            <v>6</v>
          </cell>
          <cell r="H49">
            <v>0</v>
          </cell>
          <cell r="J49" t="str">
            <v>d,m</v>
          </cell>
          <cell r="W49">
            <v>3</v>
          </cell>
          <cell r="X49">
            <v>2</v>
          </cell>
          <cell r="AA49">
            <v>150</v>
          </cell>
          <cell r="AB49">
            <v>45</v>
          </cell>
          <cell r="AC49">
            <v>77</v>
          </cell>
          <cell r="AD49">
            <v>86</v>
          </cell>
          <cell r="AE49">
            <v>120</v>
          </cell>
          <cell r="AF49">
            <v>70</v>
          </cell>
          <cell r="AG49">
            <v>5.8</v>
          </cell>
          <cell r="AH49">
            <v>1</v>
          </cell>
        </row>
        <row r="50">
          <cell r="A50" t="str">
            <v>沈法珠</v>
          </cell>
          <cell r="B50" t="str">
            <v>DQ49</v>
          </cell>
          <cell r="C50" t="str">
            <v>X13</v>
          </cell>
          <cell r="E50">
            <v>1</v>
          </cell>
          <cell r="F50">
            <v>2</v>
          </cell>
          <cell r="G50">
            <v>1</v>
          </cell>
          <cell r="H50">
            <v>0</v>
          </cell>
          <cell r="J50" t="str">
            <v>a</v>
          </cell>
          <cell r="W50">
            <v>3</v>
          </cell>
          <cell r="X50">
            <v>2</v>
          </cell>
          <cell r="AA50">
            <v>158</v>
          </cell>
          <cell r="AB50">
            <v>67</v>
          </cell>
          <cell r="AC50">
            <v>92</v>
          </cell>
          <cell r="AD50">
            <v>94</v>
          </cell>
          <cell r="AE50">
            <v>130</v>
          </cell>
          <cell r="AF50">
            <v>85</v>
          </cell>
          <cell r="AH50">
            <v>1</v>
          </cell>
        </row>
        <row r="51">
          <cell r="A51" t="str">
            <v>冯金林</v>
          </cell>
          <cell r="B51" t="str">
            <v>DQ5</v>
          </cell>
          <cell r="C51" t="str">
            <v>X220</v>
          </cell>
          <cell r="F51">
            <v>1</v>
          </cell>
          <cell r="J51" t="str">
            <v>g,l,m</v>
          </cell>
          <cell r="W51">
            <v>3</v>
          </cell>
          <cell r="X51">
            <v>2</v>
          </cell>
          <cell r="AA51">
            <v>157</v>
          </cell>
          <cell r="AB51">
            <v>48</v>
          </cell>
          <cell r="AH51">
            <v>1</v>
          </cell>
        </row>
        <row r="52">
          <cell r="A52" t="str">
            <v>冯浩寿</v>
          </cell>
          <cell r="B52" t="str">
            <v>DQ50</v>
          </cell>
          <cell r="C52" t="str">
            <v>X343</v>
          </cell>
          <cell r="E52">
            <v>3</v>
          </cell>
          <cell r="F52">
            <v>1</v>
          </cell>
          <cell r="G52">
            <v>6</v>
          </cell>
          <cell r="J52" t="str">
            <v>m</v>
          </cell>
          <cell r="W52">
            <v>3</v>
          </cell>
          <cell r="AA52">
            <v>157</v>
          </cell>
          <cell r="AB52">
            <v>42</v>
          </cell>
          <cell r="AC52">
            <v>71</v>
          </cell>
          <cell r="AD52">
            <v>76</v>
          </cell>
          <cell r="AE52">
            <v>162</v>
          </cell>
          <cell r="AF52">
            <v>88</v>
          </cell>
          <cell r="AG52">
            <v>6</v>
          </cell>
          <cell r="AH52">
            <v>1</v>
          </cell>
        </row>
        <row r="53">
          <cell r="A53" t="str">
            <v>潘金福</v>
          </cell>
          <cell r="B53" t="str">
            <v>DQ51</v>
          </cell>
          <cell r="C53" t="str">
            <v>X217</v>
          </cell>
          <cell r="E53">
            <v>1</v>
          </cell>
          <cell r="F53">
            <v>1</v>
          </cell>
          <cell r="G53">
            <v>2</v>
          </cell>
          <cell r="H53">
            <v>0</v>
          </cell>
          <cell r="J53" t="str">
            <v>a,i</v>
          </cell>
          <cell r="W53">
            <v>3</v>
          </cell>
          <cell r="X53">
            <v>2</v>
          </cell>
          <cell r="AA53">
            <v>168</v>
          </cell>
          <cell r="AB53">
            <v>61</v>
          </cell>
          <cell r="AC53">
            <v>80</v>
          </cell>
          <cell r="AD53">
            <v>95</v>
          </cell>
          <cell r="AE53">
            <v>147</v>
          </cell>
          <cell r="AF53">
            <v>68</v>
          </cell>
          <cell r="AG53">
            <v>5.5</v>
          </cell>
          <cell r="AH53">
            <v>1</v>
          </cell>
        </row>
        <row r="54">
          <cell r="A54" t="str">
            <v>陈芳佳</v>
          </cell>
          <cell r="B54" t="str">
            <v>DQ52</v>
          </cell>
          <cell r="C54" t="str">
            <v>X333</v>
          </cell>
          <cell r="E54">
            <v>1</v>
          </cell>
          <cell r="F54">
            <v>2</v>
          </cell>
          <cell r="G54">
            <v>3</v>
          </cell>
          <cell r="H54">
            <v>0</v>
          </cell>
          <cell r="W54">
            <v>3</v>
          </cell>
          <cell r="X54">
            <v>2</v>
          </cell>
          <cell r="AA54">
            <v>154</v>
          </cell>
          <cell r="AB54">
            <v>92</v>
          </cell>
          <cell r="AC54">
            <v>78</v>
          </cell>
          <cell r="AD54">
            <v>87</v>
          </cell>
          <cell r="AE54">
            <v>137</v>
          </cell>
          <cell r="AF54">
            <v>82</v>
          </cell>
          <cell r="AG54">
            <v>5.2</v>
          </cell>
          <cell r="AH54">
            <v>1</v>
          </cell>
        </row>
        <row r="55">
          <cell r="A55" t="str">
            <v>沈美英</v>
          </cell>
          <cell r="B55" t="str">
            <v>DQ53</v>
          </cell>
          <cell r="C55" t="str">
            <v>X332</v>
          </cell>
          <cell r="E55">
            <v>1</v>
          </cell>
          <cell r="F55">
            <v>2</v>
          </cell>
          <cell r="G55">
            <v>2</v>
          </cell>
          <cell r="H55">
            <v>0</v>
          </cell>
          <cell r="J55" t="str">
            <v>a,b</v>
          </cell>
          <cell r="W55">
            <v>3</v>
          </cell>
          <cell r="X55">
            <v>2</v>
          </cell>
          <cell r="AA55">
            <v>157</v>
          </cell>
          <cell r="AB55">
            <v>58</v>
          </cell>
          <cell r="AC55">
            <v>80</v>
          </cell>
          <cell r="AD55">
            <v>93</v>
          </cell>
          <cell r="AE55">
            <v>136</v>
          </cell>
          <cell r="AF55">
            <v>66</v>
          </cell>
          <cell r="AG55">
            <v>8.58</v>
          </cell>
          <cell r="AH55">
            <v>1</v>
          </cell>
        </row>
        <row r="56">
          <cell r="A56" t="str">
            <v>钱吉堂</v>
          </cell>
          <cell r="B56" t="str">
            <v>DQ54</v>
          </cell>
          <cell r="C56" t="str">
            <v>X12</v>
          </cell>
          <cell r="E56">
            <v>2</v>
          </cell>
          <cell r="F56">
            <v>1</v>
          </cell>
          <cell r="J56" t="str">
            <v>a,d,m</v>
          </cell>
          <cell r="W56">
            <v>3</v>
          </cell>
          <cell r="X56">
            <v>2</v>
          </cell>
          <cell r="AA56">
            <v>157</v>
          </cell>
          <cell r="AB56">
            <v>45</v>
          </cell>
          <cell r="AE56">
            <v>140</v>
          </cell>
          <cell r="AF56">
            <v>60</v>
          </cell>
          <cell r="AG56">
            <v>8.1999999999999993</v>
          </cell>
          <cell r="AH56">
            <v>1</v>
          </cell>
        </row>
        <row r="57">
          <cell r="A57" t="str">
            <v>钱子娥</v>
          </cell>
          <cell r="B57" t="str">
            <v>DQ55</v>
          </cell>
          <cell r="C57" t="str">
            <v>X331</v>
          </cell>
          <cell r="E57">
            <v>1</v>
          </cell>
          <cell r="F57">
            <v>2</v>
          </cell>
          <cell r="G57">
            <v>2</v>
          </cell>
          <cell r="J57" t="str">
            <v>a,g,h</v>
          </cell>
          <cell r="W57">
            <v>3</v>
          </cell>
          <cell r="AA57">
            <v>149</v>
          </cell>
          <cell r="AB57">
            <v>60</v>
          </cell>
          <cell r="AC57">
            <v>92</v>
          </cell>
          <cell r="AE57">
            <v>145</v>
          </cell>
          <cell r="AF57">
            <v>75</v>
          </cell>
          <cell r="AG57">
            <v>5.73</v>
          </cell>
          <cell r="AH57">
            <v>1</v>
          </cell>
        </row>
        <row r="58">
          <cell r="A58" t="str">
            <v>杨子法</v>
          </cell>
          <cell r="B58" t="str">
            <v>DQ56</v>
          </cell>
          <cell r="C58" t="str">
            <v>Y304</v>
          </cell>
          <cell r="E58">
            <v>1</v>
          </cell>
          <cell r="F58">
            <v>1</v>
          </cell>
          <cell r="J58" t="str">
            <v>d,m</v>
          </cell>
          <cell r="W58">
            <v>2</v>
          </cell>
          <cell r="X58">
            <v>2</v>
          </cell>
          <cell r="AA58">
            <v>165</v>
          </cell>
          <cell r="AB58">
            <v>58</v>
          </cell>
          <cell r="AC58">
            <v>78</v>
          </cell>
          <cell r="AE58">
            <v>138</v>
          </cell>
          <cell r="AF58">
            <v>78</v>
          </cell>
          <cell r="AG58">
            <v>4.9000000000000004</v>
          </cell>
          <cell r="AH58">
            <v>1</v>
          </cell>
        </row>
        <row r="59">
          <cell r="A59" t="str">
            <v>沈彩南</v>
          </cell>
          <cell r="B59" t="str">
            <v>DQ57</v>
          </cell>
          <cell r="C59" t="str">
            <v>Y303</v>
          </cell>
          <cell r="E59">
            <v>1</v>
          </cell>
          <cell r="F59">
            <v>2</v>
          </cell>
          <cell r="G59">
            <v>2</v>
          </cell>
          <cell r="J59" t="str">
            <v>d,e</v>
          </cell>
          <cell r="W59">
            <v>1</v>
          </cell>
          <cell r="X59">
            <v>2</v>
          </cell>
          <cell r="AA59">
            <v>146</v>
          </cell>
          <cell r="AB59">
            <v>45</v>
          </cell>
          <cell r="AC59">
            <v>75</v>
          </cell>
          <cell r="AE59">
            <v>120</v>
          </cell>
          <cell r="AF59">
            <v>70</v>
          </cell>
          <cell r="AG59">
            <v>4.7</v>
          </cell>
          <cell r="AH59">
            <v>1</v>
          </cell>
        </row>
        <row r="60">
          <cell r="A60" t="str">
            <v>沈杏妹</v>
          </cell>
          <cell r="B60" t="str">
            <v>DQ58</v>
          </cell>
          <cell r="C60" t="str">
            <v>Y302</v>
          </cell>
          <cell r="E60">
            <v>1</v>
          </cell>
          <cell r="F60">
            <v>2</v>
          </cell>
          <cell r="G60">
            <v>2</v>
          </cell>
          <cell r="H60">
            <v>1</v>
          </cell>
          <cell r="J60" t="str">
            <v>a,h</v>
          </cell>
          <cell r="W60">
            <v>1</v>
          </cell>
          <cell r="X60">
            <v>2</v>
          </cell>
          <cell r="AA60">
            <v>159</v>
          </cell>
          <cell r="AB60">
            <v>74.5</v>
          </cell>
          <cell r="AC60">
            <v>100</v>
          </cell>
          <cell r="AE60">
            <v>130</v>
          </cell>
          <cell r="AF60">
            <v>80</v>
          </cell>
          <cell r="AG60">
            <v>5.8</v>
          </cell>
          <cell r="AH60">
            <v>1</v>
          </cell>
        </row>
        <row r="61">
          <cell r="A61" t="str">
            <v>徐杏仙</v>
          </cell>
          <cell r="B61" t="str">
            <v>DQ59</v>
          </cell>
          <cell r="C61" t="str">
            <v>Y301</v>
          </cell>
          <cell r="E61">
            <v>1</v>
          </cell>
          <cell r="F61">
            <v>2</v>
          </cell>
          <cell r="G61">
            <v>0</v>
          </cell>
          <cell r="H61">
            <v>0</v>
          </cell>
          <cell r="J61" t="str">
            <v>h</v>
          </cell>
          <cell r="W61">
            <v>1</v>
          </cell>
          <cell r="X61">
            <v>2</v>
          </cell>
          <cell r="AA61">
            <v>153</v>
          </cell>
          <cell r="AB61">
            <v>62</v>
          </cell>
          <cell r="AC61">
            <v>86</v>
          </cell>
          <cell r="AE61">
            <v>132</v>
          </cell>
          <cell r="AF61">
            <v>80</v>
          </cell>
          <cell r="AG61">
            <v>4.7</v>
          </cell>
          <cell r="AH61">
            <v>1</v>
          </cell>
        </row>
        <row r="62">
          <cell r="A62" t="str">
            <v>沈银仙</v>
          </cell>
          <cell r="B62" t="str">
            <v>DQ6</v>
          </cell>
          <cell r="C62" t="str">
            <v>X346</v>
          </cell>
          <cell r="E62">
            <v>1</v>
          </cell>
          <cell r="F62">
            <v>2</v>
          </cell>
          <cell r="G62">
            <v>2</v>
          </cell>
          <cell r="H62">
            <v>0</v>
          </cell>
          <cell r="I62">
            <v>2</v>
          </cell>
          <cell r="L62">
            <v>2</v>
          </cell>
          <cell r="Q62">
            <v>2</v>
          </cell>
          <cell r="W62">
            <v>3</v>
          </cell>
          <cell r="X62">
            <v>2</v>
          </cell>
          <cell r="AA62">
            <v>150</v>
          </cell>
          <cell r="AB62">
            <v>56</v>
          </cell>
          <cell r="AC62">
            <v>85</v>
          </cell>
          <cell r="AE62">
            <v>130</v>
          </cell>
          <cell r="AF62">
            <v>70</v>
          </cell>
          <cell r="AG62">
            <v>5.3</v>
          </cell>
          <cell r="AH62">
            <v>0</v>
          </cell>
        </row>
        <row r="63">
          <cell r="A63" t="str">
            <v>徐福奎</v>
          </cell>
          <cell r="B63" t="str">
            <v>DQ60</v>
          </cell>
          <cell r="C63" t="str">
            <v>Y101</v>
          </cell>
          <cell r="E63">
            <v>1</v>
          </cell>
          <cell r="F63">
            <v>1</v>
          </cell>
          <cell r="W63">
            <v>3</v>
          </cell>
          <cell r="X63">
            <v>2</v>
          </cell>
          <cell r="AA63">
            <v>145</v>
          </cell>
          <cell r="AB63">
            <v>45</v>
          </cell>
          <cell r="AC63">
            <v>70</v>
          </cell>
          <cell r="AE63">
            <v>110</v>
          </cell>
          <cell r="AF63">
            <v>70</v>
          </cell>
          <cell r="AG63">
            <v>5.7</v>
          </cell>
          <cell r="AH63">
            <v>1</v>
          </cell>
        </row>
        <row r="64">
          <cell r="A64" t="str">
            <v>张寿庆</v>
          </cell>
          <cell r="B64" t="str">
            <v>DQ61</v>
          </cell>
          <cell r="C64" t="str">
            <v>bs03</v>
          </cell>
          <cell r="E64">
            <v>2</v>
          </cell>
          <cell r="F64">
            <v>1</v>
          </cell>
          <cell r="I64">
            <v>2</v>
          </cell>
          <cell r="J64" t="str">
            <v>a</v>
          </cell>
          <cell r="L64">
            <v>1</v>
          </cell>
          <cell r="M64">
            <v>30</v>
          </cell>
          <cell r="N64">
            <v>1</v>
          </cell>
          <cell r="O64">
            <v>1</v>
          </cell>
          <cell r="Q64">
            <v>2</v>
          </cell>
          <cell r="W64">
            <v>2</v>
          </cell>
          <cell r="X64">
            <v>2</v>
          </cell>
          <cell r="AA64">
            <v>146</v>
          </cell>
          <cell r="AB64">
            <v>44</v>
          </cell>
          <cell r="AC64">
            <v>74</v>
          </cell>
          <cell r="AE64">
            <v>142</v>
          </cell>
          <cell r="AF64">
            <v>60</v>
          </cell>
          <cell r="AG64">
            <v>5.5</v>
          </cell>
          <cell r="AH64">
            <v>0</v>
          </cell>
        </row>
        <row r="65">
          <cell r="A65" t="str">
            <v>曹宝南</v>
          </cell>
          <cell r="B65" t="str">
            <v>DQ62</v>
          </cell>
          <cell r="C65" t="str">
            <v>Y102</v>
          </cell>
          <cell r="E65">
            <v>2</v>
          </cell>
          <cell r="F65">
            <v>2</v>
          </cell>
          <cell r="G65">
            <v>4</v>
          </cell>
          <cell r="J65" t="str">
            <v>g,i</v>
          </cell>
          <cell r="W65">
            <v>1</v>
          </cell>
          <cell r="X65">
            <v>2</v>
          </cell>
          <cell r="AA65">
            <v>145</v>
          </cell>
          <cell r="AB65">
            <v>42</v>
          </cell>
          <cell r="AC65">
            <v>75</v>
          </cell>
          <cell r="AE65">
            <v>110</v>
          </cell>
          <cell r="AF65">
            <v>80</v>
          </cell>
          <cell r="AG65">
            <v>5.2</v>
          </cell>
          <cell r="AH65">
            <v>1</v>
          </cell>
        </row>
        <row r="66">
          <cell r="A66" t="str">
            <v>罗林昌</v>
          </cell>
          <cell r="B66" t="str">
            <v>DQ63</v>
          </cell>
          <cell r="C66" t="str">
            <v>X39</v>
          </cell>
          <cell r="E66">
            <v>1</v>
          </cell>
          <cell r="F66">
            <v>1</v>
          </cell>
          <cell r="W66">
            <v>1</v>
          </cell>
          <cell r="X66">
            <v>2</v>
          </cell>
          <cell r="AA66">
            <v>171</v>
          </cell>
          <cell r="AB66">
            <v>61</v>
          </cell>
          <cell r="AC66">
            <v>80</v>
          </cell>
          <cell r="AD66">
            <v>90</v>
          </cell>
          <cell r="AE66">
            <v>116</v>
          </cell>
          <cell r="AF66">
            <v>70</v>
          </cell>
          <cell r="AH66">
            <v>1</v>
          </cell>
        </row>
        <row r="67">
          <cell r="A67" t="str">
            <v>杜福泉</v>
          </cell>
          <cell r="B67" t="str">
            <v>DQ64</v>
          </cell>
          <cell r="C67" t="str">
            <v>X310</v>
          </cell>
          <cell r="E67">
            <v>1</v>
          </cell>
          <cell r="F67">
            <v>1</v>
          </cell>
          <cell r="J67" t="str">
            <v>m</v>
          </cell>
          <cell r="W67">
            <v>3</v>
          </cell>
          <cell r="X67">
            <v>2</v>
          </cell>
          <cell r="AA67">
            <v>163</v>
          </cell>
          <cell r="AB67">
            <v>51</v>
          </cell>
          <cell r="AC67">
            <v>76</v>
          </cell>
          <cell r="AD67">
            <v>82</v>
          </cell>
          <cell r="AE67">
            <v>120</v>
          </cell>
          <cell r="AF67">
            <v>78</v>
          </cell>
          <cell r="AH67">
            <v>1</v>
          </cell>
        </row>
        <row r="68">
          <cell r="A68" t="str">
            <v>朱云章</v>
          </cell>
          <cell r="B68" t="str">
            <v>DQ65</v>
          </cell>
          <cell r="C68" t="str">
            <v>X11</v>
          </cell>
          <cell r="E68">
            <v>1</v>
          </cell>
          <cell r="F68">
            <v>1</v>
          </cell>
          <cell r="G68">
            <v>3</v>
          </cell>
          <cell r="J68" t="str">
            <v>d</v>
          </cell>
          <cell r="W68">
            <v>3</v>
          </cell>
          <cell r="X68">
            <v>2</v>
          </cell>
          <cell r="AA68">
            <v>162</v>
          </cell>
          <cell r="AB68">
            <v>65</v>
          </cell>
          <cell r="AC68">
            <v>80</v>
          </cell>
          <cell r="AD68">
            <v>84</v>
          </cell>
          <cell r="AE68">
            <v>130</v>
          </cell>
          <cell r="AF68">
            <v>78</v>
          </cell>
          <cell r="AH68">
            <v>1</v>
          </cell>
        </row>
        <row r="69">
          <cell r="A69" t="str">
            <v>沈金娣</v>
          </cell>
          <cell r="B69" t="str">
            <v>DQ66</v>
          </cell>
          <cell r="C69" t="str">
            <v>X38</v>
          </cell>
          <cell r="E69">
            <v>1</v>
          </cell>
          <cell r="F69">
            <v>2</v>
          </cell>
          <cell r="X69">
            <v>2</v>
          </cell>
          <cell r="AA69">
            <v>151</v>
          </cell>
          <cell r="AB69">
            <v>40</v>
          </cell>
          <cell r="AC69">
            <v>70</v>
          </cell>
          <cell r="AD69">
            <v>80</v>
          </cell>
          <cell r="AE69">
            <v>128</v>
          </cell>
          <cell r="AF69">
            <v>70</v>
          </cell>
          <cell r="AH69">
            <v>1</v>
          </cell>
        </row>
        <row r="70">
          <cell r="A70" t="str">
            <v>杨啊菊</v>
          </cell>
          <cell r="B70" t="str">
            <v>DQ67</v>
          </cell>
          <cell r="C70" t="str">
            <v>X23</v>
          </cell>
          <cell r="E70">
            <v>1</v>
          </cell>
          <cell r="F70">
            <v>2</v>
          </cell>
          <cell r="G70">
            <v>2</v>
          </cell>
          <cell r="H70">
            <v>0</v>
          </cell>
          <cell r="J70" t="str">
            <v>c</v>
          </cell>
          <cell r="W70">
            <v>3</v>
          </cell>
          <cell r="X70">
            <v>2</v>
          </cell>
          <cell r="AA70">
            <v>158</v>
          </cell>
          <cell r="AB70">
            <v>54</v>
          </cell>
          <cell r="AC70">
            <v>81</v>
          </cell>
          <cell r="AD70">
            <v>84</v>
          </cell>
          <cell r="AE70">
            <v>128</v>
          </cell>
          <cell r="AF70">
            <v>81</v>
          </cell>
          <cell r="AH70">
            <v>1</v>
          </cell>
        </row>
        <row r="71">
          <cell r="A71" t="str">
            <v>陈阿祥</v>
          </cell>
          <cell r="B71" t="str">
            <v>DQ68</v>
          </cell>
          <cell r="C71" t="str">
            <v>X22</v>
          </cell>
          <cell r="E71">
            <v>1</v>
          </cell>
          <cell r="F71">
            <v>2</v>
          </cell>
          <cell r="G71">
            <v>3</v>
          </cell>
          <cell r="H71">
            <v>0</v>
          </cell>
          <cell r="J71" t="str">
            <v>d</v>
          </cell>
          <cell r="W71">
            <v>1</v>
          </cell>
          <cell r="X71">
            <v>2</v>
          </cell>
          <cell r="AA71">
            <v>160</v>
          </cell>
          <cell r="AB71">
            <v>61</v>
          </cell>
          <cell r="AC71">
            <v>79</v>
          </cell>
          <cell r="AD71">
            <v>83</v>
          </cell>
          <cell r="AE71">
            <v>132</v>
          </cell>
          <cell r="AF71">
            <v>78</v>
          </cell>
          <cell r="AH71">
            <v>1</v>
          </cell>
        </row>
        <row r="72">
          <cell r="A72" t="str">
            <v>孙雪囡</v>
          </cell>
          <cell r="B72" t="str">
            <v>DQ69</v>
          </cell>
          <cell r="C72" t="str">
            <v>X311</v>
          </cell>
          <cell r="E72">
            <v>1</v>
          </cell>
          <cell r="F72">
            <v>2</v>
          </cell>
          <cell r="G72">
            <v>1</v>
          </cell>
          <cell r="H72">
            <v>0</v>
          </cell>
          <cell r="J72" t="str">
            <v>c</v>
          </cell>
          <cell r="W72">
            <v>3</v>
          </cell>
          <cell r="X72">
            <v>2</v>
          </cell>
          <cell r="AA72">
            <v>159</v>
          </cell>
          <cell r="AB72">
            <v>62</v>
          </cell>
          <cell r="AC72">
            <v>81</v>
          </cell>
          <cell r="AD72">
            <v>84</v>
          </cell>
          <cell r="AE72">
            <v>134</v>
          </cell>
          <cell r="AF72">
            <v>82</v>
          </cell>
          <cell r="AH72">
            <v>1</v>
          </cell>
        </row>
        <row r="73">
          <cell r="A73" t="str">
            <v>陈二宝</v>
          </cell>
          <cell r="B73" t="str">
            <v>DQ7</v>
          </cell>
          <cell r="C73" t="str">
            <v>X16</v>
          </cell>
          <cell r="E73">
            <v>1</v>
          </cell>
          <cell r="F73">
            <v>1</v>
          </cell>
          <cell r="J73" t="str">
            <v>d</v>
          </cell>
          <cell r="W73">
            <v>3</v>
          </cell>
          <cell r="AA73">
            <v>167</v>
          </cell>
          <cell r="AB73">
            <v>60</v>
          </cell>
          <cell r="AC73">
            <v>90</v>
          </cell>
          <cell r="AD73">
            <v>98</v>
          </cell>
          <cell r="AE73">
            <v>134</v>
          </cell>
          <cell r="AF73">
            <v>90</v>
          </cell>
          <cell r="AG73">
            <v>5.9</v>
          </cell>
          <cell r="AH73">
            <v>1</v>
          </cell>
        </row>
        <row r="74">
          <cell r="A74" t="str">
            <v>姚根娣</v>
          </cell>
          <cell r="B74" t="str">
            <v>DQ70</v>
          </cell>
          <cell r="C74" t="str">
            <v>X32</v>
          </cell>
          <cell r="E74">
            <v>1</v>
          </cell>
          <cell r="F74">
            <v>2</v>
          </cell>
          <cell r="G74">
            <v>2</v>
          </cell>
          <cell r="W74">
            <v>1</v>
          </cell>
          <cell r="X74">
            <v>2</v>
          </cell>
          <cell r="AA74">
            <v>161</v>
          </cell>
          <cell r="AB74">
            <v>72</v>
          </cell>
          <cell r="AC74">
            <v>90</v>
          </cell>
          <cell r="AD74">
            <v>98</v>
          </cell>
          <cell r="AE74">
            <v>126</v>
          </cell>
          <cell r="AF74">
            <v>78</v>
          </cell>
          <cell r="AH74">
            <v>1</v>
          </cell>
        </row>
        <row r="75">
          <cell r="A75" t="str">
            <v>邱杏仙</v>
          </cell>
          <cell r="B75" t="str">
            <v>DQ71</v>
          </cell>
          <cell r="C75" t="str">
            <v>X31</v>
          </cell>
          <cell r="E75">
            <v>1</v>
          </cell>
          <cell r="F75">
            <v>2</v>
          </cell>
          <cell r="G75">
            <v>3</v>
          </cell>
          <cell r="H75">
            <v>0</v>
          </cell>
          <cell r="J75" t="str">
            <v>g</v>
          </cell>
          <cell r="W75">
            <v>3</v>
          </cell>
          <cell r="X75">
            <v>2</v>
          </cell>
          <cell r="AA75">
            <v>160</v>
          </cell>
          <cell r="AB75">
            <v>52</v>
          </cell>
          <cell r="AC75">
            <v>80</v>
          </cell>
          <cell r="AD75">
            <v>86</v>
          </cell>
          <cell r="AE75">
            <v>130</v>
          </cell>
          <cell r="AF75">
            <v>82</v>
          </cell>
          <cell r="AH75">
            <v>1</v>
          </cell>
        </row>
        <row r="76">
          <cell r="A76" t="str">
            <v>朱政英</v>
          </cell>
          <cell r="B76" t="str">
            <v>DQ72</v>
          </cell>
          <cell r="C76" t="str">
            <v>X212</v>
          </cell>
          <cell r="E76">
            <v>1</v>
          </cell>
          <cell r="F76">
            <v>2</v>
          </cell>
          <cell r="G76">
            <v>2</v>
          </cell>
          <cell r="H76">
            <v>0</v>
          </cell>
          <cell r="J76" t="str">
            <v>d</v>
          </cell>
          <cell r="W76">
            <v>3</v>
          </cell>
          <cell r="X76">
            <v>2</v>
          </cell>
          <cell r="AA76">
            <v>153</v>
          </cell>
          <cell r="AB76">
            <v>44</v>
          </cell>
          <cell r="AC76">
            <v>83</v>
          </cell>
          <cell r="AD76">
            <v>84</v>
          </cell>
          <cell r="AE76">
            <v>136</v>
          </cell>
          <cell r="AF76">
            <v>74</v>
          </cell>
          <cell r="AH76">
            <v>1</v>
          </cell>
        </row>
        <row r="77">
          <cell r="A77" t="str">
            <v>周贵佳</v>
          </cell>
          <cell r="B77" t="str">
            <v>DQ73</v>
          </cell>
          <cell r="C77" t="str">
            <v>X335</v>
          </cell>
          <cell r="E77">
            <v>1</v>
          </cell>
          <cell r="F77">
            <v>2</v>
          </cell>
          <cell r="G77">
            <v>4</v>
          </cell>
          <cell r="H77">
            <v>0</v>
          </cell>
          <cell r="J77" t="str">
            <v>a</v>
          </cell>
          <cell r="W77">
            <v>3</v>
          </cell>
          <cell r="X77">
            <v>2</v>
          </cell>
          <cell r="AA77">
            <v>152</v>
          </cell>
          <cell r="AB77">
            <v>56</v>
          </cell>
          <cell r="AC77">
            <v>93</v>
          </cell>
          <cell r="AD77">
            <v>95</v>
          </cell>
          <cell r="AE77">
            <v>130</v>
          </cell>
          <cell r="AF77">
            <v>85</v>
          </cell>
          <cell r="AH77">
            <v>1</v>
          </cell>
        </row>
        <row r="78">
          <cell r="A78" t="str">
            <v>沈掌高</v>
          </cell>
          <cell r="B78" t="str">
            <v>DQ74</v>
          </cell>
          <cell r="C78" t="str">
            <v>Y105</v>
          </cell>
          <cell r="E78">
            <v>1</v>
          </cell>
          <cell r="J78" t="str">
            <v>a</v>
          </cell>
          <cell r="W78">
            <v>3</v>
          </cell>
          <cell r="X78">
            <v>1</v>
          </cell>
          <cell r="Y78">
            <v>2013</v>
          </cell>
          <cell r="Z78" t="str">
            <v>高血压</v>
          </cell>
          <cell r="AA78">
            <v>159</v>
          </cell>
          <cell r="AB78">
            <v>40</v>
          </cell>
          <cell r="AC78">
            <v>65</v>
          </cell>
          <cell r="AE78">
            <v>140</v>
          </cell>
          <cell r="AF78">
            <v>80</v>
          </cell>
          <cell r="AH78">
            <v>1</v>
          </cell>
        </row>
        <row r="79">
          <cell r="A79" t="str">
            <v>曹金虎</v>
          </cell>
          <cell r="B79" t="str">
            <v>DQ75</v>
          </cell>
          <cell r="C79" t="str">
            <v>Y311</v>
          </cell>
          <cell r="E79">
            <v>1</v>
          </cell>
          <cell r="F79">
            <v>1</v>
          </cell>
          <cell r="J79" t="str">
            <v>a,h</v>
          </cell>
          <cell r="W79">
            <v>3</v>
          </cell>
          <cell r="X79">
            <v>1</v>
          </cell>
          <cell r="Y79">
            <v>14</v>
          </cell>
          <cell r="Z79" t="str">
            <v>高血压</v>
          </cell>
          <cell r="AA79">
            <v>151</v>
          </cell>
          <cell r="AB79">
            <v>64</v>
          </cell>
          <cell r="AC79">
            <v>93</v>
          </cell>
          <cell r="AE79">
            <v>138</v>
          </cell>
          <cell r="AF79">
            <v>84</v>
          </cell>
          <cell r="AH79">
            <v>1</v>
          </cell>
        </row>
        <row r="80">
          <cell r="A80" t="str">
            <v>郭祥庆</v>
          </cell>
          <cell r="B80" t="str">
            <v>DQ76</v>
          </cell>
          <cell r="C80" t="str">
            <v>Y106</v>
          </cell>
          <cell r="E80">
            <v>2</v>
          </cell>
          <cell r="F80">
            <v>1</v>
          </cell>
          <cell r="G80">
            <v>4</v>
          </cell>
          <cell r="J80" t="str">
            <v>a,g</v>
          </cell>
          <cell r="W80">
            <v>1</v>
          </cell>
          <cell r="X80">
            <v>2</v>
          </cell>
          <cell r="AA80">
            <v>155</v>
          </cell>
          <cell r="AB80">
            <v>45</v>
          </cell>
          <cell r="AC80">
            <v>26</v>
          </cell>
          <cell r="AD80">
            <v>81</v>
          </cell>
          <cell r="AE80">
            <v>132</v>
          </cell>
          <cell r="AF80">
            <v>84</v>
          </cell>
          <cell r="AG80">
            <v>5.0999999999999996</v>
          </cell>
          <cell r="AH80">
            <v>1</v>
          </cell>
        </row>
        <row r="81">
          <cell r="A81" t="str">
            <v>姚根仙</v>
          </cell>
          <cell r="B81" t="str">
            <v>DQ77</v>
          </cell>
          <cell r="C81" t="str">
            <v>X342</v>
          </cell>
          <cell r="E81">
            <v>1</v>
          </cell>
          <cell r="F81">
            <v>2</v>
          </cell>
          <cell r="G81">
            <v>3</v>
          </cell>
          <cell r="H81">
            <v>0</v>
          </cell>
          <cell r="J81" t="str">
            <v>a,m</v>
          </cell>
          <cell r="W81">
            <v>3</v>
          </cell>
          <cell r="X81">
            <v>2</v>
          </cell>
          <cell r="AA81">
            <v>153</v>
          </cell>
          <cell r="AB81">
            <v>65</v>
          </cell>
          <cell r="AC81">
            <v>95</v>
          </cell>
          <cell r="AD81">
            <v>96</v>
          </cell>
          <cell r="AE81">
            <v>144</v>
          </cell>
          <cell r="AF81">
            <v>66</v>
          </cell>
          <cell r="AG81">
            <v>5.4</v>
          </cell>
          <cell r="AH81">
            <v>1</v>
          </cell>
        </row>
        <row r="82">
          <cell r="A82" t="str">
            <v>沈双龙</v>
          </cell>
          <cell r="B82" t="str">
            <v>DQ78</v>
          </cell>
          <cell r="C82" t="str">
            <v>X339</v>
          </cell>
          <cell r="E82">
            <v>1</v>
          </cell>
          <cell r="F82">
            <v>1</v>
          </cell>
          <cell r="J82" t="str">
            <v>a,c,h,l</v>
          </cell>
          <cell r="W82">
            <v>3</v>
          </cell>
          <cell r="X82">
            <v>2</v>
          </cell>
          <cell r="AA82">
            <v>158</v>
          </cell>
          <cell r="AB82">
            <v>74</v>
          </cell>
          <cell r="AC82">
            <v>86</v>
          </cell>
          <cell r="AD82">
            <v>88</v>
          </cell>
          <cell r="AE82">
            <v>145</v>
          </cell>
          <cell r="AF82">
            <v>80</v>
          </cell>
          <cell r="AG82">
            <v>5.0999999999999996</v>
          </cell>
          <cell r="AH82">
            <v>1</v>
          </cell>
        </row>
        <row r="83">
          <cell r="A83" t="str">
            <v>张子仙</v>
          </cell>
          <cell r="B83" t="str">
            <v>DQ79</v>
          </cell>
          <cell r="C83" t="str">
            <v>X338</v>
          </cell>
          <cell r="E83">
            <v>1</v>
          </cell>
          <cell r="F83">
            <v>2</v>
          </cell>
          <cell r="G83">
            <v>2</v>
          </cell>
          <cell r="H83">
            <v>0</v>
          </cell>
          <cell r="J83" t="str">
            <v>b,c</v>
          </cell>
          <cell r="W83">
            <v>3</v>
          </cell>
          <cell r="AA83">
            <v>154</v>
          </cell>
          <cell r="AB83">
            <v>58</v>
          </cell>
          <cell r="AC83">
            <v>82</v>
          </cell>
          <cell r="AD83">
            <v>83</v>
          </cell>
          <cell r="AE83">
            <v>161</v>
          </cell>
          <cell r="AF83">
            <v>67</v>
          </cell>
          <cell r="AG83">
            <v>7.8</v>
          </cell>
          <cell r="AH83">
            <v>1</v>
          </cell>
        </row>
        <row r="84">
          <cell r="A84" t="str">
            <v>陈爱珍</v>
          </cell>
          <cell r="B84" t="str">
            <v>DQ8</v>
          </cell>
          <cell r="C84" t="str">
            <v>X17</v>
          </cell>
          <cell r="E84">
            <v>1</v>
          </cell>
          <cell r="F84">
            <v>2</v>
          </cell>
          <cell r="G84">
            <v>4</v>
          </cell>
          <cell r="H84">
            <v>0</v>
          </cell>
          <cell r="I84">
            <v>2</v>
          </cell>
          <cell r="J84" t="str">
            <v>a</v>
          </cell>
          <cell r="L84">
            <v>2</v>
          </cell>
          <cell r="Q84">
            <v>2</v>
          </cell>
          <cell r="W84">
            <v>3</v>
          </cell>
          <cell r="X84">
            <v>2</v>
          </cell>
          <cell r="AA84">
            <v>150</v>
          </cell>
          <cell r="AB84">
            <v>48</v>
          </cell>
          <cell r="AC84">
            <v>70</v>
          </cell>
          <cell r="AE84">
            <v>130</v>
          </cell>
          <cell r="AF84">
            <v>76</v>
          </cell>
          <cell r="AG84">
            <v>5.4</v>
          </cell>
          <cell r="AH84">
            <v>0</v>
          </cell>
        </row>
        <row r="85">
          <cell r="A85" t="str">
            <v>史寿根</v>
          </cell>
          <cell r="B85" t="str">
            <v>DQ80</v>
          </cell>
          <cell r="C85" t="str">
            <v>X337</v>
          </cell>
          <cell r="E85">
            <v>1</v>
          </cell>
          <cell r="F85">
            <v>1</v>
          </cell>
          <cell r="J85" t="str">
            <v>i</v>
          </cell>
          <cell r="W85">
            <v>3</v>
          </cell>
          <cell r="AA85">
            <v>164</v>
          </cell>
          <cell r="AB85">
            <v>63</v>
          </cell>
          <cell r="AC85">
            <v>77</v>
          </cell>
          <cell r="AD85">
            <v>80</v>
          </cell>
          <cell r="AE85">
            <v>144</v>
          </cell>
          <cell r="AF85">
            <v>84</v>
          </cell>
          <cell r="AG85">
            <v>5.5</v>
          </cell>
          <cell r="AH85">
            <v>1</v>
          </cell>
        </row>
        <row r="86">
          <cell r="A86" t="str">
            <v>沈阿仙</v>
          </cell>
          <cell r="B86" t="str">
            <v>DQ81</v>
          </cell>
          <cell r="C86" t="str">
            <v>X216</v>
          </cell>
          <cell r="E86">
            <v>1</v>
          </cell>
          <cell r="F86">
            <v>2</v>
          </cell>
          <cell r="G86">
            <v>6</v>
          </cell>
          <cell r="H86">
            <v>0</v>
          </cell>
          <cell r="J86" t="str">
            <v>a</v>
          </cell>
          <cell r="W86">
            <v>1</v>
          </cell>
          <cell r="X86">
            <v>2</v>
          </cell>
          <cell r="AA86">
            <v>148</v>
          </cell>
          <cell r="AB86">
            <v>55</v>
          </cell>
          <cell r="AC86">
            <v>88</v>
          </cell>
          <cell r="AD86">
            <v>90</v>
          </cell>
          <cell r="AE86">
            <v>156</v>
          </cell>
          <cell r="AF86">
            <v>67</v>
          </cell>
          <cell r="AG86">
            <v>5.5</v>
          </cell>
          <cell r="AH86">
            <v>1</v>
          </cell>
        </row>
        <row r="87">
          <cell r="A87" t="str">
            <v>费林南</v>
          </cell>
          <cell r="B87" t="str">
            <v>DQ82</v>
          </cell>
          <cell r="C87" t="str">
            <v>X341</v>
          </cell>
          <cell r="E87">
            <v>2</v>
          </cell>
          <cell r="F87">
            <v>2</v>
          </cell>
          <cell r="J87" t="str">
            <v>a,c</v>
          </cell>
          <cell r="W87">
            <v>1</v>
          </cell>
          <cell r="X87">
            <v>2</v>
          </cell>
          <cell r="AA87">
            <v>147</v>
          </cell>
          <cell r="AB87">
            <v>37</v>
          </cell>
          <cell r="AC87">
            <v>65</v>
          </cell>
          <cell r="AD87">
            <v>67</v>
          </cell>
          <cell r="AE87">
            <v>146</v>
          </cell>
          <cell r="AF87">
            <v>90</v>
          </cell>
          <cell r="AG87">
            <v>5.0999999999999996</v>
          </cell>
          <cell r="AH87">
            <v>1</v>
          </cell>
        </row>
        <row r="88">
          <cell r="A88" t="str">
            <v>周来根</v>
          </cell>
          <cell r="B88" t="str">
            <v>DQ83</v>
          </cell>
          <cell r="C88" t="str">
            <v>X340</v>
          </cell>
          <cell r="E88">
            <v>1</v>
          </cell>
          <cell r="F88">
            <v>1</v>
          </cell>
          <cell r="W88">
            <v>3</v>
          </cell>
          <cell r="X88">
            <v>2</v>
          </cell>
          <cell r="AA88">
            <v>171</v>
          </cell>
          <cell r="AB88">
            <v>75</v>
          </cell>
          <cell r="AC88">
            <v>92</v>
          </cell>
          <cell r="AD88">
            <v>96</v>
          </cell>
          <cell r="AE88">
            <v>123</v>
          </cell>
          <cell r="AF88">
            <v>80</v>
          </cell>
          <cell r="AG88">
            <v>5.6</v>
          </cell>
          <cell r="AH88">
            <v>1</v>
          </cell>
        </row>
        <row r="89">
          <cell r="A89" t="str">
            <v>沈雪南</v>
          </cell>
          <cell r="B89" t="str">
            <v>DQ84</v>
          </cell>
          <cell r="C89" t="str">
            <v>X328</v>
          </cell>
          <cell r="E89">
            <v>1</v>
          </cell>
          <cell r="F89">
            <v>2</v>
          </cell>
          <cell r="G89">
            <v>3</v>
          </cell>
          <cell r="H89">
            <v>0</v>
          </cell>
          <cell r="J89" t="str">
            <v>a</v>
          </cell>
          <cell r="W89">
            <v>3</v>
          </cell>
          <cell r="X89">
            <v>2</v>
          </cell>
          <cell r="AA89">
            <v>158</v>
          </cell>
          <cell r="AB89">
            <v>60</v>
          </cell>
          <cell r="AC89">
            <v>77</v>
          </cell>
          <cell r="AD89">
            <v>84</v>
          </cell>
          <cell r="AE89">
            <v>145</v>
          </cell>
          <cell r="AF89">
            <v>80</v>
          </cell>
          <cell r="AG89">
            <v>7.3</v>
          </cell>
          <cell r="AH89">
            <v>1</v>
          </cell>
        </row>
        <row r="90">
          <cell r="A90" t="str">
            <v>谢水根</v>
          </cell>
          <cell r="B90" t="str">
            <v>DQ85</v>
          </cell>
          <cell r="C90" t="str">
            <v>X330</v>
          </cell>
          <cell r="F90">
            <v>1</v>
          </cell>
          <cell r="G90">
            <v>2</v>
          </cell>
          <cell r="W90">
            <v>1</v>
          </cell>
          <cell r="X90">
            <v>2</v>
          </cell>
          <cell r="AA90">
            <v>168</v>
          </cell>
          <cell r="AB90">
            <v>60</v>
          </cell>
          <cell r="AC90">
            <v>80</v>
          </cell>
          <cell r="AD90">
            <v>94</v>
          </cell>
          <cell r="AE90">
            <v>110</v>
          </cell>
          <cell r="AF90">
            <v>76</v>
          </cell>
          <cell r="AH90">
            <v>1</v>
          </cell>
        </row>
        <row r="91">
          <cell r="A91" t="str">
            <v>孙开南</v>
          </cell>
          <cell r="B91" t="str">
            <v>DQ86</v>
          </cell>
          <cell r="C91" t="str">
            <v>X28</v>
          </cell>
          <cell r="E91">
            <v>2</v>
          </cell>
          <cell r="F91">
            <v>4</v>
          </cell>
          <cell r="G91">
            <v>2</v>
          </cell>
          <cell r="W91">
            <v>1</v>
          </cell>
          <cell r="X91">
            <v>2</v>
          </cell>
          <cell r="AA91">
            <v>152</v>
          </cell>
          <cell r="AB91">
            <v>44</v>
          </cell>
          <cell r="AC91">
            <v>67</v>
          </cell>
          <cell r="AD91">
            <v>82</v>
          </cell>
          <cell r="AE91">
            <v>108</v>
          </cell>
          <cell r="AF91">
            <v>68</v>
          </cell>
          <cell r="AH91">
            <v>1</v>
          </cell>
        </row>
        <row r="92">
          <cell r="A92" t="str">
            <v>徐阿娥</v>
          </cell>
          <cell r="B92" t="str">
            <v>DQ87</v>
          </cell>
          <cell r="C92" t="str">
            <v>X29</v>
          </cell>
          <cell r="E92">
            <v>1</v>
          </cell>
          <cell r="F92">
            <v>2</v>
          </cell>
          <cell r="G92">
            <v>4</v>
          </cell>
          <cell r="H92">
            <v>1</v>
          </cell>
          <cell r="W92">
            <v>3</v>
          </cell>
          <cell r="X92">
            <v>2</v>
          </cell>
          <cell r="AA92">
            <v>148</v>
          </cell>
          <cell r="AB92">
            <v>45</v>
          </cell>
          <cell r="AC92">
            <v>67</v>
          </cell>
          <cell r="AD92">
            <v>80</v>
          </cell>
          <cell r="AE92">
            <v>140</v>
          </cell>
          <cell r="AF92">
            <v>78</v>
          </cell>
          <cell r="AG92">
            <v>5.9</v>
          </cell>
          <cell r="AH92">
            <v>1</v>
          </cell>
        </row>
        <row r="93">
          <cell r="A93" t="str">
            <v>王文庆</v>
          </cell>
          <cell r="B93" t="str">
            <v>DQ88</v>
          </cell>
          <cell r="C93" t="str">
            <v>X329</v>
          </cell>
          <cell r="E93">
            <v>1</v>
          </cell>
          <cell r="F93">
            <v>1</v>
          </cell>
          <cell r="W93">
            <v>3</v>
          </cell>
          <cell r="X93">
            <v>2</v>
          </cell>
          <cell r="AA93">
            <v>166</v>
          </cell>
          <cell r="AB93">
            <v>59</v>
          </cell>
          <cell r="AC93">
            <v>73</v>
          </cell>
          <cell r="AD93">
            <v>87</v>
          </cell>
          <cell r="AE93">
            <v>140</v>
          </cell>
          <cell r="AF93">
            <v>79</v>
          </cell>
          <cell r="AG93">
            <v>5.2</v>
          </cell>
          <cell r="AH93">
            <v>1</v>
          </cell>
        </row>
        <row r="94">
          <cell r="A94" t="str">
            <v>林安囡</v>
          </cell>
          <cell r="B94" t="str">
            <v>DQ9</v>
          </cell>
          <cell r="C94" t="str">
            <v>W32</v>
          </cell>
          <cell r="E94">
            <v>1</v>
          </cell>
          <cell r="F94">
            <v>2</v>
          </cell>
          <cell r="G94">
            <v>3</v>
          </cell>
          <cell r="J94" t="str">
            <v>d,i,c</v>
          </cell>
          <cell r="W94">
            <v>2</v>
          </cell>
          <cell r="X94">
            <v>2</v>
          </cell>
          <cell r="AA94">
            <v>145</v>
          </cell>
          <cell r="AB94">
            <v>48</v>
          </cell>
          <cell r="AC94">
            <v>82</v>
          </cell>
          <cell r="AD94">
            <v>83</v>
          </cell>
          <cell r="AE94">
            <v>134</v>
          </cell>
          <cell r="AF94">
            <v>82</v>
          </cell>
          <cell r="AG94">
            <v>6.7</v>
          </cell>
          <cell r="AH94">
            <v>1</v>
          </cell>
        </row>
        <row r="95">
          <cell r="A95" t="str">
            <v>沈阿女</v>
          </cell>
          <cell r="B95" t="str">
            <v>DQ90</v>
          </cell>
          <cell r="C95" t="str">
            <v>Y103</v>
          </cell>
          <cell r="E95">
            <v>2</v>
          </cell>
          <cell r="F95">
            <v>2</v>
          </cell>
          <cell r="G95">
            <v>4</v>
          </cell>
          <cell r="J95" t="str">
            <v>a</v>
          </cell>
          <cell r="W95">
            <v>2</v>
          </cell>
          <cell r="X95">
            <v>2</v>
          </cell>
          <cell r="AA95">
            <v>153</v>
          </cell>
          <cell r="AB95">
            <v>58</v>
          </cell>
          <cell r="AC95">
            <v>80</v>
          </cell>
          <cell r="AE95">
            <v>130</v>
          </cell>
          <cell r="AF95">
            <v>68</v>
          </cell>
          <cell r="AG95">
            <v>5</v>
          </cell>
          <cell r="AH95">
            <v>1</v>
          </cell>
        </row>
        <row r="96">
          <cell r="A96" t="str">
            <v>潘小狗</v>
          </cell>
          <cell r="B96" t="str">
            <v>DQ91</v>
          </cell>
          <cell r="C96" t="str">
            <v>X326</v>
          </cell>
          <cell r="E96">
            <v>1</v>
          </cell>
          <cell r="F96">
            <v>1</v>
          </cell>
          <cell r="J96" t="str">
            <v>a</v>
          </cell>
          <cell r="W96">
            <v>3</v>
          </cell>
          <cell r="X96">
            <v>2</v>
          </cell>
          <cell r="AA96">
            <v>159</v>
          </cell>
          <cell r="AB96">
            <v>53</v>
          </cell>
          <cell r="AC96">
            <v>75</v>
          </cell>
          <cell r="AD96">
            <v>80</v>
          </cell>
          <cell r="AE96">
            <v>146</v>
          </cell>
          <cell r="AF96">
            <v>83</v>
          </cell>
          <cell r="AG96">
            <v>4.26</v>
          </cell>
          <cell r="AH96">
            <v>1</v>
          </cell>
        </row>
        <row r="97">
          <cell r="A97" t="str">
            <v>沈庆山</v>
          </cell>
          <cell r="B97" t="str">
            <v>DQ92</v>
          </cell>
          <cell r="C97" t="str">
            <v>X325</v>
          </cell>
          <cell r="E97">
            <v>1</v>
          </cell>
          <cell r="F97">
            <v>1</v>
          </cell>
          <cell r="W97">
            <v>3</v>
          </cell>
          <cell r="X97">
            <v>2</v>
          </cell>
          <cell r="AA97">
            <v>176</v>
          </cell>
          <cell r="AB97">
            <v>65</v>
          </cell>
          <cell r="AC97">
            <v>80</v>
          </cell>
          <cell r="AD97">
            <v>85</v>
          </cell>
          <cell r="AE97">
            <v>130</v>
          </cell>
          <cell r="AF97">
            <v>80</v>
          </cell>
          <cell r="AG97">
            <v>5.08</v>
          </cell>
          <cell r="AH97">
            <v>1</v>
          </cell>
        </row>
        <row r="98">
          <cell r="A98" t="str">
            <v>张宝珠</v>
          </cell>
          <cell r="B98" t="str">
            <v>DQ93</v>
          </cell>
          <cell r="C98" t="str">
            <v>X27</v>
          </cell>
          <cell r="E98">
            <v>1</v>
          </cell>
          <cell r="F98">
            <v>2</v>
          </cell>
          <cell r="G98">
            <v>0</v>
          </cell>
          <cell r="J98" t="str">
            <v>a,g</v>
          </cell>
          <cell r="W98">
            <v>1</v>
          </cell>
          <cell r="AA98">
            <v>154</v>
          </cell>
          <cell r="AB98">
            <v>54</v>
          </cell>
          <cell r="AC98">
            <v>82</v>
          </cell>
          <cell r="AE98">
            <v>160</v>
          </cell>
          <cell r="AF98">
            <v>70</v>
          </cell>
          <cell r="AG98">
            <v>6.79</v>
          </cell>
          <cell r="AH98">
            <v>1</v>
          </cell>
        </row>
        <row r="99">
          <cell r="A99" t="str">
            <v>应长安</v>
          </cell>
          <cell r="B99" t="str">
            <v>DQ94</v>
          </cell>
          <cell r="C99" t="str">
            <v>X327</v>
          </cell>
          <cell r="E99">
            <v>1</v>
          </cell>
          <cell r="F99">
            <v>1</v>
          </cell>
          <cell r="W99">
            <v>3</v>
          </cell>
          <cell r="X99">
            <v>2</v>
          </cell>
          <cell r="AA99">
            <v>167</v>
          </cell>
          <cell r="AB99">
            <v>63</v>
          </cell>
          <cell r="AC99">
            <v>80</v>
          </cell>
          <cell r="AD99">
            <v>83</v>
          </cell>
          <cell r="AE99">
            <v>120</v>
          </cell>
          <cell r="AF99">
            <v>80</v>
          </cell>
          <cell r="AG99">
            <v>5.75</v>
          </cell>
          <cell r="AH99">
            <v>1</v>
          </cell>
        </row>
        <row r="100">
          <cell r="A100" t="str">
            <v>苏顺华</v>
          </cell>
          <cell r="B100" t="str">
            <v>DQ95</v>
          </cell>
          <cell r="C100" t="str">
            <v>X324</v>
          </cell>
          <cell r="E100">
            <v>1</v>
          </cell>
          <cell r="F100">
            <v>2</v>
          </cell>
          <cell r="G100">
            <v>3</v>
          </cell>
          <cell r="H100">
            <v>1</v>
          </cell>
          <cell r="J100" t="str">
            <v>a,b</v>
          </cell>
          <cell r="W100">
            <v>1</v>
          </cell>
          <cell r="X100">
            <v>2</v>
          </cell>
          <cell r="AA100">
            <v>154</v>
          </cell>
          <cell r="AB100">
            <v>59</v>
          </cell>
          <cell r="AC100">
            <v>83</v>
          </cell>
          <cell r="AD100">
            <v>95</v>
          </cell>
          <cell r="AE100">
            <v>158</v>
          </cell>
          <cell r="AF100">
            <v>80</v>
          </cell>
          <cell r="AG100">
            <v>4.9400000000000004</v>
          </cell>
          <cell r="AH100">
            <v>1</v>
          </cell>
        </row>
        <row r="101">
          <cell r="A101" t="str">
            <v>沈顺水</v>
          </cell>
          <cell r="B101" t="str">
            <v>DQ96</v>
          </cell>
          <cell r="C101" t="str">
            <v>X319</v>
          </cell>
          <cell r="E101">
            <v>1</v>
          </cell>
          <cell r="F101">
            <v>1</v>
          </cell>
          <cell r="J101" t="str">
            <v>a,m</v>
          </cell>
          <cell r="W101">
            <v>3</v>
          </cell>
          <cell r="X101">
            <v>2</v>
          </cell>
          <cell r="AA101">
            <v>166</v>
          </cell>
          <cell r="AB101">
            <v>75</v>
          </cell>
          <cell r="AC101">
            <v>93</v>
          </cell>
          <cell r="AD101">
            <v>102</v>
          </cell>
          <cell r="AE101">
            <v>139</v>
          </cell>
          <cell r="AF101">
            <v>90</v>
          </cell>
          <cell r="AG101">
            <v>5.2</v>
          </cell>
          <cell r="AH101">
            <v>1</v>
          </cell>
        </row>
        <row r="102">
          <cell r="A102" t="str">
            <v>路明珍</v>
          </cell>
          <cell r="B102" t="str">
            <v>DQ97</v>
          </cell>
          <cell r="C102" t="str">
            <v>X25</v>
          </cell>
          <cell r="E102">
            <v>1</v>
          </cell>
          <cell r="F102">
            <v>2</v>
          </cell>
          <cell r="G102">
            <v>2</v>
          </cell>
          <cell r="J102" t="str">
            <v>a</v>
          </cell>
          <cell r="W102">
            <v>1</v>
          </cell>
          <cell r="X102">
            <v>2</v>
          </cell>
          <cell r="AA102">
            <v>159</v>
          </cell>
          <cell r="AB102">
            <v>48</v>
          </cell>
          <cell r="AC102">
            <v>70</v>
          </cell>
          <cell r="AD102">
            <v>79</v>
          </cell>
          <cell r="AE102">
            <v>158</v>
          </cell>
          <cell r="AF102">
            <v>77</v>
          </cell>
          <cell r="AG102">
            <v>5.0999999999999996</v>
          </cell>
          <cell r="AH102">
            <v>1</v>
          </cell>
        </row>
        <row r="103">
          <cell r="A103" t="str">
            <v>金阿蚕</v>
          </cell>
          <cell r="B103" t="str">
            <v>DQ98</v>
          </cell>
          <cell r="C103" t="str">
            <v>X323</v>
          </cell>
          <cell r="E103">
            <v>1</v>
          </cell>
          <cell r="F103">
            <v>2</v>
          </cell>
          <cell r="G103">
            <v>2</v>
          </cell>
          <cell r="J103" t="str">
            <v>a</v>
          </cell>
          <cell r="W103">
            <v>1</v>
          </cell>
          <cell r="X103">
            <v>2</v>
          </cell>
          <cell r="AA103">
            <v>156</v>
          </cell>
          <cell r="AB103">
            <v>52</v>
          </cell>
          <cell r="AC103">
            <v>82</v>
          </cell>
          <cell r="AD103">
            <v>88</v>
          </cell>
          <cell r="AE103">
            <v>132</v>
          </cell>
          <cell r="AF103">
            <v>82</v>
          </cell>
          <cell r="AG103">
            <v>5.8</v>
          </cell>
          <cell r="AH103">
            <v>1</v>
          </cell>
        </row>
        <row r="104">
          <cell r="A104" t="str">
            <v>沈小毛</v>
          </cell>
          <cell r="B104" t="str">
            <v>DQ99</v>
          </cell>
          <cell r="C104" t="str">
            <v>X26</v>
          </cell>
          <cell r="E104">
            <v>1</v>
          </cell>
          <cell r="F104">
            <v>1</v>
          </cell>
          <cell r="J104" t="str">
            <v>a,m</v>
          </cell>
          <cell r="W104">
            <v>1</v>
          </cell>
          <cell r="X104">
            <v>2</v>
          </cell>
          <cell r="AA104">
            <v>158</v>
          </cell>
          <cell r="AB104">
            <v>50</v>
          </cell>
          <cell r="AC104">
            <v>78</v>
          </cell>
          <cell r="AD104">
            <v>87</v>
          </cell>
          <cell r="AE104">
            <v>130</v>
          </cell>
          <cell r="AF104">
            <v>70</v>
          </cell>
          <cell r="AG104">
            <v>5.6</v>
          </cell>
          <cell r="AH104">
            <v>1</v>
          </cell>
        </row>
        <row r="105">
          <cell r="A105" t="str">
            <v>陆正平</v>
          </cell>
          <cell r="B105" t="str">
            <v>HM1</v>
          </cell>
          <cell r="C105" t="str">
            <v>HM1</v>
          </cell>
          <cell r="D105">
            <v>69</v>
          </cell>
          <cell r="E105">
            <v>1</v>
          </cell>
          <cell r="F105">
            <v>1</v>
          </cell>
          <cell r="I105">
            <v>1</v>
          </cell>
          <cell r="L105">
            <v>2</v>
          </cell>
          <cell r="Q105">
            <v>2</v>
          </cell>
          <cell r="W105">
            <v>3</v>
          </cell>
          <cell r="X105">
            <v>2</v>
          </cell>
          <cell r="AA105">
            <v>180</v>
          </cell>
          <cell r="AB105">
            <v>86</v>
          </cell>
          <cell r="AC105">
            <v>93</v>
          </cell>
          <cell r="AE105">
            <v>133</v>
          </cell>
          <cell r="AF105">
            <v>92</v>
          </cell>
          <cell r="AG105">
            <v>5.8</v>
          </cell>
          <cell r="AH105">
            <v>0</v>
          </cell>
        </row>
        <row r="106">
          <cell r="A106" t="str">
            <v>陈云志</v>
          </cell>
          <cell r="B106" t="str">
            <v>HM10</v>
          </cell>
          <cell r="C106" t="str">
            <v>HM10</v>
          </cell>
          <cell r="D106">
            <v>68</v>
          </cell>
          <cell r="E106">
            <v>1</v>
          </cell>
          <cell r="F106">
            <v>1</v>
          </cell>
          <cell r="I106">
            <v>1</v>
          </cell>
          <cell r="L106">
            <v>1</v>
          </cell>
          <cell r="M106">
            <v>30</v>
          </cell>
          <cell r="N106">
            <v>0.5</v>
          </cell>
          <cell r="O106">
            <v>1</v>
          </cell>
          <cell r="Q106">
            <v>2</v>
          </cell>
          <cell r="W106">
            <v>3</v>
          </cell>
          <cell r="X106">
            <v>2</v>
          </cell>
          <cell r="AA106">
            <v>168</v>
          </cell>
          <cell r="AB106">
            <v>75</v>
          </cell>
          <cell r="AC106">
            <v>90</v>
          </cell>
          <cell r="AD106">
            <v>70</v>
          </cell>
          <cell r="AE106">
            <v>142</v>
          </cell>
          <cell r="AF106">
            <v>76</v>
          </cell>
          <cell r="AH106">
            <v>0</v>
          </cell>
        </row>
        <row r="107">
          <cell r="A107" t="str">
            <v>戴宝成</v>
          </cell>
          <cell r="B107" t="str">
            <v>HM100</v>
          </cell>
          <cell r="C107" t="str">
            <v>HM100</v>
          </cell>
          <cell r="D107">
            <v>69</v>
          </cell>
          <cell r="E107">
            <v>1</v>
          </cell>
          <cell r="F107">
            <v>2</v>
          </cell>
          <cell r="G107">
            <v>2</v>
          </cell>
          <cell r="H107">
            <v>1</v>
          </cell>
          <cell r="I107">
            <v>1</v>
          </cell>
          <cell r="L107">
            <v>2</v>
          </cell>
          <cell r="Q107">
            <v>2</v>
          </cell>
          <cell r="W107">
            <v>3</v>
          </cell>
          <cell r="X107">
            <v>2</v>
          </cell>
          <cell r="AA107">
            <v>152</v>
          </cell>
          <cell r="AB107">
            <v>67</v>
          </cell>
          <cell r="AC107">
            <v>100</v>
          </cell>
          <cell r="AD107">
            <v>108</v>
          </cell>
          <cell r="AE107">
            <v>138</v>
          </cell>
          <cell r="AF107">
            <v>74</v>
          </cell>
          <cell r="AG107">
            <v>6.4</v>
          </cell>
          <cell r="AH107">
            <v>0</v>
          </cell>
        </row>
        <row r="108">
          <cell r="A108" t="str">
            <v>季美英</v>
          </cell>
          <cell r="B108" t="str">
            <v>HM101</v>
          </cell>
          <cell r="C108" t="str">
            <v>HM101</v>
          </cell>
          <cell r="D108">
            <v>68</v>
          </cell>
          <cell r="E108">
            <v>1</v>
          </cell>
          <cell r="F108">
            <v>2</v>
          </cell>
          <cell r="G108">
            <v>2</v>
          </cell>
          <cell r="H108">
            <v>2</v>
          </cell>
          <cell r="I108">
            <v>2</v>
          </cell>
          <cell r="L108">
            <v>2</v>
          </cell>
          <cell r="Q108">
            <v>2</v>
          </cell>
          <cell r="W108">
            <v>1</v>
          </cell>
          <cell r="X108">
            <v>2</v>
          </cell>
          <cell r="AA108">
            <v>160</v>
          </cell>
          <cell r="AB108">
            <v>56</v>
          </cell>
          <cell r="AC108">
            <v>80</v>
          </cell>
          <cell r="AD108">
            <v>84</v>
          </cell>
          <cell r="AE108">
            <v>144</v>
          </cell>
          <cell r="AF108">
            <v>86</v>
          </cell>
          <cell r="AG108">
            <v>5.4</v>
          </cell>
          <cell r="AH108">
            <v>0</v>
          </cell>
        </row>
        <row r="109">
          <cell r="A109" t="str">
            <v>钱一安</v>
          </cell>
          <cell r="B109" t="str">
            <v>HM102</v>
          </cell>
          <cell r="C109" t="str">
            <v>HM102</v>
          </cell>
          <cell r="D109">
            <v>68</v>
          </cell>
          <cell r="E109">
            <v>1</v>
          </cell>
          <cell r="F109">
            <v>1</v>
          </cell>
          <cell r="I109">
            <v>1</v>
          </cell>
          <cell r="L109">
            <v>1</v>
          </cell>
          <cell r="M109">
            <v>28</v>
          </cell>
          <cell r="N109">
            <v>1</v>
          </cell>
          <cell r="O109">
            <v>2</v>
          </cell>
          <cell r="P109">
            <v>65</v>
          </cell>
          <cell r="Q109">
            <v>2</v>
          </cell>
          <cell r="W109">
            <v>3</v>
          </cell>
          <cell r="X109">
            <v>2</v>
          </cell>
          <cell r="AA109">
            <v>170</v>
          </cell>
          <cell r="AB109">
            <v>75</v>
          </cell>
          <cell r="AC109">
            <v>97</v>
          </cell>
          <cell r="AD109">
            <v>99</v>
          </cell>
          <cell r="AE109">
            <v>140</v>
          </cell>
          <cell r="AF109">
            <v>82</v>
          </cell>
          <cell r="AG109">
            <v>6</v>
          </cell>
          <cell r="AH109">
            <v>0</v>
          </cell>
        </row>
        <row r="110">
          <cell r="A110" t="str">
            <v>张国柱</v>
          </cell>
          <cell r="B110" t="str">
            <v>HM103</v>
          </cell>
          <cell r="C110" t="str">
            <v>HM103</v>
          </cell>
          <cell r="D110">
            <v>67</v>
          </cell>
          <cell r="E110">
            <v>1</v>
          </cell>
          <cell r="F110">
            <v>1</v>
          </cell>
          <cell r="I110">
            <v>1</v>
          </cell>
          <cell r="L110">
            <v>2</v>
          </cell>
          <cell r="Q110">
            <v>1</v>
          </cell>
          <cell r="R110">
            <v>20</v>
          </cell>
          <cell r="S110">
            <v>2</v>
          </cell>
          <cell r="T110">
            <v>14</v>
          </cell>
          <cell r="V110" t="str">
            <v>100克</v>
          </cell>
          <cell r="W110">
            <v>1</v>
          </cell>
          <cell r="X110">
            <v>1</v>
          </cell>
          <cell r="Y110">
            <v>2010</v>
          </cell>
          <cell r="Z110" t="str">
            <v>高血压</v>
          </cell>
          <cell r="AA110">
            <v>163</v>
          </cell>
          <cell r="AB110">
            <v>55</v>
          </cell>
          <cell r="AC110">
            <v>79</v>
          </cell>
          <cell r="AE110">
            <v>138</v>
          </cell>
          <cell r="AF110">
            <v>96</v>
          </cell>
          <cell r="AG110">
            <v>6</v>
          </cell>
          <cell r="AH110">
            <v>0</v>
          </cell>
        </row>
        <row r="111">
          <cell r="A111" t="str">
            <v>蔡兰仙</v>
          </cell>
          <cell r="B111" t="str">
            <v>HM104</v>
          </cell>
          <cell r="C111" t="str">
            <v>HM104</v>
          </cell>
          <cell r="D111">
            <v>67</v>
          </cell>
          <cell r="E111">
            <v>1</v>
          </cell>
          <cell r="F111">
            <v>2</v>
          </cell>
          <cell r="G111">
            <v>2</v>
          </cell>
          <cell r="H111">
            <v>3</v>
          </cell>
          <cell r="I111">
            <v>1</v>
          </cell>
          <cell r="L111">
            <v>2</v>
          </cell>
          <cell r="Q111">
            <v>2</v>
          </cell>
          <cell r="W111">
            <v>3</v>
          </cell>
          <cell r="X111">
            <v>2</v>
          </cell>
          <cell r="AA111">
            <v>149</v>
          </cell>
          <cell r="AB111">
            <v>50</v>
          </cell>
          <cell r="AC111">
            <v>76</v>
          </cell>
          <cell r="AE111">
            <v>163</v>
          </cell>
          <cell r="AF111">
            <v>71</v>
          </cell>
          <cell r="AG111">
            <v>5.4</v>
          </cell>
          <cell r="AH111">
            <v>0</v>
          </cell>
        </row>
        <row r="112">
          <cell r="A112" t="str">
            <v>张安琐</v>
          </cell>
          <cell r="B112" t="str">
            <v>HM105</v>
          </cell>
          <cell r="C112" t="str">
            <v>HM105</v>
          </cell>
          <cell r="D112">
            <v>68</v>
          </cell>
          <cell r="E112">
            <v>1</v>
          </cell>
          <cell r="F112">
            <v>2</v>
          </cell>
          <cell r="G112">
            <v>3</v>
          </cell>
          <cell r="H112">
            <v>1</v>
          </cell>
          <cell r="I112">
            <v>1</v>
          </cell>
          <cell r="L112">
            <v>2</v>
          </cell>
          <cell r="Q112">
            <v>2</v>
          </cell>
          <cell r="W112">
            <v>1</v>
          </cell>
          <cell r="X112">
            <v>2</v>
          </cell>
          <cell r="AA112">
            <v>159</v>
          </cell>
          <cell r="AB112">
            <v>66</v>
          </cell>
          <cell r="AE112">
            <v>139</v>
          </cell>
          <cell r="AF112">
            <v>84</v>
          </cell>
          <cell r="AG112">
            <v>6</v>
          </cell>
          <cell r="AH112">
            <v>0</v>
          </cell>
        </row>
        <row r="113">
          <cell r="A113" t="str">
            <v>陆水和</v>
          </cell>
          <cell r="B113" t="str">
            <v>HM106</v>
          </cell>
          <cell r="C113" t="str">
            <v>HM106</v>
          </cell>
          <cell r="D113">
            <v>68</v>
          </cell>
          <cell r="E113">
            <v>1</v>
          </cell>
          <cell r="F113">
            <v>1</v>
          </cell>
          <cell r="I113">
            <v>1</v>
          </cell>
          <cell r="L113">
            <v>2</v>
          </cell>
          <cell r="Q113">
            <v>2</v>
          </cell>
          <cell r="W113">
            <v>1</v>
          </cell>
          <cell r="X113">
            <v>2</v>
          </cell>
          <cell r="AA113">
            <v>163</v>
          </cell>
          <cell r="AB113">
            <v>53</v>
          </cell>
          <cell r="AC113">
            <v>70</v>
          </cell>
          <cell r="AE113">
            <v>152</v>
          </cell>
          <cell r="AF113">
            <v>84</v>
          </cell>
          <cell r="AG113">
            <v>5.5</v>
          </cell>
          <cell r="AH113">
            <v>0</v>
          </cell>
        </row>
        <row r="114">
          <cell r="A114" t="str">
            <v>冯启堂</v>
          </cell>
          <cell r="B114" t="str">
            <v>HM107</v>
          </cell>
          <cell r="C114" t="str">
            <v>HM107</v>
          </cell>
          <cell r="D114">
            <v>68</v>
          </cell>
          <cell r="E114">
            <v>1</v>
          </cell>
          <cell r="F114">
            <v>1</v>
          </cell>
          <cell r="I114">
            <v>1</v>
          </cell>
          <cell r="L114">
            <v>1</v>
          </cell>
          <cell r="M114">
            <v>22</v>
          </cell>
          <cell r="N114">
            <v>1</v>
          </cell>
          <cell r="O114">
            <v>2</v>
          </cell>
          <cell r="P114">
            <v>68</v>
          </cell>
          <cell r="Q114">
            <v>1</v>
          </cell>
          <cell r="R114">
            <v>22</v>
          </cell>
          <cell r="S114">
            <v>1</v>
          </cell>
          <cell r="T114">
            <v>7</v>
          </cell>
          <cell r="U114" t="str">
            <v>啤酒、葡萄酒</v>
          </cell>
          <cell r="V114" t="str">
            <v>7两</v>
          </cell>
          <cell r="W114">
            <v>3</v>
          </cell>
          <cell r="X114">
            <v>2</v>
          </cell>
          <cell r="AA114">
            <v>176</v>
          </cell>
          <cell r="AB114">
            <v>70</v>
          </cell>
          <cell r="AE114">
            <v>138</v>
          </cell>
          <cell r="AF114">
            <v>86</v>
          </cell>
          <cell r="AG114">
            <v>6.2</v>
          </cell>
          <cell r="AH114">
            <v>0</v>
          </cell>
        </row>
        <row r="115">
          <cell r="A115" t="str">
            <v>徐学彬</v>
          </cell>
          <cell r="B115" t="str">
            <v>HM108</v>
          </cell>
          <cell r="C115" t="str">
            <v>HM108</v>
          </cell>
          <cell r="D115">
            <v>68</v>
          </cell>
          <cell r="E115">
            <v>1</v>
          </cell>
          <cell r="F115">
            <v>1</v>
          </cell>
          <cell r="I115">
            <v>1</v>
          </cell>
          <cell r="L115">
            <v>1</v>
          </cell>
          <cell r="M115">
            <v>23</v>
          </cell>
          <cell r="N115">
            <v>1</v>
          </cell>
          <cell r="O115">
            <v>1</v>
          </cell>
          <cell r="Q115">
            <v>1</v>
          </cell>
          <cell r="R115">
            <v>25</v>
          </cell>
          <cell r="S115">
            <v>1</v>
          </cell>
          <cell r="T115">
            <v>7</v>
          </cell>
          <cell r="U115" t="str">
            <v>白酒</v>
          </cell>
          <cell r="V115" t="str">
            <v>2两</v>
          </cell>
          <cell r="W115">
            <v>3</v>
          </cell>
          <cell r="X115">
            <v>2</v>
          </cell>
          <cell r="AA115">
            <v>175</v>
          </cell>
          <cell r="AB115">
            <v>65</v>
          </cell>
          <cell r="AE115">
            <v>138</v>
          </cell>
          <cell r="AF115">
            <v>86</v>
          </cell>
          <cell r="AG115">
            <v>5.8</v>
          </cell>
          <cell r="AH115">
            <v>0</v>
          </cell>
        </row>
        <row r="116">
          <cell r="A116" t="str">
            <v>俞菊英</v>
          </cell>
          <cell r="B116" t="str">
            <v>HM109</v>
          </cell>
          <cell r="C116" t="str">
            <v>HM109</v>
          </cell>
          <cell r="D116">
            <v>67</v>
          </cell>
          <cell r="E116">
            <v>1</v>
          </cell>
          <cell r="F116">
            <v>2</v>
          </cell>
          <cell r="G116">
            <v>2</v>
          </cell>
          <cell r="H116">
            <v>1</v>
          </cell>
          <cell r="I116">
            <v>1</v>
          </cell>
          <cell r="L116">
            <v>2</v>
          </cell>
          <cell r="Q116">
            <v>2</v>
          </cell>
          <cell r="W116">
            <v>3</v>
          </cell>
          <cell r="X116">
            <v>2</v>
          </cell>
          <cell r="AA116">
            <v>165</v>
          </cell>
          <cell r="AB116">
            <v>50</v>
          </cell>
          <cell r="AC116">
            <v>23</v>
          </cell>
          <cell r="AD116">
            <v>93</v>
          </cell>
          <cell r="AE116">
            <v>140</v>
          </cell>
          <cell r="AF116">
            <v>80</v>
          </cell>
          <cell r="AG116">
            <v>4.9000000000000004</v>
          </cell>
          <cell r="AH116">
            <v>0</v>
          </cell>
        </row>
        <row r="117">
          <cell r="A117" t="str">
            <v>杨瑞芳</v>
          </cell>
          <cell r="B117" t="str">
            <v>HM11</v>
          </cell>
          <cell r="C117" t="str">
            <v>HM11</v>
          </cell>
          <cell r="D117">
            <v>68</v>
          </cell>
          <cell r="E117">
            <v>1</v>
          </cell>
          <cell r="F117">
            <v>2</v>
          </cell>
          <cell r="G117">
            <v>2</v>
          </cell>
          <cell r="H117">
            <v>0</v>
          </cell>
          <cell r="I117">
            <v>1</v>
          </cell>
          <cell r="L117">
            <v>2</v>
          </cell>
          <cell r="Q117">
            <v>2</v>
          </cell>
          <cell r="W117">
            <v>3</v>
          </cell>
          <cell r="X117">
            <v>2</v>
          </cell>
          <cell r="AA117">
            <v>161</v>
          </cell>
          <cell r="AB117">
            <v>73</v>
          </cell>
          <cell r="AC117">
            <v>96</v>
          </cell>
          <cell r="AD117">
            <v>70</v>
          </cell>
          <cell r="AE117">
            <v>161</v>
          </cell>
          <cell r="AF117">
            <v>91</v>
          </cell>
          <cell r="AH117">
            <v>0</v>
          </cell>
        </row>
        <row r="118">
          <cell r="A118" t="str">
            <v>陆金甫</v>
          </cell>
          <cell r="B118" t="str">
            <v>HM110</v>
          </cell>
          <cell r="C118" t="str">
            <v>HM110</v>
          </cell>
          <cell r="D118">
            <v>68</v>
          </cell>
          <cell r="E118">
            <v>1</v>
          </cell>
          <cell r="F118">
            <v>1</v>
          </cell>
          <cell r="I118">
            <v>1</v>
          </cell>
          <cell r="L118">
            <v>2</v>
          </cell>
          <cell r="Q118">
            <v>1</v>
          </cell>
          <cell r="R118">
            <v>25</v>
          </cell>
          <cell r="S118">
            <v>1</v>
          </cell>
          <cell r="T118">
            <v>14</v>
          </cell>
          <cell r="U118" t="str">
            <v>黄酒</v>
          </cell>
          <cell r="V118" t="str">
            <v>2两</v>
          </cell>
          <cell r="W118">
            <v>3</v>
          </cell>
          <cell r="X118">
            <v>2</v>
          </cell>
          <cell r="AA118">
            <v>163</v>
          </cell>
          <cell r="AB118">
            <v>75</v>
          </cell>
          <cell r="AC118">
            <v>95</v>
          </cell>
          <cell r="AD118">
            <v>100</v>
          </cell>
          <cell r="AE118">
            <v>125</v>
          </cell>
          <cell r="AF118">
            <v>70</v>
          </cell>
          <cell r="AG118">
            <v>4.9000000000000004</v>
          </cell>
          <cell r="AH118">
            <v>0</v>
          </cell>
        </row>
        <row r="119">
          <cell r="A119" t="str">
            <v>江春和</v>
          </cell>
          <cell r="B119" t="str">
            <v>HM111</v>
          </cell>
          <cell r="C119" t="str">
            <v>HM111</v>
          </cell>
          <cell r="D119">
            <v>67</v>
          </cell>
          <cell r="E119">
            <v>1</v>
          </cell>
          <cell r="F119">
            <v>1</v>
          </cell>
          <cell r="I119">
            <v>1</v>
          </cell>
          <cell r="L119">
            <v>1</v>
          </cell>
          <cell r="M119">
            <v>18</v>
          </cell>
          <cell r="N119">
            <v>0.5</v>
          </cell>
          <cell r="O119">
            <v>1</v>
          </cell>
          <cell r="Q119">
            <v>2</v>
          </cell>
          <cell r="W119">
            <v>1</v>
          </cell>
          <cell r="X119">
            <v>2</v>
          </cell>
          <cell r="AA119">
            <v>163</v>
          </cell>
          <cell r="AB119">
            <v>61</v>
          </cell>
          <cell r="AC119">
            <v>92</v>
          </cell>
          <cell r="AD119">
            <v>96</v>
          </cell>
          <cell r="AE119">
            <v>160</v>
          </cell>
          <cell r="AF119">
            <v>82</v>
          </cell>
          <cell r="AG119">
            <v>15.8</v>
          </cell>
          <cell r="AH119">
            <v>0</v>
          </cell>
        </row>
        <row r="120">
          <cell r="A120" t="str">
            <v>张海凤</v>
          </cell>
          <cell r="B120" t="str">
            <v>HM112</v>
          </cell>
          <cell r="C120" t="str">
            <v>HM112</v>
          </cell>
          <cell r="D120">
            <v>67</v>
          </cell>
          <cell r="E120">
            <v>1</v>
          </cell>
          <cell r="F120">
            <v>2</v>
          </cell>
          <cell r="G120">
            <v>3</v>
          </cell>
          <cell r="H120">
            <v>2</v>
          </cell>
          <cell r="I120">
            <v>2</v>
          </cell>
          <cell r="L120">
            <v>2</v>
          </cell>
          <cell r="Q120">
            <v>2</v>
          </cell>
          <cell r="W120">
            <v>3</v>
          </cell>
          <cell r="X120">
            <v>2</v>
          </cell>
          <cell r="AA120">
            <v>162</v>
          </cell>
          <cell r="AB120">
            <v>55</v>
          </cell>
          <cell r="AC120">
            <v>83</v>
          </cell>
          <cell r="AD120">
            <v>100</v>
          </cell>
          <cell r="AE120">
            <v>120</v>
          </cell>
          <cell r="AF120">
            <v>80</v>
          </cell>
          <cell r="AG120">
            <v>10.199999999999999</v>
          </cell>
          <cell r="AH120">
            <v>0</v>
          </cell>
        </row>
        <row r="121">
          <cell r="A121" t="str">
            <v>倪银海</v>
          </cell>
          <cell r="B121" t="str">
            <v>HM113</v>
          </cell>
          <cell r="C121" t="str">
            <v>HM113</v>
          </cell>
          <cell r="D121">
            <v>66</v>
          </cell>
          <cell r="E121">
            <v>1</v>
          </cell>
          <cell r="F121">
            <v>1</v>
          </cell>
          <cell r="I121">
            <v>1</v>
          </cell>
          <cell r="L121">
            <v>1</v>
          </cell>
          <cell r="M121">
            <v>22</v>
          </cell>
          <cell r="N121">
            <v>1</v>
          </cell>
          <cell r="O121">
            <v>1</v>
          </cell>
          <cell r="Q121">
            <v>1</v>
          </cell>
          <cell r="R121">
            <v>22</v>
          </cell>
          <cell r="S121">
            <v>1</v>
          </cell>
          <cell r="T121">
            <v>14</v>
          </cell>
          <cell r="U121" t="str">
            <v>黄酒</v>
          </cell>
          <cell r="V121" t="str">
            <v>6两</v>
          </cell>
          <cell r="W121">
            <v>3</v>
          </cell>
          <cell r="X121">
            <v>2</v>
          </cell>
          <cell r="AA121">
            <v>164</v>
          </cell>
          <cell r="AB121">
            <v>60</v>
          </cell>
          <cell r="AC121">
            <v>82</v>
          </cell>
          <cell r="AD121">
            <v>96</v>
          </cell>
          <cell r="AE121">
            <v>130</v>
          </cell>
          <cell r="AF121">
            <v>70</v>
          </cell>
          <cell r="AG121">
            <v>4.5</v>
          </cell>
          <cell r="AH121">
            <v>0</v>
          </cell>
        </row>
        <row r="122">
          <cell r="A122" t="str">
            <v>张士达</v>
          </cell>
          <cell r="B122" t="str">
            <v>HM114</v>
          </cell>
          <cell r="C122" t="str">
            <v>HM114</v>
          </cell>
          <cell r="D122">
            <v>65</v>
          </cell>
          <cell r="E122">
            <v>1</v>
          </cell>
          <cell r="F122">
            <v>1</v>
          </cell>
          <cell r="I122">
            <v>1</v>
          </cell>
          <cell r="L122">
            <v>2</v>
          </cell>
          <cell r="Q122">
            <v>2</v>
          </cell>
          <cell r="W122">
            <v>3</v>
          </cell>
          <cell r="X122">
            <v>2</v>
          </cell>
          <cell r="AA122">
            <v>165</v>
          </cell>
          <cell r="AB122">
            <v>77</v>
          </cell>
          <cell r="AC122">
            <v>98</v>
          </cell>
          <cell r="AE122">
            <v>140</v>
          </cell>
          <cell r="AF122">
            <v>85</v>
          </cell>
          <cell r="AG122">
            <v>5.7</v>
          </cell>
          <cell r="AH122">
            <v>0</v>
          </cell>
        </row>
        <row r="123">
          <cell r="A123" t="str">
            <v>张海根</v>
          </cell>
          <cell r="B123" t="str">
            <v>HM115</v>
          </cell>
          <cell r="C123" t="str">
            <v>HM115</v>
          </cell>
          <cell r="D123">
            <v>65</v>
          </cell>
          <cell r="E123">
            <v>1</v>
          </cell>
          <cell r="F123">
            <v>1</v>
          </cell>
          <cell r="L123">
            <v>1</v>
          </cell>
          <cell r="M123">
            <v>20</v>
          </cell>
          <cell r="N123">
            <v>1</v>
          </cell>
          <cell r="O123">
            <v>2</v>
          </cell>
          <cell r="P123">
            <v>65</v>
          </cell>
          <cell r="Q123">
            <v>1</v>
          </cell>
          <cell r="R123">
            <v>20</v>
          </cell>
          <cell r="S123">
            <v>1</v>
          </cell>
          <cell r="T123">
            <v>4</v>
          </cell>
          <cell r="U123" t="str">
            <v>白酒</v>
          </cell>
          <cell r="V123">
            <v>1</v>
          </cell>
          <cell r="W123">
            <v>3</v>
          </cell>
          <cell r="X123">
            <v>2</v>
          </cell>
          <cell r="AA123">
            <v>170</v>
          </cell>
          <cell r="AB123">
            <v>74</v>
          </cell>
          <cell r="AC123">
            <v>88</v>
          </cell>
          <cell r="AE123">
            <v>125</v>
          </cell>
          <cell r="AF123">
            <v>71</v>
          </cell>
          <cell r="AG123">
            <v>8.5</v>
          </cell>
          <cell r="AH123">
            <v>0</v>
          </cell>
        </row>
        <row r="124">
          <cell r="A124" t="str">
            <v>徐友生</v>
          </cell>
          <cell r="B124" t="str">
            <v>HM116</v>
          </cell>
          <cell r="C124" t="str">
            <v>HM116</v>
          </cell>
          <cell r="D124">
            <v>65</v>
          </cell>
          <cell r="E124">
            <v>1</v>
          </cell>
          <cell r="F124">
            <v>1</v>
          </cell>
          <cell r="I124">
            <v>1</v>
          </cell>
          <cell r="L124">
            <v>1</v>
          </cell>
          <cell r="M124">
            <v>18</v>
          </cell>
          <cell r="N124">
            <v>1</v>
          </cell>
          <cell r="O124">
            <v>2</v>
          </cell>
          <cell r="P124">
            <v>57</v>
          </cell>
          <cell r="Q124">
            <v>1</v>
          </cell>
          <cell r="R124">
            <v>18</v>
          </cell>
          <cell r="S124">
            <v>1</v>
          </cell>
          <cell r="T124">
            <v>14</v>
          </cell>
          <cell r="U124" t="str">
            <v>白酒</v>
          </cell>
          <cell r="V124">
            <v>2</v>
          </cell>
          <cell r="W124">
            <v>3</v>
          </cell>
          <cell r="X124">
            <v>2</v>
          </cell>
          <cell r="AA124">
            <v>162</v>
          </cell>
          <cell r="AB124">
            <v>58</v>
          </cell>
          <cell r="AC124">
            <v>76</v>
          </cell>
          <cell r="AD124">
            <v>87</v>
          </cell>
          <cell r="AE124">
            <v>120</v>
          </cell>
          <cell r="AF124">
            <v>80</v>
          </cell>
          <cell r="AG124">
            <v>5.4</v>
          </cell>
          <cell r="AH124">
            <v>0</v>
          </cell>
        </row>
        <row r="125">
          <cell r="A125" t="str">
            <v>季慎兰</v>
          </cell>
          <cell r="B125" t="str">
            <v>HM117</v>
          </cell>
          <cell r="C125" t="str">
            <v>HM117</v>
          </cell>
          <cell r="D125">
            <v>66</v>
          </cell>
          <cell r="E125">
            <v>1</v>
          </cell>
          <cell r="F125">
            <v>2</v>
          </cell>
          <cell r="G125">
            <v>2</v>
          </cell>
          <cell r="H125">
            <v>2</v>
          </cell>
          <cell r="I125">
            <v>1</v>
          </cell>
          <cell r="L125">
            <v>2</v>
          </cell>
          <cell r="Q125">
            <v>2</v>
          </cell>
          <cell r="W125">
            <v>1</v>
          </cell>
          <cell r="X125">
            <v>2</v>
          </cell>
          <cell r="AA125">
            <v>153</v>
          </cell>
          <cell r="AB125">
            <v>51</v>
          </cell>
          <cell r="AC125">
            <v>83</v>
          </cell>
          <cell r="AD125">
            <v>92</v>
          </cell>
          <cell r="AE125">
            <v>140</v>
          </cell>
          <cell r="AF125">
            <v>85</v>
          </cell>
          <cell r="AG125">
            <v>5.0999999999999996</v>
          </cell>
          <cell r="AH125">
            <v>0</v>
          </cell>
        </row>
        <row r="126">
          <cell r="A126" t="str">
            <v>江来凤</v>
          </cell>
          <cell r="B126" t="str">
            <v>HM118</v>
          </cell>
          <cell r="C126" t="str">
            <v>HM118</v>
          </cell>
          <cell r="D126">
            <v>65</v>
          </cell>
          <cell r="E126">
            <v>1</v>
          </cell>
          <cell r="F126">
            <v>2</v>
          </cell>
          <cell r="G126">
            <v>2</v>
          </cell>
          <cell r="H126">
            <v>0</v>
          </cell>
          <cell r="I126">
            <v>2</v>
          </cell>
          <cell r="L126">
            <v>2</v>
          </cell>
          <cell r="Q126">
            <v>2</v>
          </cell>
          <cell r="W126">
            <v>3</v>
          </cell>
          <cell r="X126">
            <v>2</v>
          </cell>
          <cell r="AA126">
            <v>156</v>
          </cell>
          <cell r="AB126">
            <v>71</v>
          </cell>
          <cell r="AC126">
            <v>97</v>
          </cell>
          <cell r="AD126">
            <v>98</v>
          </cell>
          <cell r="AE126">
            <v>134</v>
          </cell>
          <cell r="AF126">
            <v>72</v>
          </cell>
          <cell r="AG126">
            <v>5.7</v>
          </cell>
          <cell r="AH126">
            <v>0</v>
          </cell>
        </row>
        <row r="127">
          <cell r="A127" t="str">
            <v>江忠宝</v>
          </cell>
          <cell r="B127" t="str">
            <v>HM119</v>
          </cell>
          <cell r="C127" t="str">
            <v>HM119</v>
          </cell>
          <cell r="D127">
            <v>65</v>
          </cell>
          <cell r="E127">
            <v>1</v>
          </cell>
          <cell r="F127">
            <v>1</v>
          </cell>
          <cell r="I127">
            <v>1</v>
          </cell>
          <cell r="L127">
            <v>1</v>
          </cell>
          <cell r="M127">
            <v>33</v>
          </cell>
          <cell r="N127">
            <v>1</v>
          </cell>
          <cell r="O127">
            <v>1</v>
          </cell>
          <cell r="Q127">
            <v>1</v>
          </cell>
          <cell r="R127">
            <v>35</v>
          </cell>
          <cell r="S127">
            <v>1</v>
          </cell>
          <cell r="T127">
            <v>14</v>
          </cell>
          <cell r="U127" t="str">
            <v>白酒</v>
          </cell>
          <cell r="V127" t="str">
            <v>6两</v>
          </cell>
          <cell r="W127">
            <v>3</v>
          </cell>
          <cell r="X127">
            <v>2</v>
          </cell>
          <cell r="AA127">
            <v>162</v>
          </cell>
          <cell r="AB127">
            <v>60</v>
          </cell>
          <cell r="AC127">
            <v>75</v>
          </cell>
          <cell r="AD127">
            <v>90</v>
          </cell>
          <cell r="AE127">
            <v>148</v>
          </cell>
          <cell r="AF127">
            <v>67</v>
          </cell>
          <cell r="AG127">
            <v>4.3</v>
          </cell>
          <cell r="AH127">
            <v>0</v>
          </cell>
        </row>
        <row r="128">
          <cell r="A128" t="str">
            <v>黄汉祥</v>
          </cell>
          <cell r="B128" t="str">
            <v>HM12</v>
          </cell>
          <cell r="C128" t="str">
            <v>HM12</v>
          </cell>
          <cell r="D128">
            <v>66</v>
          </cell>
          <cell r="E128">
            <v>1</v>
          </cell>
          <cell r="F128">
            <v>1</v>
          </cell>
          <cell r="I128">
            <v>1</v>
          </cell>
          <cell r="L128">
            <v>2</v>
          </cell>
          <cell r="Q128">
            <v>2</v>
          </cell>
          <cell r="W128">
            <v>3</v>
          </cell>
          <cell r="X128">
            <v>2</v>
          </cell>
          <cell r="AB128">
            <v>172</v>
          </cell>
          <cell r="AC128">
            <v>110</v>
          </cell>
          <cell r="AD128">
            <v>85</v>
          </cell>
          <cell r="AE128">
            <v>150</v>
          </cell>
          <cell r="AF128">
            <v>84</v>
          </cell>
          <cell r="AG128">
            <v>5.3</v>
          </cell>
          <cell r="AH128">
            <v>0</v>
          </cell>
        </row>
        <row r="129">
          <cell r="A129" t="str">
            <v>江小发</v>
          </cell>
          <cell r="B129" t="str">
            <v>HM120</v>
          </cell>
          <cell r="C129" t="str">
            <v>HM120</v>
          </cell>
          <cell r="D129">
            <v>68</v>
          </cell>
          <cell r="E129">
            <v>2</v>
          </cell>
          <cell r="F129">
            <v>1</v>
          </cell>
          <cell r="I129">
            <v>1</v>
          </cell>
          <cell r="L129">
            <v>1</v>
          </cell>
          <cell r="M129">
            <v>20</v>
          </cell>
          <cell r="N129">
            <v>0.5</v>
          </cell>
          <cell r="O129">
            <v>2</v>
          </cell>
          <cell r="P129">
            <v>67</v>
          </cell>
          <cell r="Q129">
            <v>1</v>
          </cell>
          <cell r="R129">
            <v>20</v>
          </cell>
          <cell r="S129">
            <v>1</v>
          </cell>
          <cell r="T129">
            <v>7</v>
          </cell>
          <cell r="U129" t="str">
            <v>黄酒、啤酒</v>
          </cell>
          <cell r="V129" t="str">
            <v>5两</v>
          </cell>
          <cell r="W129">
            <v>3</v>
          </cell>
          <cell r="X129">
            <v>2</v>
          </cell>
          <cell r="AA129">
            <v>170</v>
          </cell>
          <cell r="AB129">
            <v>64</v>
          </cell>
          <cell r="AE129">
            <v>136</v>
          </cell>
          <cell r="AF129">
            <v>82</v>
          </cell>
          <cell r="AH129">
            <v>0</v>
          </cell>
        </row>
        <row r="130">
          <cell r="A130" t="str">
            <v>江根娣</v>
          </cell>
          <cell r="B130" t="str">
            <v>HM121</v>
          </cell>
          <cell r="C130" t="str">
            <v>HM121</v>
          </cell>
          <cell r="D130">
            <v>65</v>
          </cell>
          <cell r="E130">
            <v>1</v>
          </cell>
          <cell r="F130">
            <v>2</v>
          </cell>
          <cell r="G130">
            <v>1</v>
          </cell>
          <cell r="H130">
            <v>3</v>
          </cell>
          <cell r="I130">
            <v>1</v>
          </cell>
          <cell r="L130">
            <v>2</v>
          </cell>
          <cell r="Q130">
            <v>2</v>
          </cell>
          <cell r="W130">
            <v>2</v>
          </cell>
          <cell r="X130">
            <v>2</v>
          </cell>
          <cell r="AA130">
            <v>160</v>
          </cell>
          <cell r="AB130">
            <v>64</v>
          </cell>
          <cell r="AC130">
            <v>83</v>
          </cell>
          <cell r="AD130">
            <v>93</v>
          </cell>
          <cell r="AE130">
            <v>120</v>
          </cell>
          <cell r="AF130">
            <v>80</v>
          </cell>
          <cell r="AG130">
            <v>5.6</v>
          </cell>
          <cell r="AH130">
            <v>0</v>
          </cell>
        </row>
        <row r="131">
          <cell r="A131" t="str">
            <v>丁志芳</v>
          </cell>
          <cell r="B131" t="str">
            <v>HM13</v>
          </cell>
          <cell r="C131" t="str">
            <v>HM13</v>
          </cell>
          <cell r="D131">
            <v>68</v>
          </cell>
          <cell r="E131">
            <v>1</v>
          </cell>
          <cell r="F131">
            <v>2</v>
          </cell>
          <cell r="G131">
            <v>2</v>
          </cell>
          <cell r="H131">
            <v>0</v>
          </cell>
          <cell r="I131">
            <v>1</v>
          </cell>
          <cell r="L131">
            <v>2</v>
          </cell>
          <cell r="Q131">
            <v>2</v>
          </cell>
          <cell r="W131">
            <v>3</v>
          </cell>
          <cell r="AA131">
            <v>157</v>
          </cell>
          <cell r="AB131">
            <v>63</v>
          </cell>
          <cell r="AC131">
            <v>87</v>
          </cell>
          <cell r="AE131">
            <v>156</v>
          </cell>
          <cell r="AF131">
            <v>73</v>
          </cell>
          <cell r="AG131">
            <v>6.1</v>
          </cell>
          <cell r="AH131">
            <v>0</v>
          </cell>
        </row>
        <row r="132">
          <cell r="A132" t="str">
            <v>汤汉冲</v>
          </cell>
          <cell r="B132" t="str">
            <v>HM14</v>
          </cell>
          <cell r="C132" t="str">
            <v>HM14</v>
          </cell>
          <cell r="D132">
            <v>67</v>
          </cell>
          <cell r="E132">
            <v>1</v>
          </cell>
          <cell r="F132">
            <v>1</v>
          </cell>
          <cell r="I132">
            <v>1</v>
          </cell>
          <cell r="L132">
            <v>1</v>
          </cell>
          <cell r="M132">
            <v>28</v>
          </cell>
          <cell r="N132">
            <v>0.5</v>
          </cell>
          <cell r="O132">
            <v>1</v>
          </cell>
          <cell r="Q132">
            <v>1</v>
          </cell>
          <cell r="R132">
            <v>27</v>
          </cell>
          <cell r="S132">
            <v>1</v>
          </cell>
          <cell r="T132">
            <v>3</v>
          </cell>
          <cell r="V132">
            <v>2</v>
          </cell>
          <cell r="W132">
            <v>3</v>
          </cell>
          <cell r="X132">
            <v>2</v>
          </cell>
          <cell r="AA132">
            <v>162</v>
          </cell>
          <cell r="AB132">
            <v>53</v>
          </cell>
          <cell r="AC132">
            <v>78</v>
          </cell>
          <cell r="AE132">
            <v>107</v>
          </cell>
          <cell r="AF132">
            <v>76</v>
          </cell>
          <cell r="AG132">
            <v>4.8</v>
          </cell>
          <cell r="AH132">
            <v>0</v>
          </cell>
        </row>
        <row r="133">
          <cell r="A133" t="str">
            <v>徐孝芳</v>
          </cell>
          <cell r="B133" t="str">
            <v>HM15</v>
          </cell>
          <cell r="C133" t="str">
            <v>HM15</v>
          </cell>
          <cell r="D133">
            <v>67</v>
          </cell>
          <cell r="E133">
            <v>1</v>
          </cell>
          <cell r="F133">
            <v>2</v>
          </cell>
          <cell r="G133">
            <v>1</v>
          </cell>
          <cell r="H133">
            <v>0</v>
          </cell>
          <cell r="I133">
            <v>1</v>
          </cell>
          <cell r="L133">
            <v>2</v>
          </cell>
          <cell r="Q133">
            <v>2</v>
          </cell>
          <cell r="W133">
            <v>3</v>
          </cell>
          <cell r="X133">
            <v>2</v>
          </cell>
          <cell r="AA133">
            <v>158</v>
          </cell>
          <cell r="AB133">
            <v>62</v>
          </cell>
          <cell r="AC133">
            <v>89</v>
          </cell>
          <cell r="AE133">
            <v>139</v>
          </cell>
          <cell r="AF133">
            <v>87</v>
          </cell>
          <cell r="AG133">
            <v>5.2</v>
          </cell>
          <cell r="AH133">
            <v>0</v>
          </cell>
        </row>
        <row r="134">
          <cell r="A134" t="str">
            <v>陈翁新</v>
          </cell>
          <cell r="B134" t="str">
            <v>HM16</v>
          </cell>
          <cell r="C134" t="str">
            <v>HM16</v>
          </cell>
          <cell r="D134">
            <v>66</v>
          </cell>
          <cell r="E134">
            <v>1</v>
          </cell>
          <cell r="F134">
            <v>2</v>
          </cell>
          <cell r="G134">
            <v>2</v>
          </cell>
          <cell r="I134">
            <v>1</v>
          </cell>
          <cell r="L134">
            <v>2</v>
          </cell>
          <cell r="Q134">
            <v>2</v>
          </cell>
          <cell r="W134">
            <v>3</v>
          </cell>
          <cell r="X134">
            <v>2</v>
          </cell>
          <cell r="AA134">
            <v>162</v>
          </cell>
          <cell r="AB134">
            <v>62</v>
          </cell>
          <cell r="AC134">
            <v>91</v>
          </cell>
          <cell r="AD134">
            <v>95</v>
          </cell>
          <cell r="AE134">
            <v>147</v>
          </cell>
          <cell r="AF134">
            <v>91</v>
          </cell>
          <cell r="AG134">
            <v>6.6</v>
          </cell>
          <cell r="AH134">
            <v>0</v>
          </cell>
        </row>
        <row r="135">
          <cell r="A135" t="str">
            <v>苏正祥</v>
          </cell>
          <cell r="B135" t="str">
            <v>HM17</v>
          </cell>
          <cell r="C135" t="str">
            <v>HM17</v>
          </cell>
          <cell r="D135">
            <v>69</v>
          </cell>
          <cell r="E135">
            <v>1</v>
          </cell>
          <cell r="F135">
            <v>1</v>
          </cell>
          <cell r="I135">
            <v>1</v>
          </cell>
          <cell r="L135">
            <v>1</v>
          </cell>
          <cell r="M135">
            <v>30</v>
          </cell>
          <cell r="N135">
            <v>1</v>
          </cell>
          <cell r="O135">
            <v>2</v>
          </cell>
          <cell r="P135">
            <v>69</v>
          </cell>
          <cell r="Q135">
            <v>1</v>
          </cell>
          <cell r="R135">
            <v>30</v>
          </cell>
          <cell r="S135">
            <v>2</v>
          </cell>
          <cell r="T135">
            <v>7</v>
          </cell>
          <cell r="U135" t="str">
            <v>白酒</v>
          </cell>
          <cell r="V135" t="str">
            <v>1两</v>
          </cell>
          <cell r="W135">
            <v>3</v>
          </cell>
          <cell r="X135">
            <v>2</v>
          </cell>
          <cell r="AA135">
            <v>174</v>
          </cell>
          <cell r="AB135">
            <v>65</v>
          </cell>
          <cell r="AC135" t="str">
            <v>25寸</v>
          </cell>
          <cell r="AD135" t="str">
            <v>35寸</v>
          </cell>
          <cell r="AE135">
            <v>138</v>
          </cell>
          <cell r="AF135">
            <v>76</v>
          </cell>
          <cell r="AG135">
            <v>5.5</v>
          </cell>
          <cell r="AH135">
            <v>0</v>
          </cell>
        </row>
        <row r="136">
          <cell r="A136" t="str">
            <v>黄元</v>
          </cell>
          <cell r="B136" t="str">
            <v>HM18</v>
          </cell>
          <cell r="C136" t="str">
            <v>HM18</v>
          </cell>
          <cell r="D136">
            <v>70</v>
          </cell>
          <cell r="E136">
            <v>1</v>
          </cell>
          <cell r="F136">
            <v>1</v>
          </cell>
          <cell r="I136">
            <v>1</v>
          </cell>
          <cell r="L136">
            <v>2</v>
          </cell>
          <cell r="Q136">
            <v>2</v>
          </cell>
          <cell r="W136">
            <v>3</v>
          </cell>
          <cell r="X136">
            <v>1</v>
          </cell>
          <cell r="Y136">
            <v>2010</v>
          </cell>
          <cell r="Z136" t="str">
            <v>减肥</v>
          </cell>
          <cell r="AA136">
            <v>176</v>
          </cell>
          <cell r="AB136">
            <v>105</v>
          </cell>
          <cell r="AC136">
            <v>127</v>
          </cell>
          <cell r="AD136">
            <v>130</v>
          </cell>
          <cell r="AE136">
            <v>136</v>
          </cell>
          <cell r="AF136">
            <v>78</v>
          </cell>
          <cell r="AG136">
            <v>5.7</v>
          </cell>
          <cell r="AH136">
            <v>0</v>
          </cell>
        </row>
        <row r="137">
          <cell r="A137" t="str">
            <v>施正明</v>
          </cell>
          <cell r="B137" t="str">
            <v>HM19</v>
          </cell>
          <cell r="C137" t="str">
            <v>HM19</v>
          </cell>
          <cell r="D137">
            <v>71</v>
          </cell>
          <cell r="E137">
            <v>1</v>
          </cell>
          <cell r="F137">
            <v>1</v>
          </cell>
          <cell r="I137">
            <v>1</v>
          </cell>
          <cell r="L137">
            <v>1</v>
          </cell>
          <cell r="M137">
            <v>26</v>
          </cell>
          <cell r="N137">
            <v>1</v>
          </cell>
          <cell r="O137">
            <v>1</v>
          </cell>
          <cell r="Q137">
            <v>1</v>
          </cell>
          <cell r="R137">
            <v>23</v>
          </cell>
          <cell r="S137">
            <v>1</v>
          </cell>
          <cell r="T137">
            <v>2</v>
          </cell>
          <cell r="U137" t="str">
            <v>黄酒</v>
          </cell>
          <cell r="V137" t="str">
            <v>5斤</v>
          </cell>
          <cell r="W137">
            <v>3</v>
          </cell>
          <cell r="X137">
            <v>2</v>
          </cell>
          <cell r="AA137">
            <v>165</v>
          </cell>
          <cell r="AB137">
            <v>74</v>
          </cell>
          <cell r="AC137">
            <v>82</v>
          </cell>
          <cell r="AE137">
            <v>138</v>
          </cell>
          <cell r="AF137">
            <v>74</v>
          </cell>
          <cell r="AH137">
            <v>0</v>
          </cell>
        </row>
        <row r="138">
          <cell r="A138" t="str">
            <v>严秀芳</v>
          </cell>
          <cell r="B138" t="str">
            <v>HM2</v>
          </cell>
          <cell r="C138" t="str">
            <v>HM2</v>
          </cell>
          <cell r="D138">
            <v>68</v>
          </cell>
          <cell r="E138">
            <v>1</v>
          </cell>
          <cell r="F138">
            <v>2</v>
          </cell>
          <cell r="G138">
            <v>2</v>
          </cell>
          <cell r="H138">
            <v>0</v>
          </cell>
          <cell r="L138">
            <v>2</v>
          </cell>
          <cell r="Q138">
            <v>2</v>
          </cell>
          <cell r="W138">
            <v>3</v>
          </cell>
          <cell r="X138">
            <v>2</v>
          </cell>
          <cell r="AA138">
            <v>162</v>
          </cell>
          <cell r="AB138">
            <v>65</v>
          </cell>
          <cell r="AC138">
            <v>86</v>
          </cell>
          <cell r="AE138">
            <v>147</v>
          </cell>
          <cell r="AF138">
            <v>75</v>
          </cell>
          <cell r="AG138">
            <v>7.8</v>
          </cell>
          <cell r="AH138">
            <v>0</v>
          </cell>
        </row>
        <row r="139">
          <cell r="A139" t="str">
            <v>王菊兰</v>
          </cell>
          <cell r="B139" t="str">
            <v>HM20</v>
          </cell>
          <cell r="C139" t="str">
            <v>HM20</v>
          </cell>
          <cell r="D139">
            <v>66</v>
          </cell>
          <cell r="E139">
            <v>1</v>
          </cell>
          <cell r="F139">
            <v>2</v>
          </cell>
          <cell r="G139">
            <v>1</v>
          </cell>
          <cell r="H139">
            <v>0</v>
          </cell>
          <cell r="I139">
            <v>1</v>
          </cell>
          <cell r="L139">
            <v>2</v>
          </cell>
          <cell r="Q139">
            <v>2</v>
          </cell>
          <cell r="W139">
            <v>3</v>
          </cell>
          <cell r="X139">
            <v>2</v>
          </cell>
          <cell r="AA139">
            <v>152</v>
          </cell>
          <cell r="AB139">
            <v>47</v>
          </cell>
          <cell r="AC139">
            <v>72</v>
          </cell>
          <cell r="AD139">
            <v>83</v>
          </cell>
          <cell r="AE139">
            <v>138</v>
          </cell>
          <cell r="AF139">
            <v>76</v>
          </cell>
          <cell r="AG139">
            <v>5.5</v>
          </cell>
          <cell r="AH139">
            <v>0</v>
          </cell>
        </row>
        <row r="140">
          <cell r="A140" t="str">
            <v>季炳周</v>
          </cell>
          <cell r="B140" t="str">
            <v>HM21</v>
          </cell>
          <cell r="C140" t="str">
            <v>HM21</v>
          </cell>
          <cell r="D140">
            <v>69</v>
          </cell>
          <cell r="E140">
            <v>1</v>
          </cell>
          <cell r="F140">
            <v>1</v>
          </cell>
          <cell r="I140">
            <v>1</v>
          </cell>
          <cell r="L140">
            <v>1</v>
          </cell>
          <cell r="M140">
            <v>25</v>
          </cell>
          <cell r="N140">
            <v>0.5</v>
          </cell>
          <cell r="O140">
            <v>1</v>
          </cell>
          <cell r="Q140">
            <v>1</v>
          </cell>
          <cell r="R140">
            <v>25</v>
          </cell>
          <cell r="S140">
            <v>1</v>
          </cell>
          <cell r="T140">
            <v>7</v>
          </cell>
          <cell r="U140" t="str">
            <v>黄酒</v>
          </cell>
          <cell r="V140" t="str">
            <v>2两</v>
          </cell>
          <cell r="W140">
            <v>3</v>
          </cell>
          <cell r="X140">
            <v>2</v>
          </cell>
          <cell r="AA140">
            <v>168</v>
          </cell>
          <cell r="AB140">
            <v>50</v>
          </cell>
          <cell r="AC140">
            <v>74</v>
          </cell>
          <cell r="AD140">
            <v>83</v>
          </cell>
          <cell r="AE140">
            <v>157</v>
          </cell>
          <cell r="AF140">
            <v>75</v>
          </cell>
          <cell r="AG140">
            <v>5.9</v>
          </cell>
          <cell r="AH140">
            <v>0</v>
          </cell>
        </row>
        <row r="141">
          <cell r="A141" t="str">
            <v>施建新</v>
          </cell>
          <cell r="B141" t="str">
            <v>HM22</v>
          </cell>
          <cell r="C141" t="str">
            <v>HM22</v>
          </cell>
          <cell r="D141">
            <v>65</v>
          </cell>
          <cell r="E141">
            <v>1</v>
          </cell>
          <cell r="F141">
            <v>1</v>
          </cell>
          <cell r="I141">
            <v>1</v>
          </cell>
          <cell r="L141">
            <v>2</v>
          </cell>
          <cell r="Q141">
            <v>2</v>
          </cell>
          <cell r="W141">
            <v>3</v>
          </cell>
          <cell r="X141">
            <v>2</v>
          </cell>
          <cell r="AA141">
            <v>169</v>
          </cell>
          <cell r="AB141">
            <v>60</v>
          </cell>
          <cell r="AC141">
            <v>78</v>
          </cell>
          <cell r="AD141">
            <v>83</v>
          </cell>
          <cell r="AE141">
            <v>142</v>
          </cell>
          <cell r="AF141">
            <v>84</v>
          </cell>
          <cell r="AG141">
            <v>4.8</v>
          </cell>
          <cell r="AH141">
            <v>0</v>
          </cell>
        </row>
        <row r="142">
          <cell r="A142" t="str">
            <v>秦志冲</v>
          </cell>
          <cell r="B142" t="str">
            <v>HM23</v>
          </cell>
          <cell r="C142" t="str">
            <v>HM23</v>
          </cell>
          <cell r="D142">
            <v>70</v>
          </cell>
          <cell r="E142">
            <v>1</v>
          </cell>
          <cell r="F142">
            <v>1</v>
          </cell>
          <cell r="I142">
            <v>1</v>
          </cell>
          <cell r="L142">
            <v>1</v>
          </cell>
          <cell r="M142">
            <v>22</v>
          </cell>
          <cell r="N142">
            <v>1</v>
          </cell>
          <cell r="O142">
            <v>1</v>
          </cell>
          <cell r="Q142">
            <v>2</v>
          </cell>
          <cell r="W142">
            <v>3</v>
          </cell>
          <cell r="X142">
            <v>2</v>
          </cell>
          <cell r="AA142">
            <v>156</v>
          </cell>
          <cell r="AB142">
            <v>72</v>
          </cell>
          <cell r="AC142">
            <v>98</v>
          </cell>
          <cell r="AD142">
            <v>108</v>
          </cell>
          <cell r="AE142">
            <v>127</v>
          </cell>
          <cell r="AF142">
            <v>72</v>
          </cell>
          <cell r="AG142">
            <v>4.8</v>
          </cell>
          <cell r="AH142">
            <v>0</v>
          </cell>
        </row>
        <row r="143">
          <cell r="A143" t="str">
            <v>施佩珍</v>
          </cell>
          <cell r="B143" t="str">
            <v>HM24</v>
          </cell>
          <cell r="C143" t="str">
            <v>HM24</v>
          </cell>
          <cell r="D143">
            <v>67</v>
          </cell>
          <cell r="E143">
            <v>1</v>
          </cell>
          <cell r="F143">
            <v>2</v>
          </cell>
          <cell r="G143">
            <v>1</v>
          </cell>
          <cell r="H143">
            <v>0</v>
          </cell>
          <cell r="I143">
            <v>1</v>
          </cell>
          <cell r="L143">
            <v>2</v>
          </cell>
          <cell r="Q143">
            <v>1</v>
          </cell>
          <cell r="R143">
            <v>25</v>
          </cell>
          <cell r="S143">
            <v>1</v>
          </cell>
          <cell r="T143">
            <v>1</v>
          </cell>
          <cell r="U143" t="str">
            <v>黄酒</v>
          </cell>
          <cell r="V143" t="str">
            <v>5斤</v>
          </cell>
          <cell r="W143">
            <v>3</v>
          </cell>
          <cell r="X143">
            <v>2</v>
          </cell>
          <cell r="AA143">
            <v>160</v>
          </cell>
          <cell r="AB143">
            <v>60</v>
          </cell>
          <cell r="AC143">
            <v>90</v>
          </cell>
          <cell r="AD143">
            <v>110</v>
          </cell>
          <cell r="AE143">
            <v>190</v>
          </cell>
          <cell r="AF143">
            <v>68</v>
          </cell>
          <cell r="AG143">
            <v>5.9</v>
          </cell>
          <cell r="AH143">
            <v>0</v>
          </cell>
        </row>
        <row r="144">
          <cell r="A144" t="str">
            <v>蒋秀章</v>
          </cell>
          <cell r="B144" t="str">
            <v>HM25</v>
          </cell>
          <cell r="C144" t="str">
            <v>HM25</v>
          </cell>
          <cell r="D144">
            <v>69</v>
          </cell>
          <cell r="E144">
            <v>1</v>
          </cell>
          <cell r="F144">
            <v>1</v>
          </cell>
          <cell r="I144">
            <v>1</v>
          </cell>
          <cell r="L144">
            <v>1</v>
          </cell>
          <cell r="M144">
            <v>26</v>
          </cell>
          <cell r="N144">
            <v>10</v>
          </cell>
          <cell r="O144">
            <v>1</v>
          </cell>
          <cell r="Q144">
            <v>1</v>
          </cell>
          <cell r="R144">
            <v>20</v>
          </cell>
          <cell r="S144">
            <v>1</v>
          </cell>
          <cell r="T144">
            <v>7</v>
          </cell>
          <cell r="U144" t="str">
            <v>黄酒</v>
          </cell>
          <cell r="V144" t="str">
            <v>10斤</v>
          </cell>
          <cell r="W144">
            <v>3</v>
          </cell>
          <cell r="X144">
            <v>2</v>
          </cell>
          <cell r="AA144">
            <v>171</v>
          </cell>
          <cell r="AB144">
            <v>73</v>
          </cell>
          <cell r="AC144">
            <v>97</v>
          </cell>
          <cell r="AD144">
            <v>103</v>
          </cell>
          <cell r="AE144">
            <v>163</v>
          </cell>
          <cell r="AF144">
            <v>74</v>
          </cell>
          <cell r="AG144">
            <v>5.8</v>
          </cell>
          <cell r="AH144">
            <v>0</v>
          </cell>
        </row>
        <row r="145">
          <cell r="A145" t="str">
            <v>张秀芳</v>
          </cell>
          <cell r="B145" t="str">
            <v>HM26</v>
          </cell>
          <cell r="C145" t="str">
            <v>HM26</v>
          </cell>
          <cell r="D145">
            <v>70</v>
          </cell>
          <cell r="E145">
            <v>1</v>
          </cell>
          <cell r="F145">
            <v>2</v>
          </cell>
          <cell r="G145">
            <v>2</v>
          </cell>
          <cell r="I145">
            <v>1</v>
          </cell>
          <cell r="L145">
            <v>2</v>
          </cell>
          <cell r="Q145">
            <v>2</v>
          </cell>
          <cell r="W145">
            <v>3</v>
          </cell>
          <cell r="X145">
            <v>2</v>
          </cell>
          <cell r="AA145">
            <v>158</v>
          </cell>
          <cell r="AB145">
            <v>65</v>
          </cell>
          <cell r="AC145">
            <v>96</v>
          </cell>
          <cell r="AD145">
            <v>105</v>
          </cell>
          <cell r="AE145">
            <v>158</v>
          </cell>
          <cell r="AF145">
            <v>83</v>
          </cell>
          <cell r="AG145">
            <v>6</v>
          </cell>
          <cell r="AH145">
            <v>0</v>
          </cell>
        </row>
        <row r="146">
          <cell r="A146" t="str">
            <v>倪亚萍</v>
          </cell>
          <cell r="B146" t="str">
            <v>HM27</v>
          </cell>
          <cell r="C146" t="str">
            <v>HM27</v>
          </cell>
          <cell r="D146">
            <v>68</v>
          </cell>
          <cell r="F146">
            <v>2</v>
          </cell>
          <cell r="G146">
            <v>2</v>
          </cell>
          <cell r="H146">
            <v>0</v>
          </cell>
          <cell r="I146">
            <v>2</v>
          </cell>
          <cell r="L146">
            <v>2</v>
          </cell>
          <cell r="Q146">
            <v>2</v>
          </cell>
          <cell r="W146">
            <v>3</v>
          </cell>
          <cell r="X146">
            <v>2</v>
          </cell>
          <cell r="AA146">
            <v>152</v>
          </cell>
          <cell r="AB146">
            <v>50</v>
          </cell>
          <cell r="AC146">
            <v>88</v>
          </cell>
          <cell r="AD146">
            <v>93</v>
          </cell>
          <cell r="AE146">
            <v>153</v>
          </cell>
          <cell r="AF146">
            <v>87</v>
          </cell>
          <cell r="AG146">
            <v>4.5999999999999996</v>
          </cell>
          <cell r="AH146">
            <v>0</v>
          </cell>
        </row>
        <row r="147">
          <cell r="A147" t="str">
            <v>郭祖黄</v>
          </cell>
          <cell r="B147" t="str">
            <v>HM28</v>
          </cell>
          <cell r="C147" t="str">
            <v>HM28</v>
          </cell>
          <cell r="D147">
            <v>70</v>
          </cell>
          <cell r="E147">
            <v>1</v>
          </cell>
          <cell r="F147">
            <v>1</v>
          </cell>
          <cell r="I147">
            <v>1</v>
          </cell>
          <cell r="L147">
            <v>1</v>
          </cell>
          <cell r="M147">
            <v>22</v>
          </cell>
          <cell r="N147">
            <v>1</v>
          </cell>
          <cell r="O147">
            <v>1</v>
          </cell>
          <cell r="Q147">
            <v>1</v>
          </cell>
          <cell r="W147">
            <v>3</v>
          </cell>
          <cell r="X147">
            <v>2</v>
          </cell>
          <cell r="AA147">
            <v>171</v>
          </cell>
          <cell r="AB147">
            <v>85</v>
          </cell>
          <cell r="AC147">
            <v>104</v>
          </cell>
          <cell r="AD147">
            <v>110</v>
          </cell>
          <cell r="AE147">
            <v>147</v>
          </cell>
          <cell r="AF147">
            <v>68</v>
          </cell>
          <cell r="AG147">
            <v>4.5999999999999996</v>
          </cell>
          <cell r="AH147">
            <v>0</v>
          </cell>
        </row>
        <row r="148">
          <cell r="A148" t="str">
            <v>施玉芳</v>
          </cell>
          <cell r="B148" t="str">
            <v>HM29</v>
          </cell>
          <cell r="C148" t="str">
            <v>HM29</v>
          </cell>
          <cell r="D148">
            <v>71</v>
          </cell>
          <cell r="E148">
            <v>1</v>
          </cell>
          <cell r="F148">
            <v>2</v>
          </cell>
          <cell r="G148">
            <v>3</v>
          </cell>
          <cell r="H148">
            <v>0</v>
          </cell>
          <cell r="I148">
            <v>1</v>
          </cell>
          <cell r="L148">
            <v>2</v>
          </cell>
          <cell r="Q148">
            <v>1</v>
          </cell>
          <cell r="R148">
            <v>23</v>
          </cell>
          <cell r="S148">
            <v>1</v>
          </cell>
          <cell r="T148">
            <v>1</v>
          </cell>
          <cell r="U148" t="str">
            <v>黄酒</v>
          </cell>
          <cell r="V148" t="str">
            <v>5斤</v>
          </cell>
          <cell r="W148">
            <v>3</v>
          </cell>
          <cell r="X148">
            <v>2</v>
          </cell>
          <cell r="AA148">
            <v>157</v>
          </cell>
          <cell r="AB148">
            <v>46</v>
          </cell>
          <cell r="AC148">
            <v>72</v>
          </cell>
          <cell r="AD148">
            <v>83</v>
          </cell>
          <cell r="AE148">
            <v>153</v>
          </cell>
          <cell r="AF148">
            <v>85</v>
          </cell>
          <cell r="AG148">
            <v>5.4</v>
          </cell>
          <cell r="AH148">
            <v>0</v>
          </cell>
        </row>
        <row r="149">
          <cell r="A149" t="str">
            <v>钱亚芳</v>
          </cell>
          <cell r="B149" t="str">
            <v>HM3</v>
          </cell>
          <cell r="C149" t="str">
            <v>HM3</v>
          </cell>
          <cell r="D149">
            <v>68</v>
          </cell>
          <cell r="E149">
            <v>1</v>
          </cell>
          <cell r="F149">
            <v>2</v>
          </cell>
          <cell r="G149">
            <v>2</v>
          </cell>
          <cell r="H149">
            <v>0</v>
          </cell>
          <cell r="I149">
            <v>1</v>
          </cell>
          <cell r="L149">
            <v>2</v>
          </cell>
          <cell r="Q149">
            <v>2</v>
          </cell>
          <cell r="W149">
            <v>3</v>
          </cell>
          <cell r="X149">
            <v>2</v>
          </cell>
          <cell r="AA149">
            <v>162</v>
          </cell>
          <cell r="AB149">
            <v>58</v>
          </cell>
          <cell r="AE149">
            <v>132</v>
          </cell>
          <cell r="AF149">
            <v>74</v>
          </cell>
          <cell r="AG149">
            <v>5.2</v>
          </cell>
          <cell r="AH149">
            <v>0</v>
          </cell>
        </row>
        <row r="150">
          <cell r="A150" t="str">
            <v>顾锡斌</v>
          </cell>
          <cell r="B150" t="str">
            <v>HM30</v>
          </cell>
          <cell r="C150" t="str">
            <v>HM30</v>
          </cell>
          <cell r="D150">
            <v>66</v>
          </cell>
          <cell r="F150">
            <v>1</v>
          </cell>
          <cell r="I150">
            <v>1</v>
          </cell>
          <cell r="L150">
            <v>2</v>
          </cell>
          <cell r="Q150">
            <v>1</v>
          </cell>
          <cell r="R150">
            <v>21</v>
          </cell>
          <cell r="S150">
            <v>1</v>
          </cell>
          <cell r="T150">
            <v>7</v>
          </cell>
          <cell r="U150" t="str">
            <v>黄酒</v>
          </cell>
          <cell r="V150">
            <v>2</v>
          </cell>
          <cell r="W150">
            <v>3</v>
          </cell>
          <cell r="X150">
            <v>2</v>
          </cell>
          <cell r="AA150">
            <v>167</v>
          </cell>
          <cell r="AB150">
            <v>71</v>
          </cell>
          <cell r="AC150">
            <v>87</v>
          </cell>
          <cell r="AD150">
            <v>98</v>
          </cell>
          <cell r="AE150">
            <v>138</v>
          </cell>
          <cell r="AF150">
            <v>71</v>
          </cell>
          <cell r="AG150">
            <v>4.9000000000000004</v>
          </cell>
          <cell r="AH150">
            <v>0</v>
          </cell>
        </row>
        <row r="151">
          <cell r="A151" t="str">
            <v>李秀兰</v>
          </cell>
          <cell r="B151" t="str">
            <v>HM31</v>
          </cell>
          <cell r="C151" t="str">
            <v>HM31</v>
          </cell>
          <cell r="D151">
            <v>100</v>
          </cell>
          <cell r="E151">
            <v>3</v>
          </cell>
          <cell r="F151">
            <v>2</v>
          </cell>
          <cell r="G151">
            <v>4</v>
          </cell>
          <cell r="I151">
            <v>2</v>
          </cell>
          <cell r="L151">
            <v>2</v>
          </cell>
          <cell r="Q151">
            <v>2</v>
          </cell>
          <cell r="W151">
            <v>1</v>
          </cell>
          <cell r="AA151">
            <v>155</v>
          </cell>
          <cell r="AB151">
            <v>48</v>
          </cell>
          <cell r="AC151" t="str">
            <v>22寸</v>
          </cell>
          <cell r="AD151" t="str">
            <v>25寸</v>
          </cell>
          <cell r="AE151">
            <v>127</v>
          </cell>
          <cell r="AF151">
            <v>68</v>
          </cell>
          <cell r="AG151">
            <v>4.5</v>
          </cell>
          <cell r="AH151">
            <v>0</v>
          </cell>
        </row>
        <row r="152">
          <cell r="A152" t="str">
            <v>陆秀兰</v>
          </cell>
          <cell r="B152" t="str">
            <v>HM32</v>
          </cell>
          <cell r="C152" t="str">
            <v>HM32</v>
          </cell>
          <cell r="D152">
            <v>100</v>
          </cell>
          <cell r="E152">
            <v>1</v>
          </cell>
          <cell r="F152">
            <v>2</v>
          </cell>
          <cell r="G152">
            <v>1</v>
          </cell>
          <cell r="H152">
            <v>0</v>
          </cell>
          <cell r="I152">
            <v>2</v>
          </cell>
          <cell r="L152">
            <v>2</v>
          </cell>
          <cell r="Q152">
            <v>2</v>
          </cell>
          <cell r="W152">
            <v>1</v>
          </cell>
          <cell r="X152">
            <v>2</v>
          </cell>
          <cell r="AA152">
            <v>153</v>
          </cell>
          <cell r="AB152">
            <v>53</v>
          </cell>
          <cell r="AC152">
            <v>76</v>
          </cell>
          <cell r="AE152">
            <v>121</v>
          </cell>
          <cell r="AF152">
            <v>62</v>
          </cell>
          <cell r="AH152">
            <v>0</v>
          </cell>
        </row>
        <row r="153">
          <cell r="A153" t="str">
            <v>张玉英</v>
          </cell>
          <cell r="B153" t="str">
            <v>HM33</v>
          </cell>
          <cell r="C153" t="str">
            <v>HM33</v>
          </cell>
          <cell r="D153">
            <v>101</v>
          </cell>
          <cell r="E153">
            <v>2</v>
          </cell>
          <cell r="F153">
            <v>2</v>
          </cell>
          <cell r="G153">
            <v>4</v>
          </cell>
          <cell r="H153">
            <v>0</v>
          </cell>
          <cell r="I153">
            <v>2</v>
          </cell>
          <cell r="L153">
            <v>2</v>
          </cell>
          <cell r="Q153">
            <v>2</v>
          </cell>
          <cell r="W153">
            <v>3</v>
          </cell>
          <cell r="X153">
            <v>2</v>
          </cell>
          <cell r="AA153">
            <v>159</v>
          </cell>
          <cell r="AB153">
            <v>45</v>
          </cell>
          <cell r="AC153">
            <v>60</v>
          </cell>
          <cell r="AE153">
            <v>132</v>
          </cell>
          <cell r="AF153">
            <v>75</v>
          </cell>
          <cell r="AG153">
            <v>5.2</v>
          </cell>
          <cell r="AH153">
            <v>0</v>
          </cell>
        </row>
        <row r="154">
          <cell r="A154" t="str">
            <v>潘士俊</v>
          </cell>
          <cell r="B154" t="str">
            <v>HM34</v>
          </cell>
          <cell r="C154" t="str">
            <v>HM34</v>
          </cell>
          <cell r="D154">
            <v>110</v>
          </cell>
          <cell r="E154">
            <v>3</v>
          </cell>
          <cell r="F154">
            <v>1</v>
          </cell>
          <cell r="I154">
            <v>2</v>
          </cell>
          <cell r="L154">
            <v>2</v>
          </cell>
          <cell r="Q154">
            <v>2</v>
          </cell>
          <cell r="W154">
            <v>1</v>
          </cell>
          <cell r="X154">
            <v>2</v>
          </cell>
          <cell r="AA154">
            <v>167</v>
          </cell>
          <cell r="AB154">
            <v>66</v>
          </cell>
          <cell r="AC154">
            <v>98</v>
          </cell>
          <cell r="AD154">
            <v>106</v>
          </cell>
          <cell r="AE154">
            <v>135</v>
          </cell>
          <cell r="AF154">
            <v>79</v>
          </cell>
          <cell r="AG154">
            <v>5.8</v>
          </cell>
          <cell r="AH154">
            <v>0</v>
          </cell>
        </row>
        <row r="155">
          <cell r="A155" t="str">
            <v>朱正英</v>
          </cell>
          <cell r="B155" t="str">
            <v>HM35</v>
          </cell>
          <cell r="C155" t="str">
            <v>HM35</v>
          </cell>
          <cell r="D155">
            <v>101</v>
          </cell>
          <cell r="E155">
            <v>2</v>
          </cell>
          <cell r="F155">
            <v>2</v>
          </cell>
          <cell r="G155">
            <v>6</v>
          </cell>
          <cell r="H155">
            <v>0</v>
          </cell>
          <cell r="I155">
            <v>2</v>
          </cell>
          <cell r="L155">
            <v>2</v>
          </cell>
          <cell r="Q155">
            <v>2</v>
          </cell>
          <cell r="W155">
            <v>1</v>
          </cell>
          <cell r="X155">
            <v>2</v>
          </cell>
          <cell r="AA155">
            <v>154</v>
          </cell>
          <cell r="AB155">
            <v>52</v>
          </cell>
          <cell r="AC155">
            <v>72</v>
          </cell>
          <cell r="AD155">
            <v>89</v>
          </cell>
          <cell r="AE155">
            <v>126</v>
          </cell>
          <cell r="AF155">
            <v>82</v>
          </cell>
          <cell r="AG155">
            <v>4.9000000000000004</v>
          </cell>
          <cell r="AH155">
            <v>0</v>
          </cell>
        </row>
        <row r="156">
          <cell r="A156" t="str">
            <v>施玉兰</v>
          </cell>
          <cell r="B156" t="str">
            <v>HM36</v>
          </cell>
          <cell r="C156" t="str">
            <v>HM36</v>
          </cell>
          <cell r="D156">
            <v>103</v>
          </cell>
          <cell r="E156">
            <v>3</v>
          </cell>
          <cell r="F156">
            <v>2</v>
          </cell>
          <cell r="G156">
            <v>1</v>
          </cell>
          <cell r="I156">
            <v>2</v>
          </cell>
          <cell r="L156">
            <v>2</v>
          </cell>
          <cell r="Q156">
            <v>2</v>
          </cell>
          <cell r="W156">
            <v>3</v>
          </cell>
          <cell r="X156">
            <v>2</v>
          </cell>
          <cell r="AA156">
            <v>157</v>
          </cell>
          <cell r="AB156">
            <v>43</v>
          </cell>
          <cell r="AC156">
            <v>82</v>
          </cell>
          <cell r="AE156">
            <v>120</v>
          </cell>
          <cell r="AF156">
            <v>80</v>
          </cell>
          <cell r="AG156">
            <v>4.5999999999999996</v>
          </cell>
          <cell r="AH156">
            <v>0</v>
          </cell>
        </row>
        <row r="157">
          <cell r="A157" t="str">
            <v>蒋志新</v>
          </cell>
          <cell r="B157" t="str">
            <v>HM37</v>
          </cell>
          <cell r="C157" t="str">
            <v>HM37</v>
          </cell>
          <cell r="D157">
            <v>100</v>
          </cell>
          <cell r="E157">
            <v>1</v>
          </cell>
          <cell r="F157">
            <v>2</v>
          </cell>
          <cell r="G157">
            <v>2</v>
          </cell>
          <cell r="H157">
            <v>0</v>
          </cell>
          <cell r="I157">
            <v>2</v>
          </cell>
          <cell r="L157">
            <v>2</v>
          </cell>
          <cell r="Q157">
            <v>2</v>
          </cell>
          <cell r="W157">
            <v>3</v>
          </cell>
          <cell r="X157">
            <v>2</v>
          </cell>
          <cell r="AA157">
            <v>145</v>
          </cell>
          <cell r="AB157">
            <v>41</v>
          </cell>
          <cell r="AC157">
            <v>86</v>
          </cell>
          <cell r="AE157">
            <v>120</v>
          </cell>
          <cell r="AF157">
            <v>76</v>
          </cell>
          <cell r="AG157">
            <v>4.2</v>
          </cell>
          <cell r="AH157">
            <v>0</v>
          </cell>
        </row>
        <row r="158">
          <cell r="A158" t="str">
            <v>茅川兰</v>
          </cell>
          <cell r="B158" t="str">
            <v>HM38</v>
          </cell>
          <cell r="C158" t="str">
            <v>HM38</v>
          </cell>
          <cell r="D158">
            <v>103</v>
          </cell>
          <cell r="E158">
            <v>2</v>
          </cell>
          <cell r="F158">
            <v>2</v>
          </cell>
          <cell r="G158">
            <v>2</v>
          </cell>
          <cell r="H158">
            <v>0</v>
          </cell>
          <cell r="I158">
            <v>2</v>
          </cell>
          <cell r="L158">
            <v>1</v>
          </cell>
          <cell r="M158">
            <v>35</v>
          </cell>
          <cell r="N158">
            <v>0.3</v>
          </cell>
          <cell r="O158">
            <v>2</v>
          </cell>
          <cell r="P158">
            <v>80</v>
          </cell>
          <cell r="Q158">
            <v>2</v>
          </cell>
          <cell r="W158">
            <v>3</v>
          </cell>
          <cell r="X158">
            <v>2</v>
          </cell>
          <cell r="AA158">
            <v>148</v>
          </cell>
          <cell r="AB158">
            <v>49</v>
          </cell>
          <cell r="AC158">
            <v>76</v>
          </cell>
          <cell r="AE158">
            <v>137</v>
          </cell>
          <cell r="AF158">
            <v>72</v>
          </cell>
          <cell r="AG158">
            <v>5.2</v>
          </cell>
          <cell r="AH158">
            <v>0</v>
          </cell>
        </row>
        <row r="159">
          <cell r="A159" t="str">
            <v>尹占能</v>
          </cell>
          <cell r="B159" t="str">
            <v>HM39</v>
          </cell>
          <cell r="C159" t="str">
            <v>HM39</v>
          </cell>
          <cell r="D159">
            <v>103</v>
          </cell>
          <cell r="E159">
            <v>1</v>
          </cell>
          <cell r="F159">
            <v>2</v>
          </cell>
          <cell r="G159">
            <v>6</v>
          </cell>
          <cell r="H159">
            <v>0</v>
          </cell>
          <cell r="I159">
            <v>1</v>
          </cell>
          <cell r="L159">
            <v>1</v>
          </cell>
          <cell r="M159">
            <v>25</v>
          </cell>
          <cell r="N159">
            <v>0.5</v>
          </cell>
          <cell r="O159">
            <v>1</v>
          </cell>
          <cell r="Q159">
            <v>2</v>
          </cell>
          <cell r="W159">
            <v>1</v>
          </cell>
          <cell r="X159">
            <v>2</v>
          </cell>
          <cell r="AA159">
            <v>160</v>
          </cell>
          <cell r="AB159">
            <v>71</v>
          </cell>
          <cell r="AC159">
            <v>105</v>
          </cell>
          <cell r="AD159">
            <v>95</v>
          </cell>
          <cell r="AE159">
            <v>152</v>
          </cell>
          <cell r="AF159">
            <v>88</v>
          </cell>
          <cell r="AG159">
            <v>6</v>
          </cell>
          <cell r="AH159">
            <v>0</v>
          </cell>
        </row>
        <row r="160">
          <cell r="A160" t="str">
            <v>沈振新</v>
          </cell>
          <cell r="B160" t="str">
            <v>HM4</v>
          </cell>
          <cell r="C160" t="str">
            <v>HM4</v>
          </cell>
          <cell r="D160">
            <v>68</v>
          </cell>
          <cell r="E160">
            <v>1</v>
          </cell>
          <cell r="F160">
            <v>1</v>
          </cell>
          <cell r="I160">
            <v>1</v>
          </cell>
          <cell r="L160">
            <v>2</v>
          </cell>
          <cell r="Q160">
            <v>2</v>
          </cell>
          <cell r="W160">
            <v>3</v>
          </cell>
          <cell r="X160">
            <v>2</v>
          </cell>
          <cell r="AA160">
            <v>174</v>
          </cell>
          <cell r="AB160">
            <v>62</v>
          </cell>
          <cell r="AC160">
            <v>78</v>
          </cell>
          <cell r="AE160">
            <v>118</v>
          </cell>
          <cell r="AF160">
            <v>78</v>
          </cell>
          <cell r="AG160">
            <v>5.6</v>
          </cell>
          <cell r="AH160">
            <v>0</v>
          </cell>
        </row>
        <row r="161">
          <cell r="A161" t="str">
            <v>黄佩英</v>
          </cell>
          <cell r="B161" t="str">
            <v>HM40</v>
          </cell>
          <cell r="C161" t="str">
            <v>HM40</v>
          </cell>
          <cell r="D161">
            <v>101</v>
          </cell>
          <cell r="F161">
            <v>2</v>
          </cell>
          <cell r="G161">
            <v>8</v>
          </cell>
          <cell r="H161">
            <v>0</v>
          </cell>
          <cell r="I161">
            <v>2</v>
          </cell>
          <cell r="L161">
            <v>2</v>
          </cell>
          <cell r="Q161">
            <v>2</v>
          </cell>
          <cell r="W161">
            <v>3</v>
          </cell>
          <cell r="X161">
            <v>2</v>
          </cell>
          <cell r="AA161">
            <v>152</v>
          </cell>
          <cell r="AB161">
            <v>61</v>
          </cell>
          <cell r="AC161">
            <v>94</v>
          </cell>
          <cell r="AD161">
            <v>98</v>
          </cell>
          <cell r="AE161">
            <v>138</v>
          </cell>
          <cell r="AF161">
            <v>86</v>
          </cell>
          <cell r="AG161">
            <v>5.8</v>
          </cell>
          <cell r="AH161">
            <v>0</v>
          </cell>
        </row>
        <row r="162">
          <cell r="A162" t="str">
            <v>沈佩珍</v>
          </cell>
          <cell r="B162" t="str">
            <v>HM41</v>
          </cell>
          <cell r="C162" t="str">
            <v>HM41</v>
          </cell>
          <cell r="D162">
            <v>91</v>
          </cell>
          <cell r="E162">
            <v>3</v>
          </cell>
          <cell r="F162">
            <v>2</v>
          </cell>
          <cell r="G162">
            <v>5</v>
          </cell>
          <cell r="I162">
            <v>2</v>
          </cell>
          <cell r="L162">
            <v>2</v>
          </cell>
          <cell r="Q162">
            <v>2</v>
          </cell>
          <cell r="W162">
            <v>1</v>
          </cell>
          <cell r="X162">
            <v>2</v>
          </cell>
          <cell r="AA162">
            <v>155</v>
          </cell>
          <cell r="AB162">
            <v>48</v>
          </cell>
          <cell r="AC162">
            <v>70</v>
          </cell>
          <cell r="AE162">
            <v>149</v>
          </cell>
          <cell r="AF162">
            <v>75</v>
          </cell>
          <cell r="AG162">
            <v>4.9000000000000004</v>
          </cell>
          <cell r="AH162">
            <v>0</v>
          </cell>
        </row>
        <row r="163">
          <cell r="A163" t="str">
            <v>倪连芳</v>
          </cell>
          <cell r="B163" t="str">
            <v>HM42</v>
          </cell>
          <cell r="C163" t="str">
            <v>HM42</v>
          </cell>
          <cell r="D163">
            <v>91</v>
          </cell>
          <cell r="E163">
            <v>1</v>
          </cell>
          <cell r="F163">
            <v>2</v>
          </cell>
          <cell r="G163">
            <v>1</v>
          </cell>
          <cell r="H163">
            <v>0</v>
          </cell>
          <cell r="I163">
            <v>2</v>
          </cell>
          <cell r="L163">
            <v>2</v>
          </cell>
          <cell r="Q163">
            <v>2</v>
          </cell>
          <cell r="W163">
            <v>3</v>
          </cell>
          <cell r="X163">
            <v>2</v>
          </cell>
          <cell r="AA163">
            <v>149</v>
          </cell>
          <cell r="AB163">
            <v>50</v>
          </cell>
          <cell r="AC163">
            <v>80</v>
          </cell>
          <cell r="AE163">
            <v>156</v>
          </cell>
          <cell r="AF163">
            <v>71</v>
          </cell>
          <cell r="AG163">
            <v>6.5</v>
          </cell>
          <cell r="AH163">
            <v>0</v>
          </cell>
        </row>
        <row r="164">
          <cell r="A164" t="str">
            <v>宋益洪</v>
          </cell>
          <cell r="B164" t="str">
            <v>HM43</v>
          </cell>
          <cell r="C164" t="str">
            <v>HM43</v>
          </cell>
          <cell r="D164">
            <v>95</v>
          </cell>
          <cell r="E164">
            <v>1</v>
          </cell>
          <cell r="F164">
            <v>2</v>
          </cell>
          <cell r="G164">
            <v>3</v>
          </cell>
          <cell r="H164">
            <v>0</v>
          </cell>
          <cell r="I164">
            <v>2</v>
          </cell>
          <cell r="L164">
            <v>2</v>
          </cell>
          <cell r="Q164">
            <v>2</v>
          </cell>
          <cell r="W164">
            <v>3</v>
          </cell>
          <cell r="X164">
            <v>2</v>
          </cell>
          <cell r="AA164">
            <v>156</v>
          </cell>
          <cell r="AB164">
            <v>53</v>
          </cell>
          <cell r="AE164">
            <v>148</v>
          </cell>
          <cell r="AF164">
            <v>76</v>
          </cell>
          <cell r="AG164">
            <v>5.6</v>
          </cell>
          <cell r="AH164">
            <v>0</v>
          </cell>
        </row>
        <row r="165">
          <cell r="A165" t="str">
            <v>施瑞英</v>
          </cell>
          <cell r="B165" t="str">
            <v>HM44</v>
          </cell>
          <cell r="C165" t="str">
            <v>HM44</v>
          </cell>
          <cell r="D165">
            <v>93</v>
          </cell>
          <cell r="E165">
            <v>3</v>
          </cell>
          <cell r="F165">
            <v>2</v>
          </cell>
          <cell r="G165">
            <v>2</v>
          </cell>
          <cell r="H165">
            <v>0</v>
          </cell>
          <cell r="I165">
            <v>2</v>
          </cell>
          <cell r="L165">
            <v>2</v>
          </cell>
          <cell r="Q165">
            <v>2</v>
          </cell>
          <cell r="W165">
            <v>3</v>
          </cell>
          <cell r="X165">
            <v>2</v>
          </cell>
          <cell r="AA165">
            <v>164</v>
          </cell>
          <cell r="AB165">
            <v>62</v>
          </cell>
          <cell r="AC165">
            <v>78</v>
          </cell>
          <cell r="AE165">
            <v>128</v>
          </cell>
          <cell r="AF165">
            <v>82</v>
          </cell>
          <cell r="AG165">
            <v>5.6</v>
          </cell>
          <cell r="AH165">
            <v>0</v>
          </cell>
        </row>
        <row r="166">
          <cell r="A166" t="str">
            <v>卞瑞兰</v>
          </cell>
          <cell r="B166" t="str">
            <v>HM45</v>
          </cell>
          <cell r="C166" t="str">
            <v>HM45</v>
          </cell>
          <cell r="D166">
            <v>92</v>
          </cell>
          <cell r="E166">
            <v>1</v>
          </cell>
          <cell r="F166">
            <v>2</v>
          </cell>
          <cell r="G166">
            <v>4</v>
          </cell>
          <cell r="H166">
            <v>0</v>
          </cell>
          <cell r="I166">
            <v>2</v>
          </cell>
          <cell r="L166">
            <v>2</v>
          </cell>
          <cell r="Q166">
            <v>2</v>
          </cell>
          <cell r="W166">
            <v>1</v>
          </cell>
          <cell r="X166">
            <v>2</v>
          </cell>
          <cell r="AA166">
            <v>162</v>
          </cell>
          <cell r="AB166">
            <v>70</v>
          </cell>
          <cell r="AC166">
            <v>88</v>
          </cell>
          <cell r="AD166">
            <v>99</v>
          </cell>
          <cell r="AE166">
            <v>124</v>
          </cell>
          <cell r="AF166">
            <v>76</v>
          </cell>
          <cell r="AG166">
            <v>5.7</v>
          </cell>
          <cell r="AH166">
            <v>0</v>
          </cell>
        </row>
        <row r="167">
          <cell r="A167" t="str">
            <v>宋启文</v>
          </cell>
          <cell r="B167" t="str">
            <v>HM46</v>
          </cell>
          <cell r="C167" t="str">
            <v>HM46</v>
          </cell>
          <cell r="D167">
            <v>94</v>
          </cell>
          <cell r="E167">
            <v>2</v>
          </cell>
          <cell r="F167">
            <v>1</v>
          </cell>
          <cell r="I167">
            <v>2</v>
          </cell>
          <cell r="L167">
            <v>1</v>
          </cell>
          <cell r="M167">
            <v>24</v>
          </cell>
          <cell r="N167">
            <v>1</v>
          </cell>
          <cell r="O167">
            <v>2</v>
          </cell>
          <cell r="P167">
            <v>90</v>
          </cell>
          <cell r="Q167">
            <v>1</v>
          </cell>
          <cell r="R167">
            <v>25</v>
          </cell>
          <cell r="S167">
            <v>1</v>
          </cell>
          <cell r="T167">
            <v>6</v>
          </cell>
          <cell r="U167" t="str">
            <v>黄酒</v>
          </cell>
          <cell r="V167" t="str">
            <v>2斤</v>
          </cell>
          <cell r="W167">
            <v>1</v>
          </cell>
          <cell r="X167">
            <v>2</v>
          </cell>
          <cell r="AA167">
            <v>166</v>
          </cell>
          <cell r="AB167">
            <v>54</v>
          </cell>
          <cell r="AC167">
            <v>78</v>
          </cell>
          <cell r="AE167">
            <v>152</v>
          </cell>
          <cell r="AF167">
            <v>79</v>
          </cell>
          <cell r="AG167">
            <v>4.8</v>
          </cell>
          <cell r="AH167">
            <v>0</v>
          </cell>
        </row>
        <row r="168">
          <cell r="A168" t="str">
            <v>沈凤珍</v>
          </cell>
          <cell r="B168" t="str">
            <v>HM47</v>
          </cell>
          <cell r="C168" t="str">
            <v>HM47</v>
          </cell>
          <cell r="D168">
            <v>95</v>
          </cell>
          <cell r="E168">
            <v>1</v>
          </cell>
          <cell r="F168">
            <v>2</v>
          </cell>
          <cell r="G168">
            <v>6</v>
          </cell>
          <cell r="H168">
            <v>0</v>
          </cell>
          <cell r="I168">
            <v>2</v>
          </cell>
          <cell r="L168">
            <v>2</v>
          </cell>
          <cell r="Q168">
            <v>2</v>
          </cell>
          <cell r="W168">
            <v>3</v>
          </cell>
          <cell r="X168">
            <v>2</v>
          </cell>
          <cell r="AA168">
            <v>150</v>
          </cell>
          <cell r="AB168">
            <v>43</v>
          </cell>
          <cell r="AC168">
            <v>95</v>
          </cell>
          <cell r="AD168">
            <v>70</v>
          </cell>
          <cell r="AE168">
            <v>135</v>
          </cell>
          <cell r="AF168">
            <v>65</v>
          </cell>
          <cell r="AG168">
            <v>5</v>
          </cell>
          <cell r="AH168">
            <v>0</v>
          </cell>
        </row>
        <row r="169">
          <cell r="A169" t="str">
            <v>张亚琴</v>
          </cell>
          <cell r="B169" t="str">
            <v>HM48</v>
          </cell>
          <cell r="C169" t="str">
            <v>HM48</v>
          </cell>
          <cell r="D169">
            <v>94</v>
          </cell>
          <cell r="E169">
            <v>1</v>
          </cell>
          <cell r="F169">
            <v>2</v>
          </cell>
          <cell r="G169">
            <v>6</v>
          </cell>
          <cell r="H169">
            <v>0</v>
          </cell>
          <cell r="I169">
            <v>2</v>
          </cell>
          <cell r="L169">
            <v>2</v>
          </cell>
          <cell r="S169">
            <v>1</v>
          </cell>
          <cell r="T169">
            <v>5</v>
          </cell>
          <cell r="U169" t="str">
            <v>白酒</v>
          </cell>
          <cell r="V169" t="str">
            <v>1两</v>
          </cell>
          <cell r="W169">
            <v>3</v>
          </cell>
          <cell r="X169">
            <v>2</v>
          </cell>
          <cell r="AA169">
            <v>145</v>
          </cell>
          <cell r="AB169">
            <v>41</v>
          </cell>
          <cell r="AC169">
            <v>78</v>
          </cell>
          <cell r="AE169">
            <v>165</v>
          </cell>
          <cell r="AF169">
            <v>73</v>
          </cell>
          <cell r="AG169">
            <v>5.8</v>
          </cell>
          <cell r="AH169">
            <v>0</v>
          </cell>
        </row>
        <row r="170">
          <cell r="A170" t="str">
            <v>沈允兰</v>
          </cell>
          <cell r="B170" t="str">
            <v>HM49</v>
          </cell>
          <cell r="C170" t="str">
            <v>HM49</v>
          </cell>
          <cell r="D170">
            <v>90</v>
          </cell>
          <cell r="E170">
            <v>3</v>
          </cell>
          <cell r="F170">
            <v>2</v>
          </cell>
          <cell r="G170">
            <v>8</v>
          </cell>
          <cell r="H170">
            <v>0</v>
          </cell>
          <cell r="I170">
            <v>2</v>
          </cell>
          <cell r="L170">
            <v>2</v>
          </cell>
          <cell r="Q170">
            <v>2</v>
          </cell>
          <cell r="X170">
            <v>2</v>
          </cell>
          <cell r="AA170">
            <v>161</v>
          </cell>
          <cell r="AB170">
            <v>51</v>
          </cell>
          <cell r="AC170">
            <v>87</v>
          </cell>
          <cell r="AE170">
            <v>130</v>
          </cell>
          <cell r="AF170">
            <v>85</v>
          </cell>
          <cell r="AG170">
            <v>5</v>
          </cell>
          <cell r="AH170">
            <v>0</v>
          </cell>
        </row>
        <row r="171">
          <cell r="A171" t="str">
            <v>盛志祥</v>
          </cell>
          <cell r="B171" t="str">
            <v>HM5</v>
          </cell>
          <cell r="C171" t="str">
            <v>HM5</v>
          </cell>
          <cell r="D171">
            <v>65</v>
          </cell>
          <cell r="E171">
            <v>1</v>
          </cell>
          <cell r="F171">
            <v>1</v>
          </cell>
          <cell r="I171">
            <v>1</v>
          </cell>
          <cell r="L171">
            <v>1</v>
          </cell>
          <cell r="M171">
            <v>19</v>
          </cell>
          <cell r="N171">
            <v>1</v>
          </cell>
          <cell r="O171">
            <v>1</v>
          </cell>
          <cell r="Q171">
            <v>1</v>
          </cell>
          <cell r="R171">
            <v>19</v>
          </cell>
          <cell r="S171">
            <v>1</v>
          </cell>
          <cell r="T171">
            <v>7</v>
          </cell>
          <cell r="U171" t="str">
            <v>白酒</v>
          </cell>
          <cell r="V171">
            <v>4</v>
          </cell>
          <cell r="W171">
            <v>3</v>
          </cell>
          <cell r="X171">
            <v>2</v>
          </cell>
          <cell r="AA171">
            <v>162</v>
          </cell>
          <cell r="AB171">
            <v>64</v>
          </cell>
          <cell r="AE171">
            <v>156</v>
          </cell>
          <cell r="AF171">
            <v>84</v>
          </cell>
          <cell r="AG171">
            <v>5.8</v>
          </cell>
          <cell r="AH171">
            <v>0</v>
          </cell>
        </row>
        <row r="172">
          <cell r="A172" t="str">
            <v>季秀芳</v>
          </cell>
          <cell r="B172" t="str">
            <v>HM50</v>
          </cell>
          <cell r="C172" t="str">
            <v>HM50</v>
          </cell>
          <cell r="D172">
            <v>95</v>
          </cell>
          <cell r="E172">
            <v>1</v>
          </cell>
          <cell r="F172">
            <v>2</v>
          </cell>
          <cell r="G172">
            <v>5</v>
          </cell>
          <cell r="H172">
            <v>0</v>
          </cell>
          <cell r="I172">
            <v>2</v>
          </cell>
          <cell r="L172">
            <v>2</v>
          </cell>
          <cell r="Q172">
            <v>2</v>
          </cell>
          <cell r="W172">
            <v>3</v>
          </cell>
          <cell r="X172">
            <v>2</v>
          </cell>
          <cell r="AA172">
            <v>150</v>
          </cell>
          <cell r="AB172">
            <v>43</v>
          </cell>
          <cell r="AC172">
            <v>90</v>
          </cell>
          <cell r="AE172">
            <v>130</v>
          </cell>
          <cell r="AF172">
            <v>80</v>
          </cell>
          <cell r="AG172">
            <v>5.0999999999999996</v>
          </cell>
          <cell r="AH172">
            <v>0</v>
          </cell>
        </row>
        <row r="173">
          <cell r="A173" t="str">
            <v>张学妹</v>
          </cell>
          <cell r="B173" t="str">
            <v>HM51</v>
          </cell>
          <cell r="C173" t="str">
            <v>HM51</v>
          </cell>
          <cell r="D173">
            <v>91</v>
          </cell>
          <cell r="E173">
            <v>1</v>
          </cell>
          <cell r="F173">
            <v>1</v>
          </cell>
          <cell r="I173">
            <v>2</v>
          </cell>
          <cell r="L173">
            <v>2</v>
          </cell>
          <cell r="Q173">
            <v>1</v>
          </cell>
          <cell r="R173">
            <v>16</v>
          </cell>
          <cell r="S173">
            <v>1</v>
          </cell>
          <cell r="T173">
            <v>6</v>
          </cell>
          <cell r="U173" t="str">
            <v>黄酒</v>
          </cell>
          <cell r="V173">
            <v>5</v>
          </cell>
          <cell r="W173">
            <v>3</v>
          </cell>
          <cell r="X173">
            <v>2</v>
          </cell>
          <cell r="AA173">
            <v>170</v>
          </cell>
          <cell r="AB173">
            <v>62</v>
          </cell>
          <cell r="AC173">
            <v>95</v>
          </cell>
          <cell r="AE173">
            <v>136</v>
          </cell>
          <cell r="AF173">
            <v>83</v>
          </cell>
          <cell r="AG173">
            <v>4.9000000000000004</v>
          </cell>
          <cell r="AH173">
            <v>0</v>
          </cell>
        </row>
        <row r="174">
          <cell r="A174" t="str">
            <v>陈正兰</v>
          </cell>
          <cell r="B174" t="str">
            <v>HM52</v>
          </cell>
          <cell r="C174" t="str">
            <v>HM52</v>
          </cell>
          <cell r="D174">
            <v>88</v>
          </cell>
          <cell r="E174">
            <v>2</v>
          </cell>
          <cell r="F174">
            <v>2</v>
          </cell>
          <cell r="G174">
            <v>3</v>
          </cell>
          <cell r="H174">
            <v>0</v>
          </cell>
          <cell r="I174">
            <v>2</v>
          </cell>
          <cell r="L174">
            <v>2</v>
          </cell>
          <cell r="Q174">
            <v>2</v>
          </cell>
          <cell r="W174">
            <v>1</v>
          </cell>
          <cell r="X174">
            <v>2</v>
          </cell>
          <cell r="AA174">
            <v>161</v>
          </cell>
          <cell r="AB174">
            <v>55</v>
          </cell>
          <cell r="AC174">
            <v>90</v>
          </cell>
          <cell r="AD174">
            <v>124</v>
          </cell>
          <cell r="AE174">
            <v>132</v>
          </cell>
          <cell r="AF174">
            <v>84</v>
          </cell>
          <cell r="AG174">
            <v>5.4</v>
          </cell>
          <cell r="AH174">
            <v>0</v>
          </cell>
        </row>
        <row r="175">
          <cell r="A175" t="str">
            <v>李文祥</v>
          </cell>
          <cell r="B175" t="str">
            <v>HM53</v>
          </cell>
          <cell r="C175" t="str">
            <v>HM53</v>
          </cell>
          <cell r="D175">
            <v>81</v>
          </cell>
          <cell r="E175">
            <v>3</v>
          </cell>
          <cell r="F175">
            <v>1</v>
          </cell>
          <cell r="I175">
            <v>2</v>
          </cell>
          <cell r="L175">
            <v>1</v>
          </cell>
          <cell r="M175">
            <v>19</v>
          </cell>
          <cell r="N175">
            <v>1</v>
          </cell>
          <cell r="O175">
            <v>2</v>
          </cell>
          <cell r="P175">
            <v>56</v>
          </cell>
          <cell r="Q175">
            <v>1</v>
          </cell>
          <cell r="R175">
            <v>18</v>
          </cell>
          <cell r="S175">
            <v>2</v>
          </cell>
          <cell r="W175">
            <v>3</v>
          </cell>
          <cell r="X175">
            <v>2</v>
          </cell>
          <cell r="AA175">
            <v>164</v>
          </cell>
          <cell r="AB175">
            <v>52</v>
          </cell>
          <cell r="AE175">
            <v>128</v>
          </cell>
          <cell r="AF175">
            <v>76</v>
          </cell>
          <cell r="AG175">
            <v>5.2</v>
          </cell>
          <cell r="AH175">
            <v>0</v>
          </cell>
        </row>
        <row r="176">
          <cell r="A176" t="str">
            <v>尹士芳</v>
          </cell>
          <cell r="B176" t="str">
            <v>HM54</v>
          </cell>
          <cell r="C176" t="str">
            <v>HM54</v>
          </cell>
          <cell r="D176">
            <v>81</v>
          </cell>
          <cell r="E176">
            <v>1</v>
          </cell>
          <cell r="F176">
            <v>2</v>
          </cell>
          <cell r="G176">
            <v>1</v>
          </cell>
          <cell r="H176">
            <v>3</v>
          </cell>
          <cell r="I176">
            <v>2</v>
          </cell>
          <cell r="L176">
            <v>2</v>
          </cell>
          <cell r="Q176">
            <v>2</v>
          </cell>
          <cell r="W176">
            <v>3</v>
          </cell>
          <cell r="X176">
            <v>2</v>
          </cell>
          <cell r="AA176">
            <v>156</v>
          </cell>
          <cell r="AB176">
            <v>48</v>
          </cell>
          <cell r="AE176">
            <v>138</v>
          </cell>
          <cell r="AF176">
            <v>76</v>
          </cell>
          <cell r="AG176">
            <v>5.8</v>
          </cell>
          <cell r="AH176">
            <v>0</v>
          </cell>
        </row>
        <row r="177">
          <cell r="A177" t="str">
            <v>汤秀芳</v>
          </cell>
          <cell r="B177" t="str">
            <v>HM55</v>
          </cell>
          <cell r="C177" t="str">
            <v>HM55</v>
          </cell>
          <cell r="D177">
            <v>82</v>
          </cell>
          <cell r="E177">
            <v>1</v>
          </cell>
          <cell r="F177">
            <v>2</v>
          </cell>
          <cell r="G177">
            <v>2</v>
          </cell>
          <cell r="H177">
            <v>0</v>
          </cell>
          <cell r="I177">
            <v>2</v>
          </cell>
          <cell r="L177">
            <v>2</v>
          </cell>
          <cell r="Q177">
            <v>2</v>
          </cell>
          <cell r="W177">
            <v>3</v>
          </cell>
          <cell r="X177">
            <v>2</v>
          </cell>
          <cell r="AA177">
            <v>152</v>
          </cell>
          <cell r="AB177">
            <v>48</v>
          </cell>
          <cell r="AC177">
            <v>75</v>
          </cell>
          <cell r="AD177">
            <v>60</v>
          </cell>
          <cell r="AE177">
            <v>145</v>
          </cell>
          <cell r="AF177">
            <v>75</v>
          </cell>
          <cell r="AG177">
            <v>8.4</v>
          </cell>
          <cell r="AH177">
            <v>0</v>
          </cell>
        </row>
        <row r="178">
          <cell r="A178" t="str">
            <v>秦叶芳</v>
          </cell>
          <cell r="B178" t="str">
            <v>HM56</v>
          </cell>
          <cell r="C178" t="str">
            <v>HM56</v>
          </cell>
          <cell r="D178">
            <v>85</v>
          </cell>
          <cell r="E178">
            <v>2</v>
          </cell>
          <cell r="F178">
            <v>2</v>
          </cell>
          <cell r="I178">
            <v>2</v>
          </cell>
          <cell r="L178">
            <v>2</v>
          </cell>
          <cell r="Q178">
            <v>2</v>
          </cell>
          <cell r="W178">
            <v>3</v>
          </cell>
          <cell r="X178">
            <v>2</v>
          </cell>
          <cell r="AA178">
            <v>162</v>
          </cell>
          <cell r="AB178">
            <v>53</v>
          </cell>
          <cell r="AC178">
            <v>85</v>
          </cell>
          <cell r="AD178">
            <v>90</v>
          </cell>
          <cell r="AE178">
            <v>136</v>
          </cell>
          <cell r="AF178">
            <v>71</v>
          </cell>
          <cell r="AG178">
            <v>5.5</v>
          </cell>
          <cell r="AH178">
            <v>0</v>
          </cell>
        </row>
        <row r="179">
          <cell r="A179" t="str">
            <v>陆选英</v>
          </cell>
          <cell r="B179" t="str">
            <v>HM57</v>
          </cell>
          <cell r="C179" t="str">
            <v>HM57</v>
          </cell>
          <cell r="D179">
            <v>82</v>
          </cell>
          <cell r="E179">
            <v>1</v>
          </cell>
          <cell r="F179">
            <v>2</v>
          </cell>
          <cell r="G179">
            <v>1</v>
          </cell>
          <cell r="H179">
            <v>0</v>
          </cell>
          <cell r="I179">
            <v>2</v>
          </cell>
          <cell r="L179">
            <v>1</v>
          </cell>
          <cell r="N179">
            <v>0.5</v>
          </cell>
          <cell r="O179">
            <v>1</v>
          </cell>
          <cell r="Q179">
            <v>2</v>
          </cell>
          <cell r="W179">
            <v>3</v>
          </cell>
          <cell r="X179">
            <v>2</v>
          </cell>
          <cell r="AA179">
            <v>147</v>
          </cell>
          <cell r="AB179">
            <v>55</v>
          </cell>
          <cell r="AC179">
            <v>90</v>
          </cell>
          <cell r="AE179">
            <v>134</v>
          </cell>
          <cell r="AF179">
            <v>90</v>
          </cell>
          <cell r="AG179">
            <v>5.6</v>
          </cell>
          <cell r="AH179">
            <v>0</v>
          </cell>
        </row>
        <row r="180">
          <cell r="A180" t="str">
            <v>秦风华</v>
          </cell>
          <cell r="B180" t="str">
            <v>HM58</v>
          </cell>
          <cell r="C180" t="str">
            <v>HM58</v>
          </cell>
          <cell r="D180">
            <v>83</v>
          </cell>
          <cell r="E180">
            <v>1</v>
          </cell>
          <cell r="F180">
            <v>1</v>
          </cell>
          <cell r="I180">
            <v>1</v>
          </cell>
          <cell r="L180">
            <v>2</v>
          </cell>
          <cell r="Q180">
            <v>2</v>
          </cell>
          <cell r="W180">
            <v>3</v>
          </cell>
          <cell r="X180">
            <v>2</v>
          </cell>
          <cell r="AA180">
            <v>169</v>
          </cell>
          <cell r="AB180">
            <v>67</v>
          </cell>
          <cell r="AC180">
            <v>96</v>
          </cell>
          <cell r="AE180">
            <v>134</v>
          </cell>
          <cell r="AF180">
            <v>84</v>
          </cell>
          <cell r="AG180">
            <v>5.2</v>
          </cell>
          <cell r="AH180">
            <v>0</v>
          </cell>
        </row>
        <row r="181">
          <cell r="A181" t="str">
            <v>张美芳</v>
          </cell>
          <cell r="B181" t="str">
            <v>HM59</v>
          </cell>
          <cell r="C181" t="str">
            <v>HM59</v>
          </cell>
          <cell r="D181">
            <v>86</v>
          </cell>
          <cell r="E181">
            <v>1</v>
          </cell>
          <cell r="F181">
            <v>2</v>
          </cell>
          <cell r="G181">
            <v>4</v>
          </cell>
          <cell r="H181">
            <v>0</v>
          </cell>
          <cell r="I181">
            <v>2</v>
          </cell>
          <cell r="L181">
            <v>2</v>
          </cell>
          <cell r="Q181">
            <v>2</v>
          </cell>
          <cell r="W181">
            <v>3</v>
          </cell>
          <cell r="X181">
            <v>2</v>
          </cell>
          <cell r="AA181">
            <v>162</v>
          </cell>
          <cell r="AB181">
            <v>63</v>
          </cell>
          <cell r="AC181">
            <v>92</v>
          </cell>
          <cell r="AE181">
            <v>130</v>
          </cell>
          <cell r="AF181">
            <v>80</v>
          </cell>
          <cell r="AG181">
            <v>4.7</v>
          </cell>
          <cell r="AH181">
            <v>0</v>
          </cell>
        </row>
        <row r="182">
          <cell r="A182" t="str">
            <v>俞玉芝</v>
          </cell>
          <cell r="B182" t="str">
            <v>HM6</v>
          </cell>
          <cell r="C182" t="str">
            <v>HM6</v>
          </cell>
          <cell r="D182">
            <v>70</v>
          </cell>
          <cell r="F182">
            <v>2</v>
          </cell>
          <cell r="G182">
            <v>4</v>
          </cell>
          <cell r="H182">
            <v>0</v>
          </cell>
          <cell r="I182">
            <v>2</v>
          </cell>
          <cell r="L182">
            <v>2</v>
          </cell>
          <cell r="Q182">
            <v>2</v>
          </cell>
          <cell r="W182">
            <v>3</v>
          </cell>
          <cell r="X182">
            <v>2</v>
          </cell>
          <cell r="AA182">
            <v>158</v>
          </cell>
          <cell r="AB182">
            <v>52</v>
          </cell>
          <cell r="AE182">
            <v>142</v>
          </cell>
          <cell r="AF182">
            <v>78</v>
          </cell>
          <cell r="AG182">
            <v>4.5999999999999996</v>
          </cell>
          <cell r="AH182">
            <v>0</v>
          </cell>
        </row>
        <row r="183">
          <cell r="A183" t="str">
            <v>陆洪贞</v>
          </cell>
          <cell r="B183" t="str">
            <v>HM60</v>
          </cell>
          <cell r="C183" t="str">
            <v>HM60</v>
          </cell>
          <cell r="D183">
            <v>86</v>
          </cell>
          <cell r="E183">
            <v>1</v>
          </cell>
          <cell r="F183">
            <v>2</v>
          </cell>
          <cell r="G183">
            <v>6</v>
          </cell>
          <cell r="H183">
            <v>2</v>
          </cell>
          <cell r="I183">
            <v>2</v>
          </cell>
          <cell r="L183">
            <v>2</v>
          </cell>
          <cell r="Q183">
            <v>2</v>
          </cell>
          <cell r="W183">
            <v>3</v>
          </cell>
          <cell r="X183">
            <v>2</v>
          </cell>
          <cell r="AA183">
            <v>148</v>
          </cell>
          <cell r="AB183">
            <v>45</v>
          </cell>
          <cell r="AC183">
            <v>80</v>
          </cell>
          <cell r="AE183">
            <v>130</v>
          </cell>
          <cell r="AF183">
            <v>82</v>
          </cell>
          <cell r="AG183">
            <v>4.7</v>
          </cell>
          <cell r="AH183">
            <v>0</v>
          </cell>
        </row>
        <row r="184">
          <cell r="A184" t="str">
            <v>姚文达</v>
          </cell>
          <cell r="B184" t="str">
            <v>HM61</v>
          </cell>
          <cell r="C184" t="str">
            <v>HM61</v>
          </cell>
          <cell r="D184">
            <v>86</v>
          </cell>
          <cell r="E184">
            <v>1</v>
          </cell>
          <cell r="F184">
            <v>1</v>
          </cell>
          <cell r="I184">
            <v>1</v>
          </cell>
          <cell r="L184">
            <v>2</v>
          </cell>
          <cell r="Q184">
            <v>1</v>
          </cell>
          <cell r="R184">
            <v>14</v>
          </cell>
          <cell r="S184">
            <v>1</v>
          </cell>
          <cell r="T184">
            <v>7</v>
          </cell>
          <cell r="U184" t="str">
            <v>白酒</v>
          </cell>
          <cell r="V184">
            <v>1</v>
          </cell>
          <cell r="W184">
            <v>3</v>
          </cell>
          <cell r="X184">
            <v>2</v>
          </cell>
          <cell r="AA184">
            <v>169</v>
          </cell>
          <cell r="AB184">
            <v>70</v>
          </cell>
          <cell r="AC184">
            <v>96</v>
          </cell>
          <cell r="AE184">
            <v>135</v>
          </cell>
          <cell r="AF184">
            <v>85</v>
          </cell>
          <cell r="AG184">
            <v>5.0999999999999996</v>
          </cell>
          <cell r="AH184">
            <v>0</v>
          </cell>
        </row>
        <row r="185">
          <cell r="B185" t="str">
            <v>HM62</v>
          </cell>
          <cell r="C185" t="str">
            <v>HM62</v>
          </cell>
          <cell r="F185">
            <v>1</v>
          </cell>
          <cell r="AH185">
            <v>0</v>
          </cell>
        </row>
        <row r="186">
          <cell r="A186" t="str">
            <v>蔡庙仙</v>
          </cell>
          <cell r="B186" t="str">
            <v>HM63</v>
          </cell>
          <cell r="C186" t="str">
            <v>HM63</v>
          </cell>
          <cell r="D186">
            <v>89</v>
          </cell>
          <cell r="E186">
            <v>1</v>
          </cell>
          <cell r="F186">
            <v>2</v>
          </cell>
          <cell r="G186">
            <v>3</v>
          </cell>
          <cell r="H186">
            <v>0</v>
          </cell>
          <cell r="I186">
            <v>2</v>
          </cell>
          <cell r="L186">
            <v>2</v>
          </cell>
          <cell r="Q186">
            <v>2</v>
          </cell>
          <cell r="W186">
            <v>1</v>
          </cell>
          <cell r="X186">
            <v>2</v>
          </cell>
          <cell r="AH186">
            <v>0</v>
          </cell>
        </row>
        <row r="187">
          <cell r="A187" t="str">
            <v>杨娥先</v>
          </cell>
          <cell r="B187" t="str">
            <v>HM64</v>
          </cell>
          <cell r="C187" t="str">
            <v>HM64</v>
          </cell>
          <cell r="D187">
            <v>85</v>
          </cell>
          <cell r="E187">
            <v>2</v>
          </cell>
          <cell r="F187">
            <v>2</v>
          </cell>
          <cell r="G187">
            <v>7</v>
          </cell>
          <cell r="H187">
            <v>0</v>
          </cell>
          <cell r="I187">
            <v>1</v>
          </cell>
          <cell r="L187">
            <v>2</v>
          </cell>
          <cell r="Q187">
            <v>2</v>
          </cell>
          <cell r="W187">
            <v>3</v>
          </cell>
          <cell r="X187">
            <v>2</v>
          </cell>
          <cell r="AA187">
            <v>145</v>
          </cell>
          <cell r="AB187">
            <v>40</v>
          </cell>
          <cell r="AC187">
            <v>74</v>
          </cell>
          <cell r="AE187">
            <v>140</v>
          </cell>
          <cell r="AF187">
            <v>69</v>
          </cell>
          <cell r="AG187">
            <v>7</v>
          </cell>
          <cell r="AH187">
            <v>0</v>
          </cell>
        </row>
        <row r="188">
          <cell r="A188" t="str">
            <v>黄齐香</v>
          </cell>
          <cell r="B188" t="str">
            <v>HM65</v>
          </cell>
          <cell r="C188" t="str">
            <v>HM65</v>
          </cell>
          <cell r="D188">
            <v>87</v>
          </cell>
          <cell r="E188">
            <v>2</v>
          </cell>
          <cell r="F188">
            <v>2</v>
          </cell>
          <cell r="G188">
            <v>1</v>
          </cell>
          <cell r="H188">
            <v>0</v>
          </cell>
          <cell r="I188">
            <v>2</v>
          </cell>
          <cell r="L188">
            <v>2</v>
          </cell>
          <cell r="Q188">
            <v>2</v>
          </cell>
          <cell r="W188">
            <v>3</v>
          </cell>
          <cell r="X188">
            <v>2</v>
          </cell>
          <cell r="AH188">
            <v>0</v>
          </cell>
        </row>
        <row r="189">
          <cell r="A189" t="str">
            <v>江凯红</v>
          </cell>
          <cell r="B189" t="str">
            <v>HM66</v>
          </cell>
          <cell r="C189" t="str">
            <v>HM66</v>
          </cell>
          <cell r="D189">
            <v>86</v>
          </cell>
          <cell r="E189">
            <v>1</v>
          </cell>
          <cell r="F189">
            <v>2</v>
          </cell>
          <cell r="G189">
            <v>4</v>
          </cell>
          <cell r="H189">
            <v>0</v>
          </cell>
          <cell r="I189">
            <v>2</v>
          </cell>
          <cell r="L189">
            <v>2</v>
          </cell>
          <cell r="Q189">
            <v>2</v>
          </cell>
          <cell r="W189">
            <v>3</v>
          </cell>
          <cell r="X189">
            <v>2</v>
          </cell>
          <cell r="AA189">
            <v>162</v>
          </cell>
          <cell r="AB189">
            <v>65</v>
          </cell>
          <cell r="AC189">
            <v>78</v>
          </cell>
          <cell r="AD189">
            <v>90</v>
          </cell>
          <cell r="AE189">
            <v>140</v>
          </cell>
          <cell r="AF189">
            <v>90</v>
          </cell>
          <cell r="AG189">
            <v>5.5</v>
          </cell>
          <cell r="AH189">
            <v>0</v>
          </cell>
        </row>
        <row r="190">
          <cell r="A190" t="str">
            <v>童照林</v>
          </cell>
          <cell r="B190" t="str">
            <v>HM67</v>
          </cell>
          <cell r="C190" t="str">
            <v>HM67</v>
          </cell>
          <cell r="D190">
            <v>86</v>
          </cell>
          <cell r="E190">
            <v>1</v>
          </cell>
          <cell r="F190">
            <v>1</v>
          </cell>
          <cell r="I190">
            <v>1</v>
          </cell>
          <cell r="L190">
            <v>2</v>
          </cell>
          <cell r="Q190">
            <v>1</v>
          </cell>
          <cell r="R190">
            <v>20</v>
          </cell>
          <cell r="S190">
            <v>1</v>
          </cell>
          <cell r="T190">
            <v>7</v>
          </cell>
          <cell r="U190" t="str">
            <v>黄酒</v>
          </cell>
          <cell r="V190" t="str">
            <v>1两</v>
          </cell>
          <cell r="W190">
            <v>3</v>
          </cell>
          <cell r="X190">
            <v>2</v>
          </cell>
          <cell r="AA190">
            <v>165</v>
          </cell>
          <cell r="AB190">
            <v>52</v>
          </cell>
          <cell r="AC190">
            <v>74</v>
          </cell>
          <cell r="AD190">
            <v>85</v>
          </cell>
          <cell r="AE190">
            <v>140</v>
          </cell>
          <cell r="AF190">
            <v>66</v>
          </cell>
          <cell r="AG190">
            <v>4</v>
          </cell>
          <cell r="AH190">
            <v>0</v>
          </cell>
        </row>
        <row r="191">
          <cell r="A191" t="str">
            <v>陆嫋洪</v>
          </cell>
          <cell r="B191" t="str">
            <v>HM68</v>
          </cell>
          <cell r="C191" t="str">
            <v>HM68</v>
          </cell>
          <cell r="D191">
            <v>84</v>
          </cell>
          <cell r="E191">
            <v>1</v>
          </cell>
          <cell r="F191">
            <v>1</v>
          </cell>
          <cell r="I191">
            <v>1</v>
          </cell>
          <cell r="L191">
            <v>2</v>
          </cell>
          <cell r="Q191">
            <v>1</v>
          </cell>
          <cell r="R191">
            <v>22</v>
          </cell>
          <cell r="S191">
            <v>1</v>
          </cell>
          <cell r="T191">
            <v>4</v>
          </cell>
          <cell r="U191" t="str">
            <v>啤酒</v>
          </cell>
          <cell r="V191" t="str">
            <v>半瓶</v>
          </cell>
          <cell r="W191">
            <v>3</v>
          </cell>
          <cell r="X191">
            <v>2</v>
          </cell>
          <cell r="AA191">
            <v>160</v>
          </cell>
          <cell r="AB191">
            <v>65</v>
          </cell>
          <cell r="AC191">
            <v>91</v>
          </cell>
          <cell r="AD191">
            <v>96</v>
          </cell>
          <cell r="AE191">
            <v>160</v>
          </cell>
          <cell r="AF191">
            <v>76</v>
          </cell>
          <cell r="AG191">
            <v>6.6</v>
          </cell>
          <cell r="AH191">
            <v>0</v>
          </cell>
        </row>
        <row r="192">
          <cell r="A192" t="str">
            <v>姜有良</v>
          </cell>
          <cell r="B192" t="str">
            <v>HM69</v>
          </cell>
          <cell r="C192" t="str">
            <v>HM69</v>
          </cell>
          <cell r="D192">
            <v>81</v>
          </cell>
          <cell r="E192">
            <v>1</v>
          </cell>
          <cell r="F192">
            <v>2</v>
          </cell>
          <cell r="G192">
            <v>4</v>
          </cell>
          <cell r="H192">
            <v>0</v>
          </cell>
          <cell r="I192">
            <v>2</v>
          </cell>
          <cell r="L192">
            <v>2</v>
          </cell>
          <cell r="Q192">
            <v>1</v>
          </cell>
          <cell r="R192">
            <v>18</v>
          </cell>
          <cell r="S192">
            <v>1</v>
          </cell>
          <cell r="T192">
            <v>10</v>
          </cell>
          <cell r="U192" t="str">
            <v>黄酒</v>
          </cell>
          <cell r="V192" t="str">
            <v>半斤</v>
          </cell>
          <cell r="W192">
            <v>3</v>
          </cell>
          <cell r="X192">
            <v>2</v>
          </cell>
          <cell r="AA192">
            <v>146</v>
          </cell>
          <cell r="AB192">
            <v>56</v>
          </cell>
          <cell r="AC192">
            <v>89</v>
          </cell>
          <cell r="AE192">
            <v>147</v>
          </cell>
          <cell r="AF192">
            <v>83</v>
          </cell>
          <cell r="AG192">
            <v>5.6</v>
          </cell>
          <cell r="AH192">
            <v>0</v>
          </cell>
        </row>
        <row r="193">
          <cell r="A193" t="str">
            <v>沈学新</v>
          </cell>
          <cell r="B193" t="str">
            <v>HM7</v>
          </cell>
          <cell r="C193" t="str">
            <v>HM7</v>
          </cell>
          <cell r="D193">
            <v>67</v>
          </cell>
          <cell r="E193">
            <v>1</v>
          </cell>
          <cell r="F193">
            <v>1</v>
          </cell>
          <cell r="I193">
            <v>1</v>
          </cell>
          <cell r="L193">
            <v>2</v>
          </cell>
          <cell r="Q193">
            <v>1</v>
          </cell>
          <cell r="R193">
            <v>20</v>
          </cell>
          <cell r="S193">
            <v>1</v>
          </cell>
          <cell r="T193">
            <v>6</v>
          </cell>
          <cell r="U193" t="str">
            <v>啤酒</v>
          </cell>
          <cell r="V193">
            <v>5</v>
          </cell>
          <cell r="W193">
            <v>1</v>
          </cell>
          <cell r="X193">
            <v>2</v>
          </cell>
          <cell r="AA193">
            <v>162</v>
          </cell>
          <cell r="AB193">
            <v>60</v>
          </cell>
          <cell r="AC193">
            <v>89</v>
          </cell>
          <cell r="AD193">
            <v>116</v>
          </cell>
          <cell r="AE193">
            <v>120</v>
          </cell>
          <cell r="AF193">
            <v>84</v>
          </cell>
          <cell r="AG193">
            <v>5.4</v>
          </cell>
          <cell r="AH193">
            <v>0</v>
          </cell>
        </row>
        <row r="194">
          <cell r="A194" t="str">
            <v>张乃发</v>
          </cell>
          <cell r="B194" t="str">
            <v>HM70</v>
          </cell>
          <cell r="C194" t="str">
            <v>HM70</v>
          </cell>
          <cell r="D194">
            <v>81</v>
          </cell>
          <cell r="E194">
            <v>1</v>
          </cell>
          <cell r="F194">
            <v>1</v>
          </cell>
          <cell r="I194">
            <v>1</v>
          </cell>
          <cell r="L194">
            <v>2</v>
          </cell>
          <cell r="Q194">
            <v>2</v>
          </cell>
          <cell r="W194">
            <v>1</v>
          </cell>
          <cell r="X194">
            <v>2</v>
          </cell>
          <cell r="AA194">
            <v>173</v>
          </cell>
          <cell r="AB194">
            <v>66</v>
          </cell>
          <cell r="AC194">
            <v>83</v>
          </cell>
          <cell r="AD194">
            <v>100</v>
          </cell>
          <cell r="AE194">
            <v>130</v>
          </cell>
          <cell r="AF194">
            <v>70</v>
          </cell>
          <cell r="AG194">
            <v>5.8</v>
          </cell>
          <cell r="AH194">
            <v>0</v>
          </cell>
        </row>
        <row r="195">
          <cell r="A195" t="str">
            <v>江齐福</v>
          </cell>
          <cell r="B195" t="str">
            <v>HM71</v>
          </cell>
          <cell r="C195" t="str">
            <v>HM71</v>
          </cell>
          <cell r="D195">
            <v>80</v>
          </cell>
          <cell r="E195">
            <v>1</v>
          </cell>
          <cell r="F195">
            <v>1</v>
          </cell>
          <cell r="I195">
            <v>1</v>
          </cell>
          <cell r="L195">
            <v>1</v>
          </cell>
          <cell r="M195">
            <v>16</v>
          </cell>
          <cell r="N195">
            <v>1</v>
          </cell>
          <cell r="O195">
            <v>2</v>
          </cell>
          <cell r="P195">
            <v>78</v>
          </cell>
          <cell r="Q195">
            <v>1</v>
          </cell>
          <cell r="R195">
            <v>16</v>
          </cell>
          <cell r="S195">
            <v>2</v>
          </cell>
          <cell r="W195">
            <v>3</v>
          </cell>
          <cell r="X195">
            <v>2</v>
          </cell>
          <cell r="AA195">
            <v>173</v>
          </cell>
          <cell r="AB195">
            <v>56</v>
          </cell>
          <cell r="AC195">
            <v>85</v>
          </cell>
          <cell r="AD195">
            <v>93</v>
          </cell>
          <cell r="AE195">
            <v>99</v>
          </cell>
          <cell r="AF195">
            <v>51</v>
          </cell>
          <cell r="AG195">
            <v>5</v>
          </cell>
          <cell r="AH195">
            <v>0</v>
          </cell>
        </row>
        <row r="196">
          <cell r="A196" t="str">
            <v>陆娥娥</v>
          </cell>
          <cell r="B196" t="str">
            <v>HM72</v>
          </cell>
          <cell r="C196" t="str">
            <v>HM72</v>
          </cell>
          <cell r="D196">
            <v>99</v>
          </cell>
          <cell r="E196">
            <v>2</v>
          </cell>
          <cell r="F196">
            <v>2</v>
          </cell>
          <cell r="G196">
            <v>7</v>
          </cell>
          <cell r="H196">
            <v>0</v>
          </cell>
          <cell r="I196">
            <v>2</v>
          </cell>
          <cell r="L196">
            <v>2</v>
          </cell>
          <cell r="Q196">
            <v>2</v>
          </cell>
          <cell r="W196">
            <v>3</v>
          </cell>
          <cell r="X196">
            <v>2</v>
          </cell>
          <cell r="AA196">
            <v>145</v>
          </cell>
          <cell r="AB196">
            <v>50</v>
          </cell>
          <cell r="AC196">
            <v>70</v>
          </cell>
          <cell r="AD196">
            <v>73</v>
          </cell>
          <cell r="AE196">
            <v>122</v>
          </cell>
          <cell r="AF196">
            <v>72</v>
          </cell>
          <cell r="AG196">
            <v>5</v>
          </cell>
          <cell r="AH196">
            <v>0</v>
          </cell>
        </row>
        <row r="197">
          <cell r="A197" t="str">
            <v>戴云云</v>
          </cell>
          <cell r="B197" t="str">
            <v>HM73</v>
          </cell>
          <cell r="C197" t="str">
            <v>HM73</v>
          </cell>
          <cell r="D197">
            <v>98</v>
          </cell>
          <cell r="E197">
            <v>1</v>
          </cell>
          <cell r="F197">
            <v>2</v>
          </cell>
          <cell r="G197">
            <v>1</v>
          </cell>
          <cell r="H197">
            <v>2</v>
          </cell>
          <cell r="I197">
            <v>2</v>
          </cell>
          <cell r="L197">
            <v>1</v>
          </cell>
          <cell r="M197">
            <v>30</v>
          </cell>
          <cell r="N197">
            <v>0.5</v>
          </cell>
          <cell r="O197">
            <v>2</v>
          </cell>
          <cell r="Q197">
            <v>1</v>
          </cell>
          <cell r="R197">
            <v>30</v>
          </cell>
          <cell r="S197">
            <v>1</v>
          </cell>
          <cell r="T197">
            <v>14</v>
          </cell>
          <cell r="U197" t="str">
            <v>白酒</v>
          </cell>
          <cell r="V197" t="str">
            <v>2两</v>
          </cell>
          <cell r="W197">
            <v>3</v>
          </cell>
          <cell r="X197">
            <v>2</v>
          </cell>
          <cell r="AA197">
            <v>152</v>
          </cell>
          <cell r="AB197">
            <v>45</v>
          </cell>
          <cell r="AC197">
            <v>75</v>
          </cell>
          <cell r="AE197">
            <v>126</v>
          </cell>
          <cell r="AF197">
            <v>74</v>
          </cell>
          <cell r="AG197">
            <v>5.2</v>
          </cell>
          <cell r="AH197">
            <v>0</v>
          </cell>
        </row>
        <row r="198">
          <cell r="A198" t="str">
            <v>王兰仙</v>
          </cell>
          <cell r="B198" t="str">
            <v>HM74</v>
          </cell>
          <cell r="C198" t="str">
            <v>HM74</v>
          </cell>
          <cell r="D198">
            <v>97</v>
          </cell>
          <cell r="E198">
            <v>2</v>
          </cell>
          <cell r="F198">
            <v>2</v>
          </cell>
          <cell r="G198">
            <v>5</v>
          </cell>
          <cell r="H198">
            <v>0</v>
          </cell>
          <cell r="I198">
            <v>2</v>
          </cell>
          <cell r="L198">
            <v>2</v>
          </cell>
          <cell r="Q198">
            <v>2</v>
          </cell>
          <cell r="W198">
            <v>1</v>
          </cell>
          <cell r="X198">
            <v>2</v>
          </cell>
          <cell r="AA198">
            <v>165</v>
          </cell>
          <cell r="AB198">
            <v>45</v>
          </cell>
          <cell r="AC198">
            <v>70</v>
          </cell>
          <cell r="AD198">
            <v>85</v>
          </cell>
          <cell r="AE198">
            <v>135</v>
          </cell>
          <cell r="AF198">
            <v>75</v>
          </cell>
          <cell r="AG198">
            <v>4.5999999999999996</v>
          </cell>
          <cell r="AH198">
            <v>0</v>
          </cell>
        </row>
        <row r="199">
          <cell r="A199" t="str">
            <v>祁庙娥</v>
          </cell>
          <cell r="B199" t="str">
            <v>HM75</v>
          </cell>
          <cell r="C199" t="str">
            <v>HM75</v>
          </cell>
          <cell r="D199">
            <v>94</v>
          </cell>
          <cell r="E199">
            <v>3</v>
          </cell>
          <cell r="F199">
            <v>2</v>
          </cell>
          <cell r="G199">
            <v>3</v>
          </cell>
          <cell r="H199">
            <v>0</v>
          </cell>
          <cell r="I199">
            <v>2</v>
          </cell>
          <cell r="L199">
            <v>1</v>
          </cell>
          <cell r="M199">
            <v>20</v>
          </cell>
          <cell r="N199">
            <v>1</v>
          </cell>
          <cell r="O199">
            <v>2</v>
          </cell>
          <cell r="P199">
            <v>68</v>
          </cell>
          <cell r="Q199">
            <v>1</v>
          </cell>
          <cell r="R199">
            <v>20</v>
          </cell>
          <cell r="S199">
            <v>1</v>
          </cell>
          <cell r="T199">
            <v>8</v>
          </cell>
          <cell r="U199" t="str">
            <v>保健酒</v>
          </cell>
          <cell r="V199">
            <v>1</v>
          </cell>
          <cell r="W199">
            <v>3</v>
          </cell>
          <cell r="X199">
            <v>2</v>
          </cell>
          <cell r="AA199">
            <v>152</v>
          </cell>
          <cell r="AB199">
            <v>42</v>
          </cell>
          <cell r="AE199">
            <v>132</v>
          </cell>
          <cell r="AF199">
            <v>84</v>
          </cell>
          <cell r="AH199">
            <v>0</v>
          </cell>
        </row>
        <row r="200">
          <cell r="A200" t="str">
            <v>江日子</v>
          </cell>
          <cell r="B200" t="str">
            <v>HM76</v>
          </cell>
          <cell r="C200" t="str">
            <v>HM76</v>
          </cell>
          <cell r="D200">
            <v>93</v>
          </cell>
          <cell r="E200">
            <v>3</v>
          </cell>
          <cell r="F200">
            <v>2</v>
          </cell>
          <cell r="G200">
            <v>6</v>
          </cell>
          <cell r="H200">
            <v>0</v>
          </cell>
          <cell r="I200">
            <v>2</v>
          </cell>
          <cell r="L200">
            <v>2</v>
          </cell>
          <cell r="Q200">
            <v>2</v>
          </cell>
          <cell r="W200">
            <v>3</v>
          </cell>
          <cell r="X200">
            <v>2</v>
          </cell>
          <cell r="AA200">
            <v>149</v>
          </cell>
          <cell r="AB200">
            <v>39</v>
          </cell>
          <cell r="AC200">
            <v>66</v>
          </cell>
          <cell r="AD200">
            <v>70</v>
          </cell>
          <cell r="AE200">
            <v>132</v>
          </cell>
          <cell r="AF200">
            <v>74</v>
          </cell>
          <cell r="AG200">
            <v>5.2</v>
          </cell>
          <cell r="AH200">
            <v>0</v>
          </cell>
        </row>
        <row r="201">
          <cell r="A201" t="str">
            <v>陆良和</v>
          </cell>
          <cell r="B201" t="str">
            <v>HM77</v>
          </cell>
          <cell r="C201" t="str">
            <v>HM77</v>
          </cell>
          <cell r="D201">
            <v>93</v>
          </cell>
          <cell r="E201">
            <v>2</v>
          </cell>
          <cell r="F201">
            <v>1</v>
          </cell>
          <cell r="I201">
            <v>2</v>
          </cell>
          <cell r="L201">
            <v>1</v>
          </cell>
          <cell r="M201">
            <v>24</v>
          </cell>
          <cell r="N201">
            <v>1</v>
          </cell>
          <cell r="O201">
            <v>2</v>
          </cell>
          <cell r="P201">
            <v>90</v>
          </cell>
          <cell r="Q201">
            <v>1</v>
          </cell>
          <cell r="R201">
            <v>24</v>
          </cell>
          <cell r="S201">
            <v>2</v>
          </cell>
          <cell r="W201">
            <v>1</v>
          </cell>
          <cell r="X201">
            <v>2</v>
          </cell>
          <cell r="AA201">
            <v>168</v>
          </cell>
          <cell r="AB201">
            <v>52</v>
          </cell>
          <cell r="AC201">
            <v>90</v>
          </cell>
          <cell r="AD201">
            <v>98</v>
          </cell>
          <cell r="AE201">
            <v>120</v>
          </cell>
          <cell r="AF201">
            <v>67</v>
          </cell>
          <cell r="AG201">
            <v>5</v>
          </cell>
          <cell r="AH201">
            <v>0</v>
          </cell>
        </row>
        <row r="202">
          <cell r="A202" t="str">
            <v>陈维美</v>
          </cell>
          <cell r="B202" t="str">
            <v>HM78</v>
          </cell>
          <cell r="C202" t="str">
            <v>HM78</v>
          </cell>
          <cell r="D202">
            <v>91</v>
          </cell>
          <cell r="E202">
            <v>1</v>
          </cell>
          <cell r="F202">
            <v>2</v>
          </cell>
          <cell r="G202">
            <v>6</v>
          </cell>
          <cell r="H202">
            <v>0</v>
          </cell>
          <cell r="I202">
            <v>1</v>
          </cell>
          <cell r="L202">
            <v>2</v>
          </cell>
          <cell r="Q202">
            <v>2</v>
          </cell>
          <cell r="W202">
            <v>1</v>
          </cell>
          <cell r="X202">
            <v>2</v>
          </cell>
          <cell r="AA202">
            <v>162</v>
          </cell>
          <cell r="AB202">
            <v>56</v>
          </cell>
          <cell r="AC202">
            <v>75</v>
          </cell>
          <cell r="AD202">
            <v>87</v>
          </cell>
          <cell r="AE202">
            <v>136</v>
          </cell>
          <cell r="AF202">
            <v>88</v>
          </cell>
          <cell r="AG202">
            <v>5.0999999999999996</v>
          </cell>
          <cell r="AH202">
            <v>0</v>
          </cell>
        </row>
        <row r="203">
          <cell r="A203" t="str">
            <v>余有娥</v>
          </cell>
          <cell r="B203" t="str">
            <v>HM79</v>
          </cell>
          <cell r="C203" t="str">
            <v>HM79</v>
          </cell>
          <cell r="D203">
            <v>91</v>
          </cell>
          <cell r="E203">
            <v>1</v>
          </cell>
          <cell r="F203">
            <v>2</v>
          </cell>
          <cell r="G203">
            <v>2</v>
          </cell>
          <cell r="H203">
            <v>2</v>
          </cell>
          <cell r="I203">
            <v>2</v>
          </cell>
          <cell r="L203">
            <v>2</v>
          </cell>
          <cell r="Q203">
            <v>2</v>
          </cell>
          <cell r="W203">
            <v>3</v>
          </cell>
          <cell r="X203">
            <v>2</v>
          </cell>
          <cell r="AA203">
            <v>150</v>
          </cell>
          <cell r="AB203">
            <v>41</v>
          </cell>
          <cell r="AC203">
            <v>75</v>
          </cell>
          <cell r="AE203">
            <v>132</v>
          </cell>
          <cell r="AF203">
            <v>69</v>
          </cell>
          <cell r="AG203">
            <v>5.0999999999999996</v>
          </cell>
          <cell r="AH203">
            <v>0</v>
          </cell>
        </row>
        <row r="204">
          <cell r="A204" t="str">
            <v>徐卫菊</v>
          </cell>
          <cell r="B204" t="str">
            <v>HM8</v>
          </cell>
          <cell r="C204" t="str">
            <v>HM8</v>
          </cell>
          <cell r="D204">
            <v>67</v>
          </cell>
          <cell r="E204">
            <v>1</v>
          </cell>
          <cell r="F204">
            <v>2</v>
          </cell>
          <cell r="G204">
            <v>1</v>
          </cell>
          <cell r="H204">
            <v>1</v>
          </cell>
          <cell r="I204">
            <v>1</v>
          </cell>
          <cell r="L204">
            <v>2</v>
          </cell>
          <cell r="Q204">
            <v>2</v>
          </cell>
          <cell r="W204">
            <v>1</v>
          </cell>
          <cell r="X204">
            <v>2</v>
          </cell>
          <cell r="AA204">
            <v>160</v>
          </cell>
          <cell r="AB204">
            <v>65</v>
          </cell>
          <cell r="AC204">
            <v>94</v>
          </cell>
          <cell r="AD204">
            <v>128</v>
          </cell>
          <cell r="AE204">
            <v>132</v>
          </cell>
          <cell r="AF204">
            <v>80</v>
          </cell>
          <cell r="AG204">
            <v>6.1</v>
          </cell>
          <cell r="AH204">
            <v>0</v>
          </cell>
        </row>
        <row r="205">
          <cell r="A205" t="str">
            <v>季金有</v>
          </cell>
          <cell r="B205" t="str">
            <v>HM80</v>
          </cell>
          <cell r="C205" t="str">
            <v>HM80</v>
          </cell>
          <cell r="D205">
            <v>92</v>
          </cell>
          <cell r="E205">
            <v>2</v>
          </cell>
          <cell r="F205">
            <v>1</v>
          </cell>
          <cell r="I205">
            <v>2</v>
          </cell>
          <cell r="K205" t="str">
            <v>食道ca</v>
          </cell>
          <cell r="L205">
            <v>2</v>
          </cell>
          <cell r="Q205">
            <v>1</v>
          </cell>
          <cell r="R205">
            <v>18</v>
          </cell>
          <cell r="S205">
            <v>2</v>
          </cell>
          <cell r="W205">
            <v>3</v>
          </cell>
          <cell r="X205">
            <v>2</v>
          </cell>
          <cell r="AA205">
            <v>164</v>
          </cell>
          <cell r="AB205">
            <v>54</v>
          </cell>
          <cell r="AE205">
            <v>128</v>
          </cell>
          <cell r="AF205">
            <v>84</v>
          </cell>
          <cell r="AH205">
            <v>0</v>
          </cell>
        </row>
        <row r="206">
          <cell r="A206" t="str">
            <v>于雪郎</v>
          </cell>
          <cell r="B206" t="str">
            <v>HM81</v>
          </cell>
          <cell r="C206" t="str">
            <v>HM81</v>
          </cell>
          <cell r="D206">
            <v>90</v>
          </cell>
          <cell r="E206">
            <v>1</v>
          </cell>
          <cell r="F206">
            <v>2</v>
          </cell>
          <cell r="G206">
            <v>3</v>
          </cell>
          <cell r="H206">
            <v>0</v>
          </cell>
          <cell r="I206">
            <v>2</v>
          </cell>
          <cell r="L206">
            <v>2</v>
          </cell>
          <cell r="Q206">
            <v>2</v>
          </cell>
          <cell r="W206">
            <v>3</v>
          </cell>
          <cell r="X206">
            <v>2</v>
          </cell>
          <cell r="AA206">
            <v>160</v>
          </cell>
          <cell r="AB206">
            <v>45</v>
          </cell>
          <cell r="AC206">
            <v>75</v>
          </cell>
          <cell r="AD206">
            <v>97</v>
          </cell>
          <cell r="AE206">
            <v>130</v>
          </cell>
          <cell r="AF206">
            <v>70</v>
          </cell>
          <cell r="AG206">
            <v>5.8</v>
          </cell>
          <cell r="AH206">
            <v>0</v>
          </cell>
        </row>
        <row r="207">
          <cell r="A207" t="str">
            <v>陈来云</v>
          </cell>
          <cell r="B207" t="str">
            <v>HM82</v>
          </cell>
          <cell r="C207" t="str">
            <v>HM82</v>
          </cell>
          <cell r="D207">
            <v>111</v>
          </cell>
          <cell r="E207">
            <v>3</v>
          </cell>
          <cell r="F207">
            <v>2</v>
          </cell>
          <cell r="G207">
            <v>5</v>
          </cell>
          <cell r="H207">
            <v>2</v>
          </cell>
          <cell r="I207">
            <v>2</v>
          </cell>
          <cell r="L207">
            <v>2</v>
          </cell>
          <cell r="Q207">
            <v>1</v>
          </cell>
          <cell r="R207">
            <v>70</v>
          </cell>
          <cell r="S207">
            <v>1</v>
          </cell>
          <cell r="T207">
            <v>14</v>
          </cell>
          <cell r="U207" t="str">
            <v>白酒</v>
          </cell>
          <cell r="V207" t="str">
            <v>100克</v>
          </cell>
          <cell r="W207">
            <v>3</v>
          </cell>
          <cell r="X207">
            <v>2</v>
          </cell>
          <cell r="AA207">
            <v>150</v>
          </cell>
          <cell r="AB207">
            <v>40</v>
          </cell>
          <cell r="AC207">
            <v>70</v>
          </cell>
          <cell r="AE207">
            <v>125</v>
          </cell>
          <cell r="AF207">
            <v>69</v>
          </cell>
          <cell r="AG207">
            <v>5</v>
          </cell>
          <cell r="AH207">
            <v>0</v>
          </cell>
        </row>
        <row r="208">
          <cell r="A208" t="str">
            <v>张来芬</v>
          </cell>
          <cell r="B208" t="str">
            <v>HM83</v>
          </cell>
          <cell r="C208" t="str">
            <v>HM83</v>
          </cell>
          <cell r="D208">
            <v>105</v>
          </cell>
          <cell r="E208">
            <v>3</v>
          </cell>
          <cell r="F208">
            <v>2</v>
          </cell>
          <cell r="G208">
            <v>4</v>
          </cell>
          <cell r="H208">
            <v>0</v>
          </cell>
          <cell r="I208">
            <v>2</v>
          </cell>
          <cell r="Q208">
            <v>1</v>
          </cell>
          <cell r="R208">
            <v>20</v>
          </cell>
          <cell r="S208">
            <v>1</v>
          </cell>
          <cell r="T208">
            <v>7</v>
          </cell>
          <cell r="U208" t="str">
            <v>十全大补酒、黄酒</v>
          </cell>
          <cell r="V208">
            <v>1</v>
          </cell>
          <cell r="W208">
            <v>1</v>
          </cell>
          <cell r="X208">
            <v>2</v>
          </cell>
          <cell r="AA208">
            <v>157</v>
          </cell>
          <cell r="AB208">
            <v>45</v>
          </cell>
          <cell r="AC208">
            <v>75</v>
          </cell>
          <cell r="AE208">
            <v>120</v>
          </cell>
          <cell r="AF208">
            <v>80</v>
          </cell>
          <cell r="AG208">
            <v>5.2</v>
          </cell>
          <cell r="AH208">
            <v>0</v>
          </cell>
        </row>
        <row r="209">
          <cell r="A209" t="str">
            <v>张来奴</v>
          </cell>
          <cell r="B209" t="str">
            <v>HM84</v>
          </cell>
          <cell r="C209" t="str">
            <v>HM84</v>
          </cell>
          <cell r="D209">
            <v>105</v>
          </cell>
          <cell r="E209">
            <v>2</v>
          </cell>
          <cell r="F209">
            <v>2</v>
          </cell>
          <cell r="G209">
            <v>6</v>
          </cell>
          <cell r="H209">
            <v>0</v>
          </cell>
          <cell r="I209">
            <v>2</v>
          </cell>
          <cell r="L209">
            <v>1</v>
          </cell>
          <cell r="M209">
            <v>90</v>
          </cell>
          <cell r="N209">
            <v>0.5</v>
          </cell>
          <cell r="O209">
            <v>1</v>
          </cell>
          <cell r="Q209">
            <v>1</v>
          </cell>
          <cell r="R209">
            <v>15</v>
          </cell>
          <cell r="S209">
            <v>1</v>
          </cell>
          <cell r="T209">
            <v>5</v>
          </cell>
          <cell r="U209" t="str">
            <v>白酒</v>
          </cell>
          <cell r="V209" t="str">
            <v>1斤</v>
          </cell>
          <cell r="W209">
            <v>2</v>
          </cell>
          <cell r="X209">
            <v>2</v>
          </cell>
          <cell r="AA209">
            <v>154</v>
          </cell>
          <cell r="AB209">
            <v>39</v>
          </cell>
          <cell r="AC209">
            <v>90</v>
          </cell>
          <cell r="AD209">
            <v>100</v>
          </cell>
          <cell r="AE209">
            <v>114</v>
          </cell>
          <cell r="AF209">
            <v>53</v>
          </cell>
          <cell r="AG209">
            <v>4.5</v>
          </cell>
          <cell r="AH209">
            <v>0</v>
          </cell>
        </row>
        <row r="210">
          <cell r="A210" t="str">
            <v>陈小凤</v>
          </cell>
          <cell r="B210" t="str">
            <v>HM85</v>
          </cell>
          <cell r="C210" t="str">
            <v>HM85</v>
          </cell>
          <cell r="D210">
            <v>103</v>
          </cell>
          <cell r="E210">
            <v>2</v>
          </cell>
          <cell r="F210">
            <v>2</v>
          </cell>
          <cell r="G210">
            <v>7</v>
          </cell>
          <cell r="H210">
            <v>0</v>
          </cell>
          <cell r="I210">
            <v>2</v>
          </cell>
          <cell r="L210">
            <v>1</v>
          </cell>
          <cell r="M210">
            <v>20</v>
          </cell>
          <cell r="N210">
            <v>1</v>
          </cell>
          <cell r="O210">
            <v>1</v>
          </cell>
          <cell r="Q210">
            <v>1</v>
          </cell>
          <cell r="R210">
            <v>20</v>
          </cell>
          <cell r="S210">
            <v>1</v>
          </cell>
          <cell r="T210">
            <v>2</v>
          </cell>
          <cell r="U210" t="str">
            <v>黄酒</v>
          </cell>
          <cell r="V210" t="str">
            <v>2两</v>
          </cell>
          <cell r="W210">
            <v>2</v>
          </cell>
          <cell r="X210">
            <v>2</v>
          </cell>
          <cell r="AA210">
            <v>172</v>
          </cell>
          <cell r="AB210">
            <v>61</v>
          </cell>
          <cell r="AC210">
            <v>81</v>
          </cell>
          <cell r="AD210">
            <v>83</v>
          </cell>
          <cell r="AE210">
            <v>132</v>
          </cell>
          <cell r="AF210">
            <v>86</v>
          </cell>
          <cell r="AG210">
            <v>5.8</v>
          </cell>
          <cell r="AH210">
            <v>0</v>
          </cell>
        </row>
        <row r="211">
          <cell r="A211" t="str">
            <v>江成祥</v>
          </cell>
          <cell r="B211" t="str">
            <v>HM86</v>
          </cell>
          <cell r="C211" t="str">
            <v>HM86</v>
          </cell>
          <cell r="D211">
            <v>102</v>
          </cell>
          <cell r="E211">
            <v>2</v>
          </cell>
          <cell r="F211">
            <v>1</v>
          </cell>
          <cell r="I211">
            <v>2</v>
          </cell>
          <cell r="L211">
            <v>2</v>
          </cell>
          <cell r="Q211">
            <v>2</v>
          </cell>
          <cell r="W211">
            <v>3</v>
          </cell>
          <cell r="X211">
            <v>2</v>
          </cell>
          <cell r="AA211">
            <v>173</v>
          </cell>
          <cell r="AB211">
            <v>53</v>
          </cell>
          <cell r="AH211">
            <v>0</v>
          </cell>
        </row>
        <row r="212">
          <cell r="A212" t="str">
            <v>江小桃</v>
          </cell>
          <cell r="B212" t="str">
            <v>HM87</v>
          </cell>
          <cell r="C212" t="str">
            <v>HM87</v>
          </cell>
          <cell r="D212">
            <v>102</v>
          </cell>
          <cell r="E212">
            <v>2</v>
          </cell>
          <cell r="F212">
            <v>1</v>
          </cell>
          <cell r="I212">
            <v>2</v>
          </cell>
          <cell r="L212">
            <v>2</v>
          </cell>
          <cell r="Q212">
            <v>2</v>
          </cell>
          <cell r="W212">
            <v>3</v>
          </cell>
          <cell r="X212">
            <v>2</v>
          </cell>
          <cell r="AA212">
            <v>163</v>
          </cell>
          <cell r="AB212">
            <v>58</v>
          </cell>
          <cell r="AH212">
            <v>0</v>
          </cell>
        </row>
        <row r="213">
          <cell r="A213" t="str">
            <v>江桂仙</v>
          </cell>
          <cell r="B213" t="str">
            <v>HM88</v>
          </cell>
          <cell r="C213" t="str">
            <v>HM88</v>
          </cell>
          <cell r="D213">
            <v>101</v>
          </cell>
          <cell r="E213">
            <v>1</v>
          </cell>
          <cell r="F213">
            <v>2</v>
          </cell>
          <cell r="G213">
            <v>7</v>
          </cell>
          <cell r="H213">
            <v>1</v>
          </cell>
          <cell r="I213">
            <v>2</v>
          </cell>
          <cell r="L213">
            <v>1</v>
          </cell>
          <cell r="M213">
            <v>35</v>
          </cell>
          <cell r="N213">
            <v>0.3</v>
          </cell>
          <cell r="O213">
            <v>2</v>
          </cell>
          <cell r="P213">
            <v>65</v>
          </cell>
          <cell r="Q213">
            <v>1</v>
          </cell>
          <cell r="R213">
            <v>35</v>
          </cell>
          <cell r="S213">
            <v>2</v>
          </cell>
          <cell r="W213">
            <v>2</v>
          </cell>
          <cell r="X213">
            <v>2</v>
          </cell>
          <cell r="AA213">
            <v>178</v>
          </cell>
          <cell r="AB213">
            <v>52</v>
          </cell>
          <cell r="AC213">
            <v>73</v>
          </cell>
          <cell r="AD213">
            <v>84</v>
          </cell>
          <cell r="AE213">
            <v>120</v>
          </cell>
          <cell r="AF213">
            <v>70</v>
          </cell>
          <cell r="AG213">
            <v>5.6</v>
          </cell>
          <cell r="AH213">
            <v>0</v>
          </cell>
        </row>
        <row r="214">
          <cell r="A214" t="str">
            <v>成苗先</v>
          </cell>
          <cell r="B214" t="str">
            <v>HM89</v>
          </cell>
          <cell r="C214" t="str">
            <v>HM89</v>
          </cell>
          <cell r="D214">
            <v>101</v>
          </cell>
          <cell r="E214">
            <v>1</v>
          </cell>
          <cell r="F214">
            <v>2</v>
          </cell>
          <cell r="G214">
            <v>4</v>
          </cell>
          <cell r="H214">
            <v>0</v>
          </cell>
          <cell r="I214">
            <v>2</v>
          </cell>
          <cell r="L214">
            <v>2</v>
          </cell>
          <cell r="Q214">
            <v>2</v>
          </cell>
          <cell r="W214">
            <v>1</v>
          </cell>
          <cell r="X214">
            <v>2</v>
          </cell>
          <cell r="AA214">
            <v>156</v>
          </cell>
          <cell r="AB214">
            <v>49</v>
          </cell>
          <cell r="AC214">
            <v>79</v>
          </cell>
          <cell r="AD214">
            <v>89</v>
          </cell>
          <cell r="AE214">
            <v>110</v>
          </cell>
          <cell r="AF214">
            <v>64</v>
          </cell>
          <cell r="AG214">
            <v>4.0999999999999996</v>
          </cell>
          <cell r="AH214">
            <v>0</v>
          </cell>
        </row>
        <row r="215">
          <cell r="A215" t="str">
            <v>朱菊妹</v>
          </cell>
          <cell r="B215" t="str">
            <v>HM9</v>
          </cell>
          <cell r="C215" t="str">
            <v>HM9</v>
          </cell>
          <cell r="D215">
            <v>69</v>
          </cell>
          <cell r="E215">
            <v>1</v>
          </cell>
          <cell r="F215">
            <v>2</v>
          </cell>
          <cell r="G215">
            <v>2</v>
          </cell>
          <cell r="H215">
            <v>1</v>
          </cell>
          <cell r="I215">
            <v>1</v>
          </cell>
          <cell r="L215">
            <v>2</v>
          </cell>
          <cell r="Q215">
            <v>2</v>
          </cell>
          <cell r="W215">
            <v>1</v>
          </cell>
          <cell r="X215">
            <v>2</v>
          </cell>
          <cell r="AA215">
            <v>160</v>
          </cell>
          <cell r="AB215">
            <v>66</v>
          </cell>
          <cell r="AC215">
            <v>89</v>
          </cell>
          <cell r="AD215">
            <v>12</v>
          </cell>
          <cell r="AE215">
            <v>124</v>
          </cell>
          <cell r="AF215">
            <v>72</v>
          </cell>
          <cell r="AG215">
            <v>5.9</v>
          </cell>
          <cell r="AH215">
            <v>0</v>
          </cell>
        </row>
        <row r="216">
          <cell r="A216" t="str">
            <v>徐永祥</v>
          </cell>
          <cell r="B216" t="str">
            <v>HM90</v>
          </cell>
          <cell r="C216" t="str">
            <v>HM90</v>
          </cell>
          <cell r="D216">
            <v>101</v>
          </cell>
          <cell r="E216">
            <v>2</v>
          </cell>
          <cell r="F216">
            <v>1</v>
          </cell>
          <cell r="I216">
            <v>2</v>
          </cell>
          <cell r="L216">
            <v>1</v>
          </cell>
          <cell r="M216">
            <v>20</v>
          </cell>
          <cell r="N216">
            <v>1</v>
          </cell>
          <cell r="O216">
            <v>1</v>
          </cell>
          <cell r="Q216">
            <v>1</v>
          </cell>
          <cell r="R216">
            <v>20</v>
          </cell>
          <cell r="S216">
            <v>1</v>
          </cell>
          <cell r="T216">
            <v>14</v>
          </cell>
          <cell r="U216" t="str">
            <v>米酒、白酒</v>
          </cell>
          <cell r="V216" t="str">
            <v>3两</v>
          </cell>
          <cell r="W216">
            <v>3</v>
          </cell>
          <cell r="X216">
            <v>2</v>
          </cell>
          <cell r="AA216">
            <v>160</v>
          </cell>
          <cell r="AB216">
            <v>50</v>
          </cell>
          <cell r="AC216">
            <v>70</v>
          </cell>
          <cell r="AE216">
            <v>120</v>
          </cell>
          <cell r="AF216">
            <v>50</v>
          </cell>
          <cell r="AG216">
            <v>6</v>
          </cell>
          <cell r="AH216">
            <v>0</v>
          </cell>
        </row>
        <row r="217">
          <cell r="A217" t="str">
            <v>施素连</v>
          </cell>
          <cell r="B217" t="str">
            <v>HM91</v>
          </cell>
          <cell r="C217" t="str">
            <v>HM91</v>
          </cell>
          <cell r="D217">
            <v>101</v>
          </cell>
          <cell r="E217">
            <v>3</v>
          </cell>
          <cell r="F217">
            <v>2</v>
          </cell>
          <cell r="G217">
            <v>6</v>
          </cell>
          <cell r="H217">
            <v>0</v>
          </cell>
          <cell r="I217">
            <v>2</v>
          </cell>
          <cell r="L217">
            <v>2</v>
          </cell>
          <cell r="Q217">
            <v>2</v>
          </cell>
          <cell r="W217">
            <v>3</v>
          </cell>
          <cell r="AA217">
            <v>152</v>
          </cell>
          <cell r="AB217">
            <v>37</v>
          </cell>
          <cell r="AC217">
            <v>60</v>
          </cell>
          <cell r="AE217">
            <v>120</v>
          </cell>
          <cell r="AF217">
            <v>71</v>
          </cell>
          <cell r="AG217">
            <v>5.6</v>
          </cell>
          <cell r="AH217">
            <v>0</v>
          </cell>
        </row>
        <row r="218">
          <cell r="A218" t="str">
            <v>江雪忠</v>
          </cell>
          <cell r="B218" t="str">
            <v>HM92</v>
          </cell>
          <cell r="C218" t="str">
            <v>HM92</v>
          </cell>
          <cell r="D218">
            <v>71</v>
          </cell>
          <cell r="E218">
            <v>1</v>
          </cell>
          <cell r="F218">
            <v>1</v>
          </cell>
          <cell r="I218">
            <v>4</v>
          </cell>
          <cell r="L218">
            <v>1</v>
          </cell>
          <cell r="M218">
            <v>15</v>
          </cell>
          <cell r="N218">
            <v>2</v>
          </cell>
          <cell r="O218">
            <v>1</v>
          </cell>
          <cell r="Q218">
            <v>1</v>
          </cell>
          <cell r="R218">
            <v>15</v>
          </cell>
          <cell r="S218">
            <v>1</v>
          </cell>
          <cell r="T218">
            <v>14</v>
          </cell>
          <cell r="U218" t="str">
            <v>白酒</v>
          </cell>
          <cell r="V218" t="str">
            <v>半斤</v>
          </cell>
          <cell r="W218">
            <v>2</v>
          </cell>
          <cell r="X218">
            <v>2</v>
          </cell>
          <cell r="AA218">
            <v>141</v>
          </cell>
          <cell r="AB218">
            <v>39</v>
          </cell>
          <cell r="AC218">
            <v>55</v>
          </cell>
          <cell r="AD218">
            <v>59</v>
          </cell>
          <cell r="AE218">
            <v>108</v>
          </cell>
          <cell r="AF218">
            <v>58</v>
          </cell>
          <cell r="AG218">
            <v>5.0999999999999996</v>
          </cell>
          <cell r="AH218">
            <v>0</v>
          </cell>
        </row>
        <row r="219">
          <cell r="A219" t="str">
            <v>顾金娣</v>
          </cell>
          <cell r="B219" t="str">
            <v>HM93</v>
          </cell>
          <cell r="C219" t="str">
            <v>HM93</v>
          </cell>
          <cell r="D219">
            <v>70</v>
          </cell>
          <cell r="E219">
            <v>1</v>
          </cell>
          <cell r="F219">
            <v>2</v>
          </cell>
          <cell r="G219">
            <v>3</v>
          </cell>
          <cell r="H219">
            <v>1</v>
          </cell>
          <cell r="I219">
            <v>1</v>
          </cell>
          <cell r="L219">
            <v>2</v>
          </cell>
          <cell r="Q219">
            <v>2</v>
          </cell>
          <cell r="W219">
            <v>3</v>
          </cell>
          <cell r="X219">
            <v>2</v>
          </cell>
          <cell r="AA219">
            <v>158</v>
          </cell>
          <cell r="AB219">
            <v>53</v>
          </cell>
          <cell r="AC219">
            <v>83</v>
          </cell>
          <cell r="AD219">
            <v>100</v>
          </cell>
          <cell r="AE219">
            <v>120</v>
          </cell>
          <cell r="AF219">
            <v>70</v>
          </cell>
          <cell r="AG219">
            <v>4.8</v>
          </cell>
          <cell r="AH219">
            <v>0</v>
          </cell>
        </row>
        <row r="220">
          <cell r="A220" t="str">
            <v>李凤英</v>
          </cell>
          <cell r="B220" t="str">
            <v>HM94</v>
          </cell>
          <cell r="C220" t="str">
            <v>HM94</v>
          </cell>
          <cell r="D220">
            <v>70</v>
          </cell>
          <cell r="E220">
            <v>1</v>
          </cell>
          <cell r="F220">
            <v>2</v>
          </cell>
          <cell r="G220">
            <v>2</v>
          </cell>
          <cell r="H220">
            <v>0</v>
          </cell>
          <cell r="I220">
            <v>2</v>
          </cell>
          <cell r="L220">
            <v>2</v>
          </cell>
          <cell r="Q220">
            <v>1</v>
          </cell>
          <cell r="R220">
            <v>30</v>
          </cell>
          <cell r="S220">
            <v>1</v>
          </cell>
          <cell r="T220">
            <v>5</v>
          </cell>
          <cell r="U220" t="str">
            <v>黄酒</v>
          </cell>
          <cell r="V220" t="str">
            <v>3斤</v>
          </cell>
          <cell r="W220">
            <v>1</v>
          </cell>
          <cell r="X220">
            <v>2</v>
          </cell>
          <cell r="AA220">
            <v>154</v>
          </cell>
          <cell r="AB220">
            <v>50</v>
          </cell>
          <cell r="AC220">
            <v>85</v>
          </cell>
          <cell r="AD220">
            <v>97</v>
          </cell>
          <cell r="AE220">
            <v>122</v>
          </cell>
          <cell r="AF220">
            <v>73</v>
          </cell>
          <cell r="AG220">
            <v>4.7</v>
          </cell>
          <cell r="AH220">
            <v>0</v>
          </cell>
        </row>
        <row r="221">
          <cell r="A221" t="str">
            <v>李志清</v>
          </cell>
          <cell r="B221" t="str">
            <v>HM95</v>
          </cell>
          <cell r="C221" t="str">
            <v>HM95</v>
          </cell>
          <cell r="D221">
            <v>69</v>
          </cell>
          <cell r="E221">
            <v>1</v>
          </cell>
          <cell r="F221">
            <v>1</v>
          </cell>
          <cell r="I221">
            <v>1</v>
          </cell>
          <cell r="L221">
            <v>2</v>
          </cell>
          <cell r="Q221">
            <v>2</v>
          </cell>
          <cell r="W221">
            <v>3</v>
          </cell>
          <cell r="X221">
            <v>2</v>
          </cell>
          <cell r="AA221">
            <v>165</v>
          </cell>
          <cell r="AB221">
            <v>55</v>
          </cell>
          <cell r="AC221">
            <v>74</v>
          </cell>
          <cell r="AE221">
            <v>130</v>
          </cell>
          <cell r="AF221">
            <v>69</v>
          </cell>
          <cell r="AG221">
            <v>5.7</v>
          </cell>
          <cell r="AH221">
            <v>0</v>
          </cell>
        </row>
        <row r="222">
          <cell r="A222" t="str">
            <v>陈来娣</v>
          </cell>
          <cell r="B222" t="str">
            <v>HM96</v>
          </cell>
          <cell r="C222" t="str">
            <v>HM96</v>
          </cell>
          <cell r="D222">
            <v>69</v>
          </cell>
          <cell r="E222">
            <v>1</v>
          </cell>
          <cell r="F222">
            <v>2</v>
          </cell>
          <cell r="G222">
            <v>2</v>
          </cell>
          <cell r="H222">
            <v>2</v>
          </cell>
          <cell r="I222">
            <v>1</v>
          </cell>
          <cell r="L222">
            <v>2</v>
          </cell>
          <cell r="Q222">
            <v>2</v>
          </cell>
          <cell r="W222">
            <v>3</v>
          </cell>
          <cell r="X222">
            <v>2</v>
          </cell>
          <cell r="AA222">
            <v>154</v>
          </cell>
          <cell r="AB222">
            <v>55</v>
          </cell>
          <cell r="AC222">
            <v>75</v>
          </cell>
          <cell r="AE222">
            <v>142</v>
          </cell>
          <cell r="AF222">
            <v>99</v>
          </cell>
          <cell r="AG222">
            <v>5.4</v>
          </cell>
          <cell r="AH222">
            <v>0</v>
          </cell>
        </row>
        <row r="223">
          <cell r="A223" t="str">
            <v>季妙仙</v>
          </cell>
          <cell r="B223" t="str">
            <v>HM97</v>
          </cell>
          <cell r="C223" t="str">
            <v>HM97</v>
          </cell>
          <cell r="D223">
            <v>69</v>
          </cell>
          <cell r="E223">
            <v>1</v>
          </cell>
          <cell r="F223">
            <v>2</v>
          </cell>
          <cell r="G223">
            <v>2</v>
          </cell>
          <cell r="H223">
            <v>2</v>
          </cell>
          <cell r="I223">
            <v>1</v>
          </cell>
          <cell r="L223">
            <v>2</v>
          </cell>
          <cell r="Q223">
            <v>2</v>
          </cell>
          <cell r="W223">
            <v>3</v>
          </cell>
          <cell r="X223">
            <v>2</v>
          </cell>
          <cell r="AA223">
            <v>162</v>
          </cell>
          <cell r="AB223">
            <v>60</v>
          </cell>
          <cell r="AC223">
            <v>78</v>
          </cell>
          <cell r="AD223">
            <v>93</v>
          </cell>
          <cell r="AE223">
            <v>140</v>
          </cell>
          <cell r="AF223">
            <v>80</v>
          </cell>
          <cell r="AG223">
            <v>5.9</v>
          </cell>
          <cell r="AH223">
            <v>0</v>
          </cell>
        </row>
        <row r="224">
          <cell r="A224" t="str">
            <v>张慎平</v>
          </cell>
          <cell r="B224" t="str">
            <v>HM98</v>
          </cell>
          <cell r="C224" t="str">
            <v>HM98</v>
          </cell>
          <cell r="D224">
            <v>69</v>
          </cell>
          <cell r="E224">
            <v>1</v>
          </cell>
          <cell r="F224">
            <v>1</v>
          </cell>
          <cell r="I224">
            <v>1</v>
          </cell>
          <cell r="L224">
            <v>2</v>
          </cell>
          <cell r="Q224">
            <v>2</v>
          </cell>
          <cell r="W224">
            <v>3</v>
          </cell>
          <cell r="X224">
            <v>2</v>
          </cell>
          <cell r="AA224">
            <v>162</v>
          </cell>
          <cell r="AB224">
            <v>55</v>
          </cell>
          <cell r="AC224">
            <v>78</v>
          </cell>
          <cell r="AD224">
            <v>98</v>
          </cell>
          <cell r="AE224">
            <v>97</v>
          </cell>
          <cell r="AF224">
            <v>61</v>
          </cell>
          <cell r="AG224">
            <v>4.0999999999999996</v>
          </cell>
          <cell r="AH224">
            <v>0</v>
          </cell>
        </row>
        <row r="225">
          <cell r="A225" t="str">
            <v>黄永美</v>
          </cell>
          <cell r="B225" t="str">
            <v>HM99</v>
          </cell>
          <cell r="C225" t="str">
            <v>HM99</v>
          </cell>
          <cell r="D225">
            <v>69</v>
          </cell>
          <cell r="E225">
            <v>1</v>
          </cell>
          <cell r="F225">
            <v>2</v>
          </cell>
          <cell r="G225">
            <v>3</v>
          </cell>
          <cell r="H225">
            <v>1</v>
          </cell>
          <cell r="I225">
            <v>2</v>
          </cell>
          <cell r="L225">
            <v>2</v>
          </cell>
          <cell r="Q225">
            <v>2</v>
          </cell>
          <cell r="W225">
            <v>1</v>
          </cell>
          <cell r="X225">
            <v>2</v>
          </cell>
          <cell r="AA225">
            <v>154</v>
          </cell>
          <cell r="AB225">
            <v>59</v>
          </cell>
          <cell r="AH225">
            <v>0</v>
          </cell>
        </row>
        <row r="226">
          <cell r="A226" t="str">
            <v>颜金花</v>
          </cell>
          <cell r="B226" t="str">
            <v>Y001</v>
          </cell>
          <cell r="C226" t="str">
            <v>Y001</v>
          </cell>
          <cell r="E226">
            <v>1</v>
          </cell>
          <cell r="F226">
            <v>2</v>
          </cell>
          <cell r="G226">
            <v>4</v>
          </cell>
          <cell r="H226">
            <v>0</v>
          </cell>
          <cell r="J226" t="str">
            <v>a,b</v>
          </cell>
          <cell r="W226">
            <v>1</v>
          </cell>
          <cell r="X226">
            <v>1</v>
          </cell>
          <cell r="AA226">
            <v>166</v>
          </cell>
          <cell r="AB226">
            <v>65</v>
          </cell>
          <cell r="AC226">
            <v>80</v>
          </cell>
          <cell r="AE226">
            <v>130</v>
          </cell>
          <cell r="AF226">
            <v>82</v>
          </cell>
          <cell r="AG226">
            <v>6.5</v>
          </cell>
          <cell r="AH226">
            <v>1</v>
          </cell>
        </row>
        <row r="227">
          <cell r="A227" t="str">
            <v>李银叶</v>
          </cell>
          <cell r="B227" t="str">
            <v>Y003</v>
          </cell>
          <cell r="C227" t="str">
            <v>Y003</v>
          </cell>
          <cell r="E227">
            <v>1</v>
          </cell>
          <cell r="F227">
            <v>2</v>
          </cell>
          <cell r="G227">
            <v>4</v>
          </cell>
          <cell r="J227" t="str">
            <v>a</v>
          </cell>
          <cell r="W227">
            <v>1</v>
          </cell>
          <cell r="X227">
            <v>2</v>
          </cell>
          <cell r="AA227">
            <v>145</v>
          </cell>
          <cell r="AB227">
            <v>52</v>
          </cell>
          <cell r="AC227">
            <v>80</v>
          </cell>
          <cell r="AD227">
            <v>29</v>
          </cell>
          <cell r="AE227">
            <v>136</v>
          </cell>
          <cell r="AF227">
            <v>82</v>
          </cell>
          <cell r="AG227">
            <v>4.5999999999999996</v>
          </cell>
          <cell r="AH227">
            <v>1</v>
          </cell>
        </row>
        <row r="228">
          <cell r="A228" t="str">
            <v>王春叶</v>
          </cell>
          <cell r="B228" t="str">
            <v>Y004</v>
          </cell>
          <cell r="C228" t="str">
            <v>Y004</v>
          </cell>
          <cell r="E228">
            <v>1</v>
          </cell>
          <cell r="F228">
            <v>2</v>
          </cell>
          <cell r="G228">
            <v>2</v>
          </cell>
          <cell r="H228">
            <v>0</v>
          </cell>
          <cell r="J228" t="str">
            <v>a</v>
          </cell>
          <cell r="W228">
            <v>1</v>
          </cell>
          <cell r="X228">
            <v>2</v>
          </cell>
          <cell r="AA228">
            <v>146</v>
          </cell>
          <cell r="AB228">
            <v>56</v>
          </cell>
          <cell r="AC228">
            <v>80</v>
          </cell>
          <cell r="AD228">
            <v>28</v>
          </cell>
          <cell r="AE228">
            <v>122</v>
          </cell>
          <cell r="AF228">
            <v>76</v>
          </cell>
          <cell r="AG228">
            <v>5</v>
          </cell>
          <cell r="AH228">
            <v>1</v>
          </cell>
        </row>
        <row r="229">
          <cell r="A229" t="str">
            <v>李顺金</v>
          </cell>
          <cell r="B229" t="str">
            <v>Y005</v>
          </cell>
          <cell r="C229" t="str">
            <v>Y005</v>
          </cell>
          <cell r="E229">
            <v>2</v>
          </cell>
          <cell r="F229">
            <v>1</v>
          </cell>
          <cell r="G229">
            <v>3</v>
          </cell>
          <cell r="J229" t="str">
            <v>a,k</v>
          </cell>
          <cell r="W229">
            <v>1</v>
          </cell>
          <cell r="X229">
            <v>2</v>
          </cell>
          <cell r="AA229">
            <v>164</v>
          </cell>
          <cell r="AB229">
            <v>60</v>
          </cell>
          <cell r="AC229">
            <v>80</v>
          </cell>
          <cell r="AE229">
            <v>138</v>
          </cell>
          <cell r="AF229">
            <v>76</v>
          </cell>
          <cell r="AG229">
            <v>5.4</v>
          </cell>
          <cell r="AH229">
            <v>1</v>
          </cell>
        </row>
        <row r="230">
          <cell r="A230" t="str">
            <v>赵木柳</v>
          </cell>
          <cell r="B230" t="str">
            <v>Y006</v>
          </cell>
          <cell r="C230" t="str">
            <v>Y006</v>
          </cell>
          <cell r="E230">
            <v>1</v>
          </cell>
          <cell r="F230">
            <v>2</v>
          </cell>
          <cell r="G230">
            <v>3</v>
          </cell>
          <cell r="H230">
            <v>0</v>
          </cell>
          <cell r="J230" t="str">
            <v>c</v>
          </cell>
          <cell r="W230">
            <v>3</v>
          </cell>
          <cell r="X230">
            <v>2</v>
          </cell>
          <cell r="AA230">
            <v>152</v>
          </cell>
          <cell r="AB230">
            <v>56</v>
          </cell>
          <cell r="AC230">
            <v>90.5</v>
          </cell>
          <cell r="AD230">
            <v>99.7</v>
          </cell>
          <cell r="AE230">
            <v>136</v>
          </cell>
          <cell r="AF230">
            <v>85</v>
          </cell>
          <cell r="AG230">
            <v>5.6</v>
          </cell>
          <cell r="AH230">
            <v>1</v>
          </cell>
        </row>
        <row r="231">
          <cell r="A231" t="str">
            <v>陈帮钦</v>
          </cell>
          <cell r="B231" t="str">
            <v>Y007</v>
          </cell>
          <cell r="C231" t="str">
            <v>Y007</v>
          </cell>
          <cell r="E231">
            <v>1</v>
          </cell>
          <cell r="F231">
            <v>1</v>
          </cell>
          <cell r="J231" t="str">
            <v>b</v>
          </cell>
          <cell r="W231">
            <v>3</v>
          </cell>
          <cell r="X231">
            <v>2</v>
          </cell>
          <cell r="AA231">
            <v>173.5</v>
          </cell>
          <cell r="AB231">
            <v>77.7</v>
          </cell>
          <cell r="AC231">
            <v>98.5</v>
          </cell>
          <cell r="AD231">
            <v>101</v>
          </cell>
          <cell r="AE231">
            <v>129</v>
          </cell>
          <cell r="AF231">
            <v>81</v>
          </cell>
          <cell r="AG231">
            <v>13.7</v>
          </cell>
          <cell r="AH231">
            <v>1</v>
          </cell>
        </row>
        <row r="232">
          <cell r="A232" t="str">
            <v>潘新葱</v>
          </cell>
          <cell r="B232" t="str">
            <v>Y008</v>
          </cell>
          <cell r="C232" t="str">
            <v>Y008</v>
          </cell>
          <cell r="E232">
            <v>1</v>
          </cell>
          <cell r="F232">
            <v>2</v>
          </cell>
          <cell r="G232">
            <v>2</v>
          </cell>
          <cell r="H232">
            <v>2</v>
          </cell>
          <cell r="J232" t="str">
            <v>a,b</v>
          </cell>
          <cell r="W232">
            <v>3</v>
          </cell>
          <cell r="X232">
            <v>2</v>
          </cell>
          <cell r="AA232">
            <v>161</v>
          </cell>
          <cell r="AB232">
            <v>54</v>
          </cell>
          <cell r="AC232">
            <v>85</v>
          </cell>
          <cell r="AD232">
            <v>86</v>
          </cell>
          <cell r="AE232">
            <v>112</v>
          </cell>
          <cell r="AF232">
            <v>78</v>
          </cell>
          <cell r="AH232">
            <v>1</v>
          </cell>
        </row>
        <row r="233">
          <cell r="A233" t="str">
            <v>庄阿菊</v>
          </cell>
          <cell r="B233" t="str">
            <v>Y009</v>
          </cell>
          <cell r="C233" t="str">
            <v>Y009</v>
          </cell>
          <cell r="E233">
            <v>1</v>
          </cell>
          <cell r="F233">
            <v>2</v>
          </cell>
          <cell r="G233">
            <v>3</v>
          </cell>
          <cell r="H233">
            <v>0</v>
          </cell>
          <cell r="J233" t="str">
            <v>a</v>
          </cell>
          <cell r="W233">
            <v>3</v>
          </cell>
          <cell r="X233">
            <v>2</v>
          </cell>
          <cell r="AA233">
            <v>161</v>
          </cell>
          <cell r="AB233">
            <v>65</v>
          </cell>
          <cell r="AC233">
            <v>90</v>
          </cell>
          <cell r="AD233">
            <v>108</v>
          </cell>
          <cell r="AE233">
            <v>152</v>
          </cell>
          <cell r="AF233">
            <v>88</v>
          </cell>
          <cell r="AH233">
            <v>1</v>
          </cell>
        </row>
        <row r="234">
          <cell r="A234" t="str">
            <v>邱芝炎</v>
          </cell>
          <cell r="B234" t="str">
            <v>Y010</v>
          </cell>
          <cell r="C234" t="str">
            <v>Y010</v>
          </cell>
          <cell r="E234">
            <v>1</v>
          </cell>
          <cell r="F234">
            <v>1</v>
          </cell>
          <cell r="G234">
            <v>2</v>
          </cell>
          <cell r="J234" t="str">
            <v>a,b</v>
          </cell>
          <cell r="W234">
            <v>2</v>
          </cell>
          <cell r="X234">
            <v>2</v>
          </cell>
          <cell r="AA234">
            <v>173</v>
          </cell>
          <cell r="AB234">
            <v>65</v>
          </cell>
          <cell r="AC234">
            <v>80</v>
          </cell>
          <cell r="AE234">
            <v>123</v>
          </cell>
          <cell r="AF234">
            <v>72</v>
          </cell>
          <cell r="AG234">
            <v>9.9</v>
          </cell>
          <cell r="AH234">
            <v>1</v>
          </cell>
        </row>
        <row r="235">
          <cell r="A235" t="str">
            <v>赖仙叶</v>
          </cell>
          <cell r="B235" t="str">
            <v>Y011</v>
          </cell>
          <cell r="C235" t="str">
            <v>Y011</v>
          </cell>
          <cell r="E235">
            <v>1</v>
          </cell>
          <cell r="F235">
            <v>2</v>
          </cell>
          <cell r="G235">
            <v>3</v>
          </cell>
          <cell r="H235">
            <v>0</v>
          </cell>
          <cell r="W235">
            <v>3</v>
          </cell>
          <cell r="X235">
            <v>2</v>
          </cell>
          <cell r="AA235">
            <v>160</v>
          </cell>
          <cell r="AB235">
            <v>58</v>
          </cell>
          <cell r="AC235">
            <v>83</v>
          </cell>
          <cell r="AD235">
            <v>96</v>
          </cell>
          <cell r="AE235">
            <v>110</v>
          </cell>
          <cell r="AF235">
            <v>68</v>
          </cell>
          <cell r="AG235">
            <v>5.2</v>
          </cell>
          <cell r="AH235">
            <v>1</v>
          </cell>
        </row>
        <row r="236">
          <cell r="A236" t="str">
            <v>梁素柳</v>
          </cell>
          <cell r="B236" t="str">
            <v>Y012</v>
          </cell>
          <cell r="C236" t="str">
            <v>Y012</v>
          </cell>
          <cell r="E236">
            <v>1</v>
          </cell>
          <cell r="F236">
            <v>2</v>
          </cell>
          <cell r="G236">
            <v>3</v>
          </cell>
          <cell r="H236">
            <v>0</v>
          </cell>
          <cell r="J236" t="str">
            <v>b,m</v>
          </cell>
          <cell r="W236">
            <v>1</v>
          </cell>
          <cell r="X236">
            <v>2</v>
          </cell>
          <cell r="AA236">
            <v>154</v>
          </cell>
          <cell r="AB236">
            <v>50</v>
          </cell>
          <cell r="AC236">
            <v>81</v>
          </cell>
          <cell r="AD236">
            <v>92</v>
          </cell>
          <cell r="AE236">
            <v>104</v>
          </cell>
          <cell r="AF236">
            <v>68</v>
          </cell>
          <cell r="AG236">
            <v>5.9</v>
          </cell>
          <cell r="AH236">
            <v>1</v>
          </cell>
        </row>
        <row r="237">
          <cell r="A237" t="str">
            <v>李百叶</v>
          </cell>
          <cell r="B237" t="str">
            <v>Y013</v>
          </cell>
          <cell r="C237" t="str">
            <v>Y013</v>
          </cell>
          <cell r="E237">
            <v>1</v>
          </cell>
          <cell r="F237">
            <v>2</v>
          </cell>
          <cell r="G237">
            <v>3</v>
          </cell>
          <cell r="H237">
            <v>1</v>
          </cell>
          <cell r="J237" t="str">
            <v>a,m</v>
          </cell>
          <cell r="W237">
            <v>3</v>
          </cell>
          <cell r="X237">
            <v>2</v>
          </cell>
          <cell r="AA237">
            <v>160</v>
          </cell>
          <cell r="AB237">
            <v>65</v>
          </cell>
          <cell r="AC237">
            <v>94</v>
          </cell>
          <cell r="AD237">
            <v>102</v>
          </cell>
          <cell r="AE237">
            <v>124</v>
          </cell>
          <cell r="AF237">
            <v>72</v>
          </cell>
          <cell r="AG237">
            <v>5.3</v>
          </cell>
          <cell r="AH237">
            <v>1</v>
          </cell>
        </row>
        <row r="238">
          <cell r="A238" t="str">
            <v>骆成祥</v>
          </cell>
          <cell r="B238" t="str">
            <v>Y014</v>
          </cell>
          <cell r="C238" t="str">
            <v>Y014</v>
          </cell>
          <cell r="E238">
            <v>1</v>
          </cell>
          <cell r="F238">
            <v>1</v>
          </cell>
          <cell r="J238" t="str">
            <v>a</v>
          </cell>
          <cell r="W238">
            <v>3</v>
          </cell>
          <cell r="X238">
            <v>2</v>
          </cell>
          <cell r="AA238">
            <v>165</v>
          </cell>
          <cell r="AB238">
            <v>70</v>
          </cell>
          <cell r="AC238">
            <v>95</v>
          </cell>
          <cell r="AD238">
            <v>105</v>
          </cell>
          <cell r="AE238">
            <v>136</v>
          </cell>
          <cell r="AF238">
            <v>84</v>
          </cell>
          <cell r="AG238">
            <v>5.5</v>
          </cell>
          <cell r="AH238">
            <v>1</v>
          </cell>
        </row>
        <row r="239">
          <cell r="A239" t="str">
            <v>郑达玉</v>
          </cell>
          <cell r="B239" t="str">
            <v>Y015</v>
          </cell>
          <cell r="C239" t="str">
            <v>Y015</v>
          </cell>
          <cell r="E239">
            <v>1</v>
          </cell>
          <cell r="F239">
            <v>1</v>
          </cell>
          <cell r="J239" t="str">
            <v>a,i</v>
          </cell>
          <cell r="W239">
            <v>2</v>
          </cell>
          <cell r="X239">
            <v>2</v>
          </cell>
          <cell r="AA239">
            <v>164</v>
          </cell>
          <cell r="AB239">
            <v>63</v>
          </cell>
          <cell r="AC239">
            <v>82</v>
          </cell>
          <cell r="AD239">
            <v>96</v>
          </cell>
          <cell r="AE239">
            <v>128</v>
          </cell>
          <cell r="AF239">
            <v>76</v>
          </cell>
          <cell r="AG239">
            <v>5.7</v>
          </cell>
          <cell r="AH239">
            <v>1</v>
          </cell>
        </row>
        <row r="240">
          <cell r="A240" t="str">
            <v>翁际忠</v>
          </cell>
          <cell r="B240" t="str">
            <v>Y016</v>
          </cell>
          <cell r="C240" t="str">
            <v>Y016</v>
          </cell>
          <cell r="E240">
            <v>1</v>
          </cell>
          <cell r="F240">
            <v>1</v>
          </cell>
          <cell r="J240" t="str">
            <v>a,d,e,i,k</v>
          </cell>
          <cell r="W240">
            <v>1</v>
          </cell>
          <cell r="X240">
            <v>2</v>
          </cell>
          <cell r="AA240">
            <v>158</v>
          </cell>
          <cell r="AB240">
            <v>58</v>
          </cell>
          <cell r="AC240">
            <v>79</v>
          </cell>
          <cell r="AD240">
            <v>84</v>
          </cell>
          <cell r="AE240">
            <v>132</v>
          </cell>
          <cell r="AF240">
            <v>96</v>
          </cell>
          <cell r="AG240">
            <v>5</v>
          </cell>
          <cell r="AH240">
            <v>1</v>
          </cell>
        </row>
        <row r="241">
          <cell r="A241" t="str">
            <v>刘善春</v>
          </cell>
          <cell r="B241" t="str">
            <v>Y017</v>
          </cell>
          <cell r="C241" t="str">
            <v>Y017</v>
          </cell>
          <cell r="E241">
            <v>1</v>
          </cell>
          <cell r="F241">
            <v>2</v>
          </cell>
          <cell r="G241">
            <v>3</v>
          </cell>
          <cell r="H241">
            <v>0</v>
          </cell>
          <cell r="I241">
            <v>1</v>
          </cell>
          <cell r="L241">
            <v>2</v>
          </cell>
          <cell r="Q241">
            <v>2</v>
          </cell>
          <cell r="W241">
            <v>3</v>
          </cell>
          <cell r="X241">
            <v>2</v>
          </cell>
          <cell r="AA241">
            <v>1.53</v>
          </cell>
          <cell r="AB241">
            <v>52</v>
          </cell>
          <cell r="AC241">
            <v>79</v>
          </cell>
          <cell r="AD241">
            <v>82</v>
          </cell>
          <cell r="AE241">
            <v>118</v>
          </cell>
          <cell r="AF241">
            <v>70</v>
          </cell>
          <cell r="AG241">
            <v>5</v>
          </cell>
          <cell r="AH241">
            <v>0</v>
          </cell>
        </row>
        <row r="242">
          <cell r="A242" t="str">
            <v>李招香</v>
          </cell>
          <cell r="B242" t="str">
            <v>Y018</v>
          </cell>
          <cell r="C242" t="str">
            <v>Y018</v>
          </cell>
          <cell r="E242">
            <v>1</v>
          </cell>
          <cell r="F242">
            <v>2</v>
          </cell>
          <cell r="G242">
            <v>4</v>
          </cell>
          <cell r="H242">
            <v>0</v>
          </cell>
          <cell r="W242">
            <v>1</v>
          </cell>
          <cell r="X242">
            <v>2</v>
          </cell>
          <cell r="AA242">
            <v>163</v>
          </cell>
          <cell r="AB242">
            <v>55</v>
          </cell>
          <cell r="AC242">
            <v>75</v>
          </cell>
          <cell r="AD242">
            <v>88</v>
          </cell>
          <cell r="AE242">
            <v>120</v>
          </cell>
          <cell r="AF242">
            <v>80</v>
          </cell>
          <cell r="AG242">
            <v>4.8</v>
          </cell>
          <cell r="AH242">
            <v>1</v>
          </cell>
        </row>
        <row r="243">
          <cell r="A243" t="str">
            <v>林永琴</v>
          </cell>
          <cell r="B243" t="str">
            <v>Y019</v>
          </cell>
          <cell r="C243" t="str">
            <v>Y019</v>
          </cell>
          <cell r="E243">
            <v>1</v>
          </cell>
          <cell r="F243">
            <v>1</v>
          </cell>
          <cell r="W243">
            <v>3</v>
          </cell>
          <cell r="X243">
            <v>2</v>
          </cell>
          <cell r="AA243">
            <v>165</v>
          </cell>
          <cell r="AB243">
            <v>50</v>
          </cell>
          <cell r="AC243">
            <v>67</v>
          </cell>
          <cell r="AD243">
            <v>72</v>
          </cell>
          <cell r="AE243">
            <v>120</v>
          </cell>
          <cell r="AF243">
            <v>70</v>
          </cell>
          <cell r="AG243">
            <v>5.5</v>
          </cell>
          <cell r="AH243">
            <v>1</v>
          </cell>
        </row>
        <row r="244">
          <cell r="A244" t="str">
            <v>林招金</v>
          </cell>
          <cell r="B244" t="str">
            <v>Y020</v>
          </cell>
          <cell r="C244" t="str">
            <v>Y020</v>
          </cell>
          <cell r="E244">
            <v>1</v>
          </cell>
          <cell r="F244">
            <v>1</v>
          </cell>
          <cell r="W244">
            <v>1</v>
          </cell>
          <cell r="X244">
            <v>2</v>
          </cell>
          <cell r="AH244">
            <v>1</v>
          </cell>
        </row>
        <row r="245">
          <cell r="A245" t="str">
            <v>潘广非</v>
          </cell>
          <cell r="B245" t="str">
            <v>Y021</v>
          </cell>
          <cell r="C245" t="str">
            <v>Y021</v>
          </cell>
          <cell r="E245">
            <v>1</v>
          </cell>
          <cell r="F245">
            <v>1</v>
          </cell>
          <cell r="J245" t="str">
            <v>a</v>
          </cell>
          <cell r="W245">
            <v>3</v>
          </cell>
          <cell r="X245">
            <v>2</v>
          </cell>
          <cell r="AA245">
            <v>170</v>
          </cell>
          <cell r="AB245">
            <v>70</v>
          </cell>
          <cell r="AC245">
            <v>86</v>
          </cell>
          <cell r="AD245">
            <v>92</v>
          </cell>
          <cell r="AE245">
            <v>137</v>
          </cell>
          <cell r="AF245">
            <v>86</v>
          </cell>
          <cell r="AG245">
            <v>5.2</v>
          </cell>
          <cell r="AH245">
            <v>1</v>
          </cell>
        </row>
        <row r="246">
          <cell r="A246" t="str">
            <v>潘丁孝</v>
          </cell>
          <cell r="B246" t="str">
            <v>Y022</v>
          </cell>
          <cell r="C246" t="str">
            <v>Y022</v>
          </cell>
          <cell r="E246">
            <v>1</v>
          </cell>
          <cell r="F246">
            <v>1</v>
          </cell>
          <cell r="W246">
            <v>3</v>
          </cell>
          <cell r="X246">
            <v>2</v>
          </cell>
          <cell r="AA246">
            <v>168</v>
          </cell>
          <cell r="AB246">
            <v>55</v>
          </cell>
          <cell r="AC246">
            <v>72</v>
          </cell>
          <cell r="AE246">
            <v>122</v>
          </cell>
          <cell r="AF246">
            <v>75</v>
          </cell>
          <cell r="AH246">
            <v>1</v>
          </cell>
        </row>
        <row r="247">
          <cell r="A247" t="str">
            <v>潘贤林</v>
          </cell>
          <cell r="B247" t="str">
            <v>Y023</v>
          </cell>
          <cell r="C247" t="str">
            <v>Y023</v>
          </cell>
          <cell r="E247">
            <v>1</v>
          </cell>
          <cell r="F247">
            <v>1</v>
          </cell>
          <cell r="W247">
            <v>3</v>
          </cell>
          <cell r="X247">
            <v>2</v>
          </cell>
          <cell r="AA247">
            <v>169</v>
          </cell>
          <cell r="AB247">
            <v>62</v>
          </cell>
          <cell r="AC247">
            <v>80</v>
          </cell>
          <cell r="AD247">
            <v>92</v>
          </cell>
          <cell r="AE247">
            <v>134</v>
          </cell>
          <cell r="AF247">
            <v>76</v>
          </cell>
          <cell r="AG247">
            <v>5.8</v>
          </cell>
          <cell r="AH247">
            <v>1</v>
          </cell>
        </row>
        <row r="248">
          <cell r="A248" t="str">
            <v>张秀珠</v>
          </cell>
          <cell r="B248" t="str">
            <v>Y024</v>
          </cell>
          <cell r="C248" t="str">
            <v>Y024</v>
          </cell>
          <cell r="E248">
            <v>1</v>
          </cell>
          <cell r="F248">
            <v>2</v>
          </cell>
          <cell r="G248">
            <v>3</v>
          </cell>
          <cell r="H248">
            <v>1</v>
          </cell>
          <cell r="J248" t="str">
            <v>a</v>
          </cell>
          <cell r="W248">
            <v>3</v>
          </cell>
          <cell r="X248">
            <v>2</v>
          </cell>
          <cell r="AA248">
            <v>153</v>
          </cell>
          <cell r="AB248">
            <v>41.8</v>
          </cell>
          <cell r="AC248">
            <v>80</v>
          </cell>
          <cell r="AD248">
            <v>94</v>
          </cell>
          <cell r="AE248">
            <v>135</v>
          </cell>
          <cell r="AF248">
            <v>70</v>
          </cell>
          <cell r="AH248">
            <v>1</v>
          </cell>
        </row>
        <row r="249">
          <cell r="A249" t="str">
            <v>王仁义</v>
          </cell>
          <cell r="B249" t="str">
            <v>Y025</v>
          </cell>
          <cell r="C249" t="str">
            <v>Y025</v>
          </cell>
          <cell r="E249">
            <v>1</v>
          </cell>
          <cell r="F249">
            <v>1</v>
          </cell>
          <cell r="J249" t="str">
            <v>a,c</v>
          </cell>
          <cell r="W249">
            <v>3</v>
          </cell>
          <cell r="X249">
            <v>2</v>
          </cell>
          <cell r="AA249">
            <v>167</v>
          </cell>
          <cell r="AB249">
            <v>72</v>
          </cell>
          <cell r="AC249">
            <v>89</v>
          </cell>
          <cell r="AD249">
            <v>98</v>
          </cell>
          <cell r="AE249">
            <v>138</v>
          </cell>
          <cell r="AF249">
            <v>77</v>
          </cell>
          <cell r="AG249">
            <v>6</v>
          </cell>
          <cell r="AH249">
            <v>1</v>
          </cell>
        </row>
        <row r="250">
          <cell r="A250" t="str">
            <v>陈士法</v>
          </cell>
          <cell r="B250" t="str">
            <v>Y026</v>
          </cell>
          <cell r="C250" t="str">
            <v>Y026</v>
          </cell>
          <cell r="E250">
            <v>1</v>
          </cell>
          <cell r="F250">
            <v>1</v>
          </cell>
          <cell r="J250" t="str">
            <v>n</v>
          </cell>
          <cell r="K250" t="str">
            <v>肺部</v>
          </cell>
          <cell r="W250">
            <v>1</v>
          </cell>
          <cell r="X250">
            <v>2</v>
          </cell>
          <cell r="Y250">
            <v>2015</v>
          </cell>
          <cell r="Z250" t="str">
            <v>恶心肿瘤</v>
          </cell>
          <cell r="AA250">
            <v>162</v>
          </cell>
          <cell r="AB250">
            <v>67</v>
          </cell>
          <cell r="AC250">
            <v>87</v>
          </cell>
          <cell r="AD250">
            <v>100</v>
          </cell>
          <cell r="AE250">
            <v>110</v>
          </cell>
          <cell r="AF250">
            <v>79</v>
          </cell>
          <cell r="AG250">
            <v>6.5</v>
          </cell>
          <cell r="AH250">
            <v>1</v>
          </cell>
        </row>
        <row r="251">
          <cell r="A251" t="str">
            <v>郑雪花</v>
          </cell>
          <cell r="B251" t="str">
            <v>Y027</v>
          </cell>
          <cell r="C251" t="str">
            <v>Y027</v>
          </cell>
          <cell r="E251">
            <v>1</v>
          </cell>
          <cell r="F251">
            <v>2</v>
          </cell>
          <cell r="G251">
            <v>2</v>
          </cell>
          <cell r="H251">
            <v>1</v>
          </cell>
          <cell r="J251" t="str">
            <v>a,c,g,h</v>
          </cell>
          <cell r="W251">
            <v>1</v>
          </cell>
          <cell r="X251">
            <v>1</v>
          </cell>
          <cell r="Y251">
            <v>2015</v>
          </cell>
          <cell r="Z251" t="str">
            <v>肥胖</v>
          </cell>
          <cell r="AA251">
            <v>158</v>
          </cell>
          <cell r="AB251">
            <v>72</v>
          </cell>
          <cell r="AC251">
            <v>99</v>
          </cell>
          <cell r="AD251">
            <v>102</v>
          </cell>
          <cell r="AE251">
            <v>120</v>
          </cell>
          <cell r="AF251">
            <v>75</v>
          </cell>
          <cell r="AG251">
            <v>5.6</v>
          </cell>
          <cell r="AH251">
            <v>1</v>
          </cell>
        </row>
        <row r="252">
          <cell r="A252" t="str">
            <v>郑玉芬</v>
          </cell>
          <cell r="B252" t="str">
            <v>Y028</v>
          </cell>
          <cell r="C252" t="str">
            <v>Y028</v>
          </cell>
          <cell r="E252">
            <v>1</v>
          </cell>
          <cell r="F252">
            <v>2</v>
          </cell>
          <cell r="G252">
            <v>3</v>
          </cell>
          <cell r="H252">
            <v>2</v>
          </cell>
          <cell r="J252" t="str">
            <v>a,b,c,g,m</v>
          </cell>
          <cell r="W252">
            <v>1</v>
          </cell>
          <cell r="X252">
            <v>2</v>
          </cell>
          <cell r="AA252">
            <v>150</v>
          </cell>
          <cell r="AB252">
            <v>55</v>
          </cell>
          <cell r="AC252">
            <v>86</v>
          </cell>
          <cell r="AD252">
            <v>90</v>
          </cell>
          <cell r="AE252">
            <v>140</v>
          </cell>
          <cell r="AF252">
            <v>72</v>
          </cell>
          <cell r="AG252">
            <v>7</v>
          </cell>
          <cell r="AH252">
            <v>1</v>
          </cell>
        </row>
        <row r="253">
          <cell r="A253" t="str">
            <v>沈英梅</v>
          </cell>
          <cell r="B253" t="str">
            <v>Y029</v>
          </cell>
          <cell r="C253" t="str">
            <v>Y029</v>
          </cell>
          <cell r="E253">
            <v>1</v>
          </cell>
          <cell r="F253">
            <v>2</v>
          </cell>
          <cell r="G253">
            <v>2</v>
          </cell>
          <cell r="H253">
            <v>2</v>
          </cell>
          <cell r="J253" t="str">
            <v>g</v>
          </cell>
          <cell r="W253">
            <v>3</v>
          </cell>
          <cell r="X253">
            <v>2</v>
          </cell>
          <cell r="AA253">
            <v>160</v>
          </cell>
          <cell r="AB253">
            <v>62</v>
          </cell>
          <cell r="AC253">
            <v>84</v>
          </cell>
          <cell r="AE253">
            <v>117</v>
          </cell>
          <cell r="AF253">
            <v>75</v>
          </cell>
          <cell r="AG253">
            <v>6.1</v>
          </cell>
          <cell r="AH253">
            <v>1</v>
          </cell>
        </row>
        <row r="254">
          <cell r="A254" t="str">
            <v>蔡连水</v>
          </cell>
          <cell r="B254" t="str">
            <v>Y030</v>
          </cell>
          <cell r="C254" t="str">
            <v>Y030</v>
          </cell>
          <cell r="E254">
            <v>1</v>
          </cell>
          <cell r="F254">
            <v>1</v>
          </cell>
          <cell r="W254">
            <v>3</v>
          </cell>
          <cell r="X254">
            <v>2</v>
          </cell>
          <cell r="AA254">
            <v>165</v>
          </cell>
          <cell r="AB254">
            <v>50</v>
          </cell>
          <cell r="AC254">
            <v>70</v>
          </cell>
          <cell r="AE254">
            <v>110</v>
          </cell>
          <cell r="AF254">
            <v>70</v>
          </cell>
          <cell r="AG254">
            <v>4.8</v>
          </cell>
          <cell r="AH254">
            <v>1</v>
          </cell>
        </row>
        <row r="255">
          <cell r="A255" t="str">
            <v>郭春花</v>
          </cell>
          <cell r="B255" t="str">
            <v>Y031</v>
          </cell>
          <cell r="C255" t="str">
            <v>Y031</v>
          </cell>
          <cell r="E255">
            <v>1</v>
          </cell>
          <cell r="F255">
            <v>2</v>
          </cell>
          <cell r="G255">
            <v>4</v>
          </cell>
          <cell r="H255">
            <v>0</v>
          </cell>
          <cell r="W255">
            <v>1</v>
          </cell>
          <cell r="X255">
            <v>2</v>
          </cell>
          <cell r="AA255">
            <v>152</v>
          </cell>
          <cell r="AB255">
            <v>51.7</v>
          </cell>
          <cell r="AC255">
            <v>79</v>
          </cell>
          <cell r="AE255">
            <v>129</v>
          </cell>
          <cell r="AF255">
            <v>50</v>
          </cell>
          <cell r="AG255">
            <v>5.8</v>
          </cell>
          <cell r="AH255">
            <v>1</v>
          </cell>
        </row>
        <row r="256">
          <cell r="A256" t="str">
            <v>梁世木</v>
          </cell>
          <cell r="B256" t="str">
            <v>Y032</v>
          </cell>
          <cell r="C256" t="str">
            <v>Y032</v>
          </cell>
          <cell r="E256">
            <v>1</v>
          </cell>
          <cell r="F256">
            <v>1</v>
          </cell>
          <cell r="W256">
            <v>2</v>
          </cell>
          <cell r="X256">
            <v>2</v>
          </cell>
          <cell r="AA256">
            <v>172</v>
          </cell>
          <cell r="AB256">
            <v>75.8</v>
          </cell>
          <cell r="AC256">
            <v>90</v>
          </cell>
          <cell r="AE256">
            <v>158</v>
          </cell>
          <cell r="AF256">
            <v>88</v>
          </cell>
          <cell r="AH256">
            <v>1</v>
          </cell>
        </row>
        <row r="257">
          <cell r="A257" t="str">
            <v>吴康秀</v>
          </cell>
          <cell r="B257" t="str">
            <v>Y033</v>
          </cell>
          <cell r="C257" t="str">
            <v>Y033</v>
          </cell>
          <cell r="E257">
            <v>1</v>
          </cell>
          <cell r="F257">
            <v>2</v>
          </cell>
          <cell r="G257">
            <v>3</v>
          </cell>
          <cell r="H257">
            <v>0</v>
          </cell>
          <cell r="J257" t="str">
            <v>a,c</v>
          </cell>
          <cell r="W257">
            <v>3</v>
          </cell>
          <cell r="X257">
            <v>2</v>
          </cell>
          <cell r="AA257">
            <v>163</v>
          </cell>
          <cell r="AB257">
            <v>72</v>
          </cell>
          <cell r="AC257">
            <v>91</v>
          </cell>
          <cell r="AD257">
            <v>97</v>
          </cell>
          <cell r="AE257">
            <v>137</v>
          </cell>
          <cell r="AF257">
            <v>14</v>
          </cell>
          <cell r="AG257">
            <v>5.9</v>
          </cell>
          <cell r="AH257">
            <v>1</v>
          </cell>
        </row>
        <row r="258">
          <cell r="A258" t="str">
            <v>江美招</v>
          </cell>
          <cell r="B258" t="str">
            <v>Y034</v>
          </cell>
          <cell r="C258" t="str">
            <v>Y034</v>
          </cell>
          <cell r="E258">
            <v>1</v>
          </cell>
          <cell r="F258">
            <v>2</v>
          </cell>
          <cell r="G258">
            <v>2</v>
          </cell>
          <cell r="H258">
            <v>1</v>
          </cell>
          <cell r="J258" t="str">
            <v>a,b</v>
          </cell>
          <cell r="W258">
            <v>3</v>
          </cell>
          <cell r="X258">
            <v>2</v>
          </cell>
          <cell r="AA258">
            <v>163</v>
          </cell>
          <cell r="AB258">
            <v>74.8</v>
          </cell>
          <cell r="AC258">
            <v>90</v>
          </cell>
          <cell r="AE258">
            <v>140</v>
          </cell>
          <cell r="AF258">
            <v>87</v>
          </cell>
          <cell r="AG258">
            <v>5.6</v>
          </cell>
          <cell r="AH258">
            <v>1</v>
          </cell>
        </row>
        <row r="259">
          <cell r="A259" t="str">
            <v>腾帮杰</v>
          </cell>
          <cell r="B259" t="str">
            <v>Y035</v>
          </cell>
          <cell r="C259" t="str">
            <v>Y035</v>
          </cell>
          <cell r="E259">
            <v>1</v>
          </cell>
          <cell r="F259">
            <v>1</v>
          </cell>
          <cell r="W259">
            <v>3</v>
          </cell>
          <cell r="X259">
            <v>2</v>
          </cell>
          <cell r="AA259">
            <v>166</v>
          </cell>
          <cell r="AB259">
            <v>70</v>
          </cell>
          <cell r="AC259">
            <v>93</v>
          </cell>
          <cell r="AE259">
            <v>112</v>
          </cell>
          <cell r="AF259">
            <v>78</v>
          </cell>
          <cell r="AH259">
            <v>1</v>
          </cell>
        </row>
        <row r="260">
          <cell r="A260" t="str">
            <v>刘艳秋</v>
          </cell>
          <cell r="B260" t="str">
            <v>Y036</v>
          </cell>
          <cell r="C260" t="str">
            <v>Y036</v>
          </cell>
          <cell r="E260">
            <v>1</v>
          </cell>
          <cell r="F260">
            <v>2</v>
          </cell>
          <cell r="G260">
            <v>2</v>
          </cell>
          <cell r="H260">
            <v>0</v>
          </cell>
          <cell r="J260" t="str">
            <v>a,b</v>
          </cell>
          <cell r="W260">
            <v>3</v>
          </cell>
          <cell r="X260">
            <v>2</v>
          </cell>
          <cell r="AA260">
            <v>165</v>
          </cell>
          <cell r="AB260">
            <v>67.8</v>
          </cell>
          <cell r="AC260">
            <v>93</v>
          </cell>
          <cell r="AE260">
            <v>136</v>
          </cell>
          <cell r="AF260">
            <v>72</v>
          </cell>
          <cell r="AH260">
            <v>1</v>
          </cell>
        </row>
        <row r="261">
          <cell r="A261" t="str">
            <v>胡芬芳</v>
          </cell>
          <cell r="B261" t="str">
            <v>Y037</v>
          </cell>
          <cell r="C261" t="str">
            <v>Y037</v>
          </cell>
          <cell r="E261">
            <v>1</v>
          </cell>
          <cell r="F261">
            <v>2</v>
          </cell>
          <cell r="G261">
            <v>2</v>
          </cell>
          <cell r="H261">
            <v>0</v>
          </cell>
          <cell r="J261" t="str">
            <v>a</v>
          </cell>
          <cell r="W261">
            <v>1</v>
          </cell>
          <cell r="X261">
            <v>2</v>
          </cell>
          <cell r="AA261">
            <v>154</v>
          </cell>
          <cell r="AB261">
            <v>65</v>
          </cell>
          <cell r="AC261">
            <v>92</v>
          </cell>
          <cell r="AE261">
            <v>135</v>
          </cell>
          <cell r="AF261">
            <v>91</v>
          </cell>
          <cell r="AG261">
            <v>5.0999999999999996</v>
          </cell>
          <cell r="AH261">
            <v>1</v>
          </cell>
        </row>
        <row r="262">
          <cell r="A262" t="str">
            <v>潘德辉</v>
          </cell>
          <cell r="B262" t="str">
            <v>Y038</v>
          </cell>
          <cell r="C262" t="str">
            <v>Y038</v>
          </cell>
          <cell r="E262">
            <v>1</v>
          </cell>
          <cell r="F262">
            <v>1</v>
          </cell>
          <cell r="G262">
            <v>3</v>
          </cell>
          <cell r="W262">
            <v>3</v>
          </cell>
          <cell r="X262">
            <v>2</v>
          </cell>
          <cell r="AA262">
            <v>162</v>
          </cell>
          <cell r="AB262">
            <v>66</v>
          </cell>
          <cell r="AC262">
            <v>85</v>
          </cell>
          <cell r="AE262">
            <v>139</v>
          </cell>
          <cell r="AF262">
            <v>70</v>
          </cell>
          <cell r="AH262">
            <v>1</v>
          </cell>
        </row>
        <row r="263">
          <cell r="A263" t="str">
            <v>李作良</v>
          </cell>
          <cell r="B263" t="str">
            <v>Y039</v>
          </cell>
          <cell r="C263" t="str">
            <v>Y039</v>
          </cell>
          <cell r="E263">
            <v>1</v>
          </cell>
          <cell r="F263">
            <v>1</v>
          </cell>
          <cell r="W263">
            <v>3</v>
          </cell>
          <cell r="X263">
            <v>2</v>
          </cell>
          <cell r="AA263">
            <v>155</v>
          </cell>
          <cell r="AB263">
            <v>52</v>
          </cell>
          <cell r="AC263">
            <v>86</v>
          </cell>
          <cell r="AE263">
            <v>130</v>
          </cell>
          <cell r="AF263">
            <v>80</v>
          </cell>
          <cell r="AG263">
            <v>5.5</v>
          </cell>
          <cell r="AH263">
            <v>1</v>
          </cell>
        </row>
        <row r="264">
          <cell r="A264" t="str">
            <v>吴木顺</v>
          </cell>
          <cell r="B264" t="str">
            <v>Y040</v>
          </cell>
          <cell r="C264" t="str">
            <v>Y040</v>
          </cell>
          <cell r="E264">
            <v>1</v>
          </cell>
          <cell r="F264">
            <v>1</v>
          </cell>
          <cell r="J264" t="str">
            <v>a,g</v>
          </cell>
          <cell r="W264">
            <v>3</v>
          </cell>
          <cell r="X264">
            <v>2</v>
          </cell>
          <cell r="AA264">
            <v>175</v>
          </cell>
          <cell r="AB264">
            <v>76</v>
          </cell>
          <cell r="AC264">
            <v>98</v>
          </cell>
          <cell r="AD264">
            <v>104</v>
          </cell>
          <cell r="AE264">
            <v>144</v>
          </cell>
          <cell r="AF264">
            <v>76</v>
          </cell>
          <cell r="AG264">
            <v>5.0999999999999996</v>
          </cell>
          <cell r="AH264">
            <v>1</v>
          </cell>
        </row>
        <row r="265">
          <cell r="A265" t="str">
            <v>李梅花</v>
          </cell>
          <cell r="B265" t="str">
            <v>Y041</v>
          </cell>
          <cell r="C265" t="str">
            <v>Y041</v>
          </cell>
          <cell r="E265">
            <v>1</v>
          </cell>
          <cell r="F265">
            <v>2</v>
          </cell>
          <cell r="G265">
            <v>3</v>
          </cell>
          <cell r="H265">
            <v>1</v>
          </cell>
          <cell r="W265">
            <v>3</v>
          </cell>
          <cell r="X265">
            <v>2</v>
          </cell>
          <cell r="AA265">
            <v>158</v>
          </cell>
          <cell r="AB265">
            <v>46</v>
          </cell>
          <cell r="AC265">
            <v>76</v>
          </cell>
          <cell r="AD265">
            <v>84</v>
          </cell>
          <cell r="AE265">
            <v>120</v>
          </cell>
          <cell r="AF265">
            <v>62</v>
          </cell>
          <cell r="AG265">
            <v>5.5</v>
          </cell>
          <cell r="AH265">
            <v>1</v>
          </cell>
        </row>
        <row r="266">
          <cell r="A266" t="str">
            <v>庄岩生</v>
          </cell>
          <cell r="B266" t="str">
            <v>Y042</v>
          </cell>
          <cell r="C266" t="str">
            <v>Y042</v>
          </cell>
          <cell r="E266">
            <v>3</v>
          </cell>
          <cell r="F266">
            <v>1</v>
          </cell>
          <cell r="J266" t="str">
            <v>a,b,k</v>
          </cell>
          <cell r="W266">
            <v>3</v>
          </cell>
          <cell r="X266">
            <v>2</v>
          </cell>
          <cell r="AA266">
            <v>170</v>
          </cell>
          <cell r="AB266">
            <v>80</v>
          </cell>
          <cell r="AC266">
            <v>105</v>
          </cell>
          <cell r="AD266">
            <v>107</v>
          </cell>
          <cell r="AE266">
            <v>124</v>
          </cell>
          <cell r="AF266">
            <v>76</v>
          </cell>
          <cell r="AG266">
            <v>6.1</v>
          </cell>
          <cell r="AH266">
            <v>1</v>
          </cell>
        </row>
        <row r="267">
          <cell r="A267" t="str">
            <v>叶增寿</v>
          </cell>
          <cell r="B267" t="str">
            <v>Y043</v>
          </cell>
          <cell r="C267" t="str">
            <v>Y043</v>
          </cell>
          <cell r="E267">
            <v>1</v>
          </cell>
          <cell r="F267">
            <v>1</v>
          </cell>
          <cell r="J267" t="str">
            <v>a</v>
          </cell>
          <cell r="W267">
            <v>3</v>
          </cell>
          <cell r="X267">
            <v>2</v>
          </cell>
          <cell r="AA267">
            <v>170</v>
          </cell>
          <cell r="AB267">
            <v>70</v>
          </cell>
          <cell r="AC267">
            <v>88</v>
          </cell>
          <cell r="AE267">
            <v>137</v>
          </cell>
          <cell r="AF267">
            <v>98</v>
          </cell>
          <cell r="AG267">
            <v>5.9</v>
          </cell>
          <cell r="AH267">
            <v>1</v>
          </cell>
        </row>
        <row r="268">
          <cell r="A268" t="str">
            <v>三菊</v>
          </cell>
          <cell r="B268" t="str">
            <v>Y044</v>
          </cell>
          <cell r="C268" t="str">
            <v>Y044</v>
          </cell>
          <cell r="E268">
            <v>1</v>
          </cell>
          <cell r="F268">
            <v>2</v>
          </cell>
          <cell r="G268">
            <v>3</v>
          </cell>
          <cell r="W268">
            <v>3</v>
          </cell>
          <cell r="X268">
            <v>2</v>
          </cell>
          <cell r="AA268">
            <v>165</v>
          </cell>
          <cell r="AB268">
            <v>68</v>
          </cell>
          <cell r="AC268">
            <v>74</v>
          </cell>
          <cell r="AE268">
            <v>120</v>
          </cell>
          <cell r="AF268">
            <v>74</v>
          </cell>
          <cell r="AG268">
            <v>4.0999999999999996</v>
          </cell>
          <cell r="AH268">
            <v>1</v>
          </cell>
        </row>
        <row r="269">
          <cell r="A269" t="str">
            <v>李百川</v>
          </cell>
          <cell r="B269" t="str">
            <v>Y045</v>
          </cell>
          <cell r="C269" t="str">
            <v>Y045</v>
          </cell>
          <cell r="E269">
            <v>1</v>
          </cell>
          <cell r="F269">
            <v>1</v>
          </cell>
          <cell r="W269">
            <v>3</v>
          </cell>
          <cell r="X269">
            <v>2</v>
          </cell>
          <cell r="AA269">
            <v>170</v>
          </cell>
          <cell r="AB269">
            <v>75</v>
          </cell>
          <cell r="AC269">
            <v>79</v>
          </cell>
          <cell r="AE269">
            <v>140</v>
          </cell>
          <cell r="AF269">
            <v>86</v>
          </cell>
          <cell r="AG269">
            <v>4.7</v>
          </cell>
          <cell r="AH269">
            <v>1</v>
          </cell>
        </row>
        <row r="270">
          <cell r="A270" t="str">
            <v>郑大连</v>
          </cell>
          <cell r="B270" t="str">
            <v>Y046</v>
          </cell>
          <cell r="C270" t="str">
            <v>Y046</v>
          </cell>
          <cell r="E270">
            <v>1</v>
          </cell>
          <cell r="F270">
            <v>2</v>
          </cell>
          <cell r="G270">
            <v>2</v>
          </cell>
          <cell r="H270">
            <v>0</v>
          </cell>
          <cell r="J270" t="str">
            <v>d</v>
          </cell>
          <cell r="W270">
            <v>3</v>
          </cell>
          <cell r="X270">
            <v>2</v>
          </cell>
          <cell r="AA270">
            <v>148</v>
          </cell>
          <cell r="AB270">
            <v>49</v>
          </cell>
          <cell r="AC270">
            <v>75</v>
          </cell>
          <cell r="AD270">
            <v>77</v>
          </cell>
          <cell r="AE270">
            <v>130</v>
          </cell>
          <cell r="AF270">
            <v>82</v>
          </cell>
          <cell r="AG270">
            <v>5.9</v>
          </cell>
          <cell r="AH270">
            <v>1</v>
          </cell>
        </row>
        <row r="271">
          <cell r="A271" t="str">
            <v>叶会聪</v>
          </cell>
          <cell r="B271" t="str">
            <v>Y047</v>
          </cell>
          <cell r="C271" t="str">
            <v>Y047</v>
          </cell>
          <cell r="E271">
            <v>1</v>
          </cell>
          <cell r="F271">
            <v>1</v>
          </cell>
          <cell r="J271" t="str">
            <v>a</v>
          </cell>
          <cell r="W271">
            <v>3</v>
          </cell>
          <cell r="X271">
            <v>2</v>
          </cell>
          <cell r="AA271">
            <v>161</v>
          </cell>
          <cell r="AB271">
            <v>60</v>
          </cell>
          <cell r="AC271">
            <v>78</v>
          </cell>
          <cell r="AD271">
            <v>80</v>
          </cell>
          <cell r="AE271">
            <v>130</v>
          </cell>
          <cell r="AF271">
            <v>75</v>
          </cell>
          <cell r="AG271">
            <v>4.9000000000000004</v>
          </cell>
          <cell r="AH271">
            <v>1</v>
          </cell>
        </row>
        <row r="272">
          <cell r="A272" t="str">
            <v>叶香柳</v>
          </cell>
          <cell r="B272" t="str">
            <v>Y048</v>
          </cell>
          <cell r="C272" t="str">
            <v>Y048</v>
          </cell>
          <cell r="E272">
            <v>1</v>
          </cell>
          <cell r="F272">
            <v>2</v>
          </cell>
          <cell r="G272">
            <v>2</v>
          </cell>
          <cell r="H272">
            <v>0</v>
          </cell>
          <cell r="W272">
            <v>3</v>
          </cell>
          <cell r="X272">
            <v>2</v>
          </cell>
          <cell r="AA272">
            <v>153</v>
          </cell>
          <cell r="AB272">
            <v>52</v>
          </cell>
          <cell r="AC272">
            <v>73</v>
          </cell>
          <cell r="AD272">
            <v>76</v>
          </cell>
          <cell r="AE272">
            <v>128</v>
          </cell>
          <cell r="AF272">
            <v>76</v>
          </cell>
          <cell r="AG272">
            <v>5.9</v>
          </cell>
          <cell r="AH272">
            <v>1</v>
          </cell>
        </row>
        <row r="273">
          <cell r="A273" t="str">
            <v>李素柳</v>
          </cell>
          <cell r="B273" t="str">
            <v>Y049</v>
          </cell>
          <cell r="C273" t="str">
            <v>Y049</v>
          </cell>
          <cell r="E273">
            <v>1</v>
          </cell>
          <cell r="F273">
            <v>2</v>
          </cell>
          <cell r="G273">
            <v>3</v>
          </cell>
          <cell r="H273">
            <v>0</v>
          </cell>
          <cell r="J273" t="str">
            <v>a,g</v>
          </cell>
          <cell r="W273">
            <v>3</v>
          </cell>
          <cell r="X273">
            <v>2</v>
          </cell>
          <cell r="AA273">
            <v>156</v>
          </cell>
          <cell r="AB273">
            <v>57</v>
          </cell>
          <cell r="AC273">
            <v>88</v>
          </cell>
          <cell r="AD273">
            <v>94</v>
          </cell>
          <cell r="AE273">
            <v>117</v>
          </cell>
          <cell r="AF273">
            <v>66</v>
          </cell>
          <cell r="AG273">
            <v>4.8</v>
          </cell>
          <cell r="AH273">
            <v>1</v>
          </cell>
        </row>
        <row r="274">
          <cell r="A274" t="str">
            <v>方连土</v>
          </cell>
          <cell r="B274" t="str">
            <v>Y050</v>
          </cell>
          <cell r="C274" t="str">
            <v>Y050</v>
          </cell>
          <cell r="E274">
            <v>1</v>
          </cell>
          <cell r="F274">
            <v>1</v>
          </cell>
          <cell r="J274" t="str">
            <v>a</v>
          </cell>
          <cell r="W274">
            <v>3</v>
          </cell>
          <cell r="X274">
            <v>2</v>
          </cell>
          <cell r="AA274">
            <v>154</v>
          </cell>
          <cell r="AB274">
            <v>54</v>
          </cell>
          <cell r="AC274">
            <v>79</v>
          </cell>
          <cell r="AD274">
            <v>84</v>
          </cell>
          <cell r="AE274">
            <v>138</v>
          </cell>
          <cell r="AF274">
            <v>84</v>
          </cell>
          <cell r="AG274">
            <v>5.6</v>
          </cell>
          <cell r="AH274">
            <v>1</v>
          </cell>
        </row>
        <row r="275">
          <cell r="A275" t="str">
            <v>洛金荣</v>
          </cell>
          <cell r="B275" t="str">
            <v>Y051</v>
          </cell>
          <cell r="C275" t="str">
            <v>Y051</v>
          </cell>
          <cell r="E275">
            <v>1</v>
          </cell>
          <cell r="F275">
            <v>2</v>
          </cell>
          <cell r="G275">
            <v>3</v>
          </cell>
          <cell r="H275">
            <v>0</v>
          </cell>
          <cell r="J275" t="str">
            <v>m</v>
          </cell>
          <cell r="W275">
            <v>3</v>
          </cell>
          <cell r="X275">
            <v>2</v>
          </cell>
          <cell r="AA275">
            <v>154</v>
          </cell>
          <cell r="AB275">
            <v>59</v>
          </cell>
          <cell r="AC275">
            <v>84</v>
          </cell>
          <cell r="AD275">
            <v>89</v>
          </cell>
          <cell r="AE275">
            <v>131</v>
          </cell>
          <cell r="AF275">
            <v>82</v>
          </cell>
          <cell r="AG275">
            <v>5</v>
          </cell>
          <cell r="AH275">
            <v>1</v>
          </cell>
        </row>
        <row r="276">
          <cell r="A276" t="str">
            <v>韩旺土</v>
          </cell>
          <cell r="B276" t="str">
            <v>Y052</v>
          </cell>
          <cell r="C276" t="str">
            <v>Y052</v>
          </cell>
          <cell r="E276">
            <v>1</v>
          </cell>
          <cell r="F276">
            <v>1</v>
          </cell>
          <cell r="J276" t="str">
            <v>g</v>
          </cell>
          <cell r="W276">
            <v>3</v>
          </cell>
          <cell r="X276">
            <v>2</v>
          </cell>
          <cell r="AA276">
            <v>165</v>
          </cell>
          <cell r="AB276">
            <v>53</v>
          </cell>
          <cell r="AC276">
            <v>70</v>
          </cell>
          <cell r="AD276">
            <v>78</v>
          </cell>
          <cell r="AE276">
            <v>137</v>
          </cell>
          <cell r="AF276">
            <v>74</v>
          </cell>
          <cell r="AG276">
            <v>5.0999999999999996</v>
          </cell>
          <cell r="AH276">
            <v>1</v>
          </cell>
        </row>
        <row r="277">
          <cell r="A277" t="str">
            <v>陈灵胜</v>
          </cell>
          <cell r="B277" t="str">
            <v>Y053</v>
          </cell>
          <cell r="C277" t="str">
            <v>Y053</v>
          </cell>
          <cell r="E277">
            <v>1</v>
          </cell>
          <cell r="F277">
            <v>1</v>
          </cell>
          <cell r="J277" t="str">
            <v>a,b</v>
          </cell>
          <cell r="W277">
            <v>3</v>
          </cell>
          <cell r="X277">
            <v>2</v>
          </cell>
          <cell r="AA277">
            <v>164</v>
          </cell>
          <cell r="AB277">
            <v>66</v>
          </cell>
          <cell r="AC277">
            <v>84</v>
          </cell>
          <cell r="AD277">
            <v>90</v>
          </cell>
          <cell r="AE277">
            <v>136</v>
          </cell>
          <cell r="AF277">
            <v>74</v>
          </cell>
          <cell r="AG277">
            <v>5.6</v>
          </cell>
          <cell r="AH277">
            <v>1</v>
          </cell>
        </row>
        <row r="278">
          <cell r="A278" t="str">
            <v>许生连</v>
          </cell>
          <cell r="B278" t="str">
            <v>Y054</v>
          </cell>
          <cell r="C278" t="str">
            <v>Y054</v>
          </cell>
          <cell r="E278">
            <v>1</v>
          </cell>
          <cell r="F278">
            <v>2</v>
          </cell>
          <cell r="G278">
            <v>3</v>
          </cell>
          <cell r="H278">
            <v>0</v>
          </cell>
          <cell r="J278" t="str">
            <v>a,c</v>
          </cell>
          <cell r="W278">
            <v>3</v>
          </cell>
          <cell r="X278">
            <v>2</v>
          </cell>
          <cell r="AA278">
            <v>156</v>
          </cell>
          <cell r="AB278">
            <v>71</v>
          </cell>
          <cell r="AC278">
            <v>94</v>
          </cell>
          <cell r="AD278">
            <v>101</v>
          </cell>
          <cell r="AE278">
            <v>126</v>
          </cell>
          <cell r="AF278">
            <v>85</v>
          </cell>
          <cell r="AG278">
            <v>5.2</v>
          </cell>
          <cell r="AH278">
            <v>1</v>
          </cell>
        </row>
        <row r="279">
          <cell r="A279" t="str">
            <v>庄祥良</v>
          </cell>
          <cell r="B279" t="str">
            <v>Y055</v>
          </cell>
          <cell r="C279" t="str">
            <v>Y055</v>
          </cell>
          <cell r="E279">
            <v>1</v>
          </cell>
          <cell r="F279">
            <v>1</v>
          </cell>
          <cell r="J279" t="str">
            <v>a,b</v>
          </cell>
          <cell r="W279">
            <v>3</v>
          </cell>
          <cell r="X279">
            <v>2</v>
          </cell>
          <cell r="AA279">
            <v>169</v>
          </cell>
          <cell r="AB279">
            <v>76</v>
          </cell>
          <cell r="AC279">
            <v>96</v>
          </cell>
          <cell r="AD279">
            <v>102</v>
          </cell>
          <cell r="AE279">
            <v>142</v>
          </cell>
          <cell r="AF279">
            <v>84</v>
          </cell>
          <cell r="AG279">
            <v>6.3</v>
          </cell>
          <cell r="AH279">
            <v>1</v>
          </cell>
        </row>
        <row r="280">
          <cell r="A280" t="str">
            <v>朱金安</v>
          </cell>
          <cell r="B280" t="str">
            <v>Y056</v>
          </cell>
          <cell r="C280" t="str">
            <v>Y056</v>
          </cell>
          <cell r="E280">
            <v>1</v>
          </cell>
          <cell r="F280">
            <v>1</v>
          </cell>
          <cell r="J280" t="str">
            <v>a,k</v>
          </cell>
          <cell r="W280">
            <v>3</v>
          </cell>
          <cell r="X280">
            <v>2</v>
          </cell>
          <cell r="AA280">
            <v>167</v>
          </cell>
          <cell r="AB280">
            <v>65</v>
          </cell>
          <cell r="AC280">
            <v>82</v>
          </cell>
          <cell r="AD280">
            <v>93</v>
          </cell>
          <cell r="AE280">
            <v>126</v>
          </cell>
          <cell r="AF280">
            <v>84</v>
          </cell>
          <cell r="AG280">
            <v>4.8</v>
          </cell>
          <cell r="AH280">
            <v>1</v>
          </cell>
        </row>
        <row r="281">
          <cell r="A281" t="str">
            <v>李美玉</v>
          </cell>
          <cell r="B281" t="str">
            <v>Y057</v>
          </cell>
          <cell r="C281" t="str">
            <v>Y057</v>
          </cell>
          <cell r="E281">
            <v>1</v>
          </cell>
          <cell r="F281">
            <v>2</v>
          </cell>
          <cell r="G281">
            <v>4</v>
          </cell>
          <cell r="H281">
            <v>0</v>
          </cell>
          <cell r="J281" t="str">
            <v>a</v>
          </cell>
          <cell r="W281">
            <v>3</v>
          </cell>
          <cell r="X281">
            <v>2</v>
          </cell>
          <cell r="AA281">
            <v>158</v>
          </cell>
          <cell r="AB281">
            <v>47</v>
          </cell>
          <cell r="AC281">
            <v>82</v>
          </cell>
          <cell r="AD281">
            <v>90</v>
          </cell>
          <cell r="AE281">
            <v>134</v>
          </cell>
          <cell r="AF281">
            <v>88</v>
          </cell>
          <cell r="AG281">
            <v>4.9000000000000004</v>
          </cell>
          <cell r="AH281">
            <v>1</v>
          </cell>
        </row>
        <row r="282">
          <cell r="A282" t="str">
            <v>黄聪才</v>
          </cell>
          <cell r="B282" t="str">
            <v>Y058</v>
          </cell>
          <cell r="C282" t="str">
            <v>Y058</v>
          </cell>
          <cell r="E282">
            <v>1</v>
          </cell>
          <cell r="F282">
            <v>1</v>
          </cell>
          <cell r="J282" t="str">
            <v>a</v>
          </cell>
          <cell r="W282">
            <v>3</v>
          </cell>
          <cell r="X282">
            <v>2</v>
          </cell>
          <cell r="AA282">
            <v>165</v>
          </cell>
          <cell r="AB282">
            <v>77</v>
          </cell>
          <cell r="AC282">
            <v>98</v>
          </cell>
          <cell r="AD282">
            <v>102</v>
          </cell>
          <cell r="AE282">
            <v>126</v>
          </cell>
          <cell r="AF282">
            <v>70</v>
          </cell>
          <cell r="AG282">
            <v>4.7</v>
          </cell>
          <cell r="AH282">
            <v>1</v>
          </cell>
        </row>
        <row r="283">
          <cell r="A283" t="str">
            <v>庄玉珍</v>
          </cell>
          <cell r="B283" t="str">
            <v>Y059</v>
          </cell>
          <cell r="C283" t="str">
            <v>Y059</v>
          </cell>
          <cell r="E283">
            <v>1</v>
          </cell>
          <cell r="F283">
            <v>1</v>
          </cell>
          <cell r="W283">
            <v>3</v>
          </cell>
          <cell r="X283">
            <v>2</v>
          </cell>
          <cell r="AA283">
            <v>165</v>
          </cell>
          <cell r="AB283">
            <v>63</v>
          </cell>
          <cell r="AC283">
            <v>84</v>
          </cell>
          <cell r="AD283">
            <v>92</v>
          </cell>
          <cell r="AE283">
            <v>116</v>
          </cell>
          <cell r="AF283">
            <v>70</v>
          </cell>
          <cell r="AG283">
            <v>5</v>
          </cell>
          <cell r="AH283">
            <v>1</v>
          </cell>
        </row>
        <row r="284">
          <cell r="A284" t="str">
            <v>陈桂香</v>
          </cell>
          <cell r="B284" t="str">
            <v>Y102</v>
          </cell>
          <cell r="C284" t="str">
            <v>Y102</v>
          </cell>
          <cell r="E284">
            <v>3</v>
          </cell>
          <cell r="F284">
            <v>2</v>
          </cell>
          <cell r="G284">
            <v>4</v>
          </cell>
          <cell r="H284">
            <v>0</v>
          </cell>
          <cell r="I284">
            <v>2</v>
          </cell>
          <cell r="L284">
            <v>1</v>
          </cell>
          <cell r="M284">
            <v>80</v>
          </cell>
          <cell r="N284">
            <v>1</v>
          </cell>
          <cell r="O284">
            <v>1</v>
          </cell>
          <cell r="Q284">
            <v>2</v>
          </cell>
          <cell r="W284">
            <v>2</v>
          </cell>
          <cell r="X284">
            <v>2</v>
          </cell>
          <cell r="AA284">
            <v>1.42</v>
          </cell>
          <cell r="AB284">
            <v>40</v>
          </cell>
          <cell r="AC284">
            <v>75</v>
          </cell>
          <cell r="AE284">
            <v>132</v>
          </cell>
          <cell r="AF284">
            <v>76</v>
          </cell>
          <cell r="AG284">
            <v>4.5999999999999996</v>
          </cell>
          <cell r="AH284">
            <v>0</v>
          </cell>
        </row>
        <row r="285">
          <cell r="A285" t="str">
            <v>陈昭凤</v>
          </cell>
          <cell r="B285" t="str">
            <v>Y103</v>
          </cell>
          <cell r="C285" t="str">
            <v>Y103</v>
          </cell>
          <cell r="E285">
            <v>2</v>
          </cell>
          <cell r="F285">
            <v>2</v>
          </cell>
          <cell r="G285">
            <v>4</v>
          </cell>
          <cell r="H285">
            <v>0</v>
          </cell>
          <cell r="I285">
            <v>2</v>
          </cell>
          <cell r="J285" t="str">
            <v>a</v>
          </cell>
          <cell r="L285">
            <v>2</v>
          </cell>
          <cell r="Q285">
            <v>2</v>
          </cell>
          <cell r="W285">
            <v>3</v>
          </cell>
          <cell r="X285">
            <v>1</v>
          </cell>
          <cell r="AA285">
            <v>1.43</v>
          </cell>
          <cell r="AB285">
            <v>51</v>
          </cell>
          <cell r="AC285">
            <v>85</v>
          </cell>
          <cell r="AD285">
            <v>90</v>
          </cell>
          <cell r="AE285">
            <v>147</v>
          </cell>
          <cell r="AF285">
            <v>96</v>
          </cell>
          <cell r="AG285">
            <v>6</v>
          </cell>
          <cell r="AH285">
            <v>0</v>
          </cell>
        </row>
        <row r="286">
          <cell r="A286" t="str">
            <v>林大训</v>
          </cell>
          <cell r="B286" t="str">
            <v>Y104</v>
          </cell>
          <cell r="C286" t="str">
            <v>Y104</v>
          </cell>
          <cell r="E286">
            <v>3</v>
          </cell>
          <cell r="F286">
            <v>1</v>
          </cell>
          <cell r="I286">
            <v>2</v>
          </cell>
          <cell r="J286" t="str">
            <v>a</v>
          </cell>
          <cell r="L286">
            <v>2</v>
          </cell>
          <cell r="Q286">
            <v>2</v>
          </cell>
          <cell r="W286">
            <v>3</v>
          </cell>
          <cell r="X286">
            <v>2</v>
          </cell>
          <cell r="AA286">
            <v>1.69</v>
          </cell>
          <cell r="AB286">
            <v>82</v>
          </cell>
          <cell r="AC286">
            <v>99</v>
          </cell>
          <cell r="AE286">
            <v>137</v>
          </cell>
          <cell r="AF286">
            <v>53</v>
          </cell>
          <cell r="AH286">
            <v>0</v>
          </cell>
        </row>
        <row r="287">
          <cell r="A287" t="str">
            <v>罗桂豪</v>
          </cell>
          <cell r="B287" t="str">
            <v>Y105</v>
          </cell>
          <cell r="C287" t="str">
            <v>Y105</v>
          </cell>
          <cell r="E287">
            <v>2</v>
          </cell>
          <cell r="F287">
            <v>2</v>
          </cell>
          <cell r="G287">
            <v>5</v>
          </cell>
          <cell r="H287">
            <v>3</v>
          </cell>
          <cell r="I287">
            <v>2</v>
          </cell>
          <cell r="J287" t="str">
            <v>a</v>
          </cell>
          <cell r="L287">
            <v>2</v>
          </cell>
          <cell r="Q287">
            <v>2</v>
          </cell>
          <cell r="W287">
            <v>3</v>
          </cell>
          <cell r="X287">
            <v>2</v>
          </cell>
          <cell r="AA287">
            <v>1.52</v>
          </cell>
          <cell r="AB287">
            <v>37</v>
          </cell>
          <cell r="AC287">
            <v>69.5</v>
          </cell>
          <cell r="AD287">
            <v>73</v>
          </cell>
          <cell r="AE287">
            <v>118</v>
          </cell>
          <cell r="AF287">
            <v>70</v>
          </cell>
          <cell r="AG287">
            <v>4.7</v>
          </cell>
          <cell r="AH287">
            <v>0</v>
          </cell>
        </row>
        <row r="288">
          <cell r="A288" t="str">
            <v>施性智</v>
          </cell>
          <cell r="B288" t="str">
            <v>Y106</v>
          </cell>
          <cell r="C288" t="str">
            <v>Y106</v>
          </cell>
          <cell r="E288">
            <v>2</v>
          </cell>
          <cell r="F288">
            <v>1</v>
          </cell>
          <cell r="L288">
            <v>2</v>
          </cell>
          <cell r="Q288">
            <v>1</v>
          </cell>
          <cell r="R288">
            <v>19</v>
          </cell>
          <cell r="S288">
            <v>1</v>
          </cell>
          <cell r="T288">
            <v>1</v>
          </cell>
          <cell r="U288" t="str">
            <v>白酒</v>
          </cell>
          <cell r="V288">
            <v>0.5</v>
          </cell>
          <cell r="W288">
            <v>1</v>
          </cell>
          <cell r="X288">
            <v>2</v>
          </cell>
          <cell r="AA288">
            <v>1.5</v>
          </cell>
          <cell r="AB288">
            <v>45.3</v>
          </cell>
          <cell r="AC288">
            <v>70</v>
          </cell>
          <cell r="AD288">
            <v>75</v>
          </cell>
          <cell r="AE288">
            <v>107</v>
          </cell>
          <cell r="AF288">
            <v>69</v>
          </cell>
          <cell r="AG288">
            <v>6</v>
          </cell>
          <cell r="AH288">
            <v>0</v>
          </cell>
        </row>
        <row r="289">
          <cell r="A289" t="str">
            <v>陈珠玉</v>
          </cell>
          <cell r="B289" t="str">
            <v>Y106</v>
          </cell>
          <cell r="C289" t="str">
            <v>Y106</v>
          </cell>
          <cell r="E289">
            <v>3</v>
          </cell>
          <cell r="F289">
            <v>1</v>
          </cell>
          <cell r="G289">
            <v>6</v>
          </cell>
          <cell r="I289">
            <v>2</v>
          </cell>
          <cell r="L289">
            <v>2</v>
          </cell>
          <cell r="Q289">
            <v>1</v>
          </cell>
          <cell r="R289">
            <v>20</v>
          </cell>
          <cell r="S289">
            <v>1</v>
          </cell>
          <cell r="T289">
            <v>1</v>
          </cell>
          <cell r="U289">
            <v>1</v>
          </cell>
          <cell r="W289">
            <v>1</v>
          </cell>
          <cell r="X289">
            <v>2</v>
          </cell>
          <cell r="AA289">
            <v>1.62</v>
          </cell>
          <cell r="AB289">
            <v>70</v>
          </cell>
          <cell r="AC289">
            <v>86</v>
          </cell>
          <cell r="AD289">
            <v>30</v>
          </cell>
          <cell r="AE289">
            <v>126</v>
          </cell>
          <cell r="AF289">
            <v>80</v>
          </cell>
          <cell r="AG289">
            <v>5.2</v>
          </cell>
          <cell r="AH289">
            <v>0</v>
          </cell>
        </row>
        <row r="290">
          <cell r="A290" t="str">
            <v>许秀灯</v>
          </cell>
          <cell r="B290" t="str">
            <v>Y107</v>
          </cell>
          <cell r="C290" t="str">
            <v>Y107</v>
          </cell>
          <cell r="E290">
            <v>3</v>
          </cell>
          <cell r="F290">
            <v>2</v>
          </cell>
          <cell r="G290">
            <v>3</v>
          </cell>
          <cell r="H290">
            <v>0</v>
          </cell>
          <cell r="I290">
            <v>2</v>
          </cell>
          <cell r="L290">
            <v>2</v>
          </cell>
          <cell r="Q290">
            <v>2</v>
          </cell>
          <cell r="W290">
            <v>3</v>
          </cell>
          <cell r="X290">
            <v>2</v>
          </cell>
          <cell r="AA290">
            <v>1.52</v>
          </cell>
          <cell r="AB290">
            <v>41</v>
          </cell>
          <cell r="AC290">
            <v>67</v>
          </cell>
          <cell r="AE290">
            <v>135</v>
          </cell>
          <cell r="AF290">
            <v>86</v>
          </cell>
          <cell r="AH290">
            <v>0</v>
          </cell>
        </row>
        <row r="291">
          <cell r="A291" t="str">
            <v>鲍素娟</v>
          </cell>
          <cell r="B291" t="str">
            <v>Y108</v>
          </cell>
          <cell r="C291" t="str">
            <v>Y108</v>
          </cell>
          <cell r="E291">
            <v>2</v>
          </cell>
          <cell r="F291">
            <v>2</v>
          </cell>
          <cell r="G291">
            <v>6</v>
          </cell>
          <cell r="H291">
            <v>0</v>
          </cell>
          <cell r="I291">
            <v>2</v>
          </cell>
          <cell r="J291" t="str">
            <v>a</v>
          </cell>
          <cell r="L291">
            <v>2</v>
          </cell>
          <cell r="Q291">
            <v>2</v>
          </cell>
          <cell r="W291">
            <v>3</v>
          </cell>
          <cell r="X291">
            <v>2</v>
          </cell>
          <cell r="AA291">
            <v>1.48</v>
          </cell>
          <cell r="AB291">
            <v>42</v>
          </cell>
          <cell r="AC291">
            <v>80</v>
          </cell>
          <cell r="AE291">
            <v>136</v>
          </cell>
          <cell r="AF291">
            <v>68</v>
          </cell>
          <cell r="AG291">
            <v>5.7</v>
          </cell>
          <cell r="AH291">
            <v>0</v>
          </cell>
        </row>
        <row r="292">
          <cell r="A292" t="str">
            <v>陈赛珍</v>
          </cell>
          <cell r="B292" t="str">
            <v>Y109</v>
          </cell>
          <cell r="C292" t="str">
            <v>Y109</v>
          </cell>
          <cell r="E292">
            <v>2</v>
          </cell>
          <cell r="F292">
            <v>2</v>
          </cell>
          <cell r="G292">
            <v>3</v>
          </cell>
          <cell r="H292">
            <v>0</v>
          </cell>
          <cell r="I292">
            <v>2</v>
          </cell>
          <cell r="J292" t="str">
            <v>a</v>
          </cell>
          <cell r="L292">
            <v>2</v>
          </cell>
          <cell r="Q292">
            <v>2</v>
          </cell>
          <cell r="W292">
            <v>3</v>
          </cell>
          <cell r="X292">
            <v>2</v>
          </cell>
          <cell r="AA292">
            <v>1.48</v>
          </cell>
          <cell r="AB292">
            <v>48.6</v>
          </cell>
          <cell r="AC292">
            <v>69</v>
          </cell>
          <cell r="AE292">
            <v>100</v>
          </cell>
          <cell r="AF292">
            <v>60</v>
          </cell>
          <cell r="AG292">
            <v>4.3</v>
          </cell>
          <cell r="AH292">
            <v>0</v>
          </cell>
        </row>
        <row r="293">
          <cell r="A293" t="str">
            <v>林繁</v>
          </cell>
          <cell r="B293" t="str">
            <v>Y110</v>
          </cell>
          <cell r="C293" t="str">
            <v>Y110</v>
          </cell>
          <cell r="E293">
            <v>1</v>
          </cell>
          <cell r="I293">
            <v>2</v>
          </cell>
          <cell r="L293">
            <v>2</v>
          </cell>
          <cell r="Q293">
            <v>2</v>
          </cell>
          <cell r="W293">
            <v>3</v>
          </cell>
          <cell r="X293">
            <v>2</v>
          </cell>
          <cell r="AA293">
            <v>1.68</v>
          </cell>
          <cell r="AB293">
            <v>55</v>
          </cell>
          <cell r="AH293">
            <v>0</v>
          </cell>
        </row>
        <row r="294">
          <cell r="A294" t="str">
            <v>李加桃</v>
          </cell>
          <cell r="B294" t="str">
            <v>Y111</v>
          </cell>
          <cell r="C294" t="str">
            <v>Y111</v>
          </cell>
          <cell r="E294">
            <v>1</v>
          </cell>
          <cell r="F294">
            <v>1</v>
          </cell>
          <cell r="I294">
            <v>2</v>
          </cell>
          <cell r="J294" t="str">
            <v>g,m</v>
          </cell>
          <cell r="L294">
            <v>1</v>
          </cell>
          <cell r="M294">
            <v>22</v>
          </cell>
          <cell r="N294">
            <v>1</v>
          </cell>
          <cell r="O294">
            <v>2</v>
          </cell>
          <cell r="P294">
            <v>95</v>
          </cell>
          <cell r="Q294">
            <v>2</v>
          </cell>
          <cell r="W294">
            <v>3</v>
          </cell>
          <cell r="X294">
            <v>2</v>
          </cell>
          <cell r="AA294">
            <v>1.7</v>
          </cell>
          <cell r="AB294">
            <v>66</v>
          </cell>
          <cell r="AC294">
            <v>89</v>
          </cell>
          <cell r="AE294">
            <v>121</v>
          </cell>
          <cell r="AF294">
            <v>76</v>
          </cell>
          <cell r="AG294">
            <v>6.3</v>
          </cell>
          <cell r="AH294">
            <v>0</v>
          </cell>
        </row>
        <row r="295">
          <cell r="A295" t="str">
            <v>陈凤姐</v>
          </cell>
          <cell r="B295" t="str">
            <v>Y112</v>
          </cell>
          <cell r="C295" t="str">
            <v>Y112</v>
          </cell>
          <cell r="E295">
            <v>3</v>
          </cell>
          <cell r="F295">
            <v>2</v>
          </cell>
          <cell r="G295">
            <v>6</v>
          </cell>
          <cell r="H295">
            <v>0</v>
          </cell>
          <cell r="I295">
            <v>2</v>
          </cell>
          <cell r="J295" t="str">
            <v>o</v>
          </cell>
          <cell r="L295">
            <v>2</v>
          </cell>
          <cell r="Q295">
            <v>2</v>
          </cell>
          <cell r="W295">
            <v>1</v>
          </cell>
          <cell r="X295">
            <v>2</v>
          </cell>
          <cell r="AA295">
            <v>1.51</v>
          </cell>
          <cell r="AB295">
            <v>42</v>
          </cell>
          <cell r="AE295">
            <v>136</v>
          </cell>
          <cell r="AF295">
            <v>78</v>
          </cell>
          <cell r="AG295">
            <v>5.3</v>
          </cell>
          <cell r="AH295">
            <v>0</v>
          </cell>
        </row>
        <row r="296">
          <cell r="A296" t="str">
            <v>施框根</v>
          </cell>
          <cell r="B296" t="str">
            <v>Y114</v>
          </cell>
          <cell r="C296" t="str">
            <v>Y114</v>
          </cell>
          <cell r="E296">
            <v>2</v>
          </cell>
          <cell r="F296">
            <v>1</v>
          </cell>
          <cell r="I296">
            <v>2</v>
          </cell>
          <cell r="L296">
            <v>2</v>
          </cell>
          <cell r="Q296">
            <v>2</v>
          </cell>
          <cell r="W296">
            <v>3</v>
          </cell>
          <cell r="X296">
            <v>2</v>
          </cell>
          <cell r="AA296">
            <v>1.71</v>
          </cell>
          <cell r="AB296">
            <v>61</v>
          </cell>
          <cell r="AC296">
            <v>82</v>
          </cell>
          <cell r="AD296">
            <v>91</v>
          </cell>
          <cell r="AE296">
            <v>104</v>
          </cell>
          <cell r="AF296">
            <v>66</v>
          </cell>
          <cell r="AG296">
            <v>10.1</v>
          </cell>
          <cell r="AH296">
            <v>0</v>
          </cell>
        </row>
        <row r="297">
          <cell r="A297" t="str">
            <v>张个志</v>
          </cell>
          <cell r="B297" t="str">
            <v>Y117</v>
          </cell>
          <cell r="C297" t="str">
            <v>Y117</v>
          </cell>
          <cell r="E297">
            <v>2</v>
          </cell>
          <cell r="F297">
            <v>1</v>
          </cell>
          <cell r="I297">
            <v>1</v>
          </cell>
          <cell r="J297" t="str">
            <v>a,g</v>
          </cell>
          <cell r="L297">
            <v>2</v>
          </cell>
          <cell r="Q297">
            <v>2</v>
          </cell>
          <cell r="W297">
            <v>1</v>
          </cell>
          <cell r="X297">
            <v>2</v>
          </cell>
          <cell r="AA297">
            <v>1.71</v>
          </cell>
          <cell r="AB297">
            <v>57</v>
          </cell>
          <cell r="AC297">
            <v>83</v>
          </cell>
          <cell r="AD297">
            <v>94</v>
          </cell>
          <cell r="AE297">
            <v>122</v>
          </cell>
          <cell r="AF297">
            <v>73</v>
          </cell>
          <cell r="AG297">
            <v>5.4</v>
          </cell>
          <cell r="AH297">
            <v>0</v>
          </cell>
        </row>
        <row r="298">
          <cell r="A298" t="str">
            <v>徐吴</v>
          </cell>
          <cell r="B298" t="str">
            <v>Y118</v>
          </cell>
          <cell r="C298" t="str">
            <v>Y118</v>
          </cell>
          <cell r="E298">
            <v>1</v>
          </cell>
          <cell r="F298">
            <v>2</v>
          </cell>
          <cell r="G298">
            <v>5</v>
          </cell>
          <cell r="H298">
            <v>1</v>
          </cell>
          <cell r="I298">
            <v>2</v>
          </cell>
          <cell r="L298">
            <v>2</v>
          </cell>
          <cell r="Q298">
            <v>2</v>
          </cell>
          <cell r="W298">
            <v>1</v>
          </cell>
          <cell r="X298">
            <v>2</v>
          </cell>
          <cell r="AA298">
            <v>1.43</v>
          </cell>
          <cell r="AB298">
            <v>43.7</v>
          </cell>
          <cell r="AC298">
            <v>72</v>
          </cell>
          <cell r="AE298">
            <v>105</v>
          </cell>
          <cell r="AF298">
            <v>67</v>
          </cell>
          <cell r="AH298">
            <v>0</v>
          </cell>
        </row>
        <row r="299">
          <cell r="A299" t="str">
            <v>郑念华</v>
          </cell>
          <cell r="B299" t="str">
            <v>Y201</v>
          </cell>
          <cell r="C299" t="str">
            <v>Y201</v>
          </cell>
          <cell r="E299">
            <v>1</v>
          </cell>
          <cell r="F299">
            <v>1</v>
          </cell>
          <cell r="G299">
            <v>4</v>
          </cell>
          <cell r="J299" t="str">
            <v>a</v>
          </cell>
          <cell r="W299">
            <v>2</v>
          </cell>
          <cell r="X299">
            <v>2</v>
          </cell>
          <cell r="AA299">
            <v>162</v>
          </cell>
          <cell r="AB299">
            <v>52</v>
          </cell>
          <cell r="AC299">
            <v>76</v>
          </cell>
          <cell r="AE299">
            <v>130</v>
          </cell>
          <cell r="AF299">
            <v>65</v>
          </cell>
          <cell r="AH299">
            <v>1</v>
          </cell>
        </row>
        <row r="300">
          <cell r="A300" t="str">
            <v>周细凤</v>
          </cell>
          <cell r="B300" t="str">
            <v>Y203</v>
          </cell>
          <cell r="C300" t="str">
            <v>Y203</v>
          </cell>
          <cell r="E300">
            <v>2</v>
          </cell>
          <cell r="F300">
            <v>2</v>
          </cell>
          <cell r="G300">
            <v>5</v>
          </cell>
          <cell r="H300">
            <v>2</v>
          </cell>
          <cell r="I300">
            <v>2</v>
          </cell>
          <cell r="J300" t="str">
            <v>a</v>
          </cell>
          <cell r="L300">
            <v>2</v>
          </cell>
          <cell r="Q300">
            <v>2</v>
          </cell>
          <cell r="W300">
            <v>3</v>
          </cell>
          <cell r="X300">
            <v>2</v>
          </cell>
          <cell r="AA300">
            <v>1.5</v>
          </cell>
          <cell r="AB300">
            <v>40</v>
          </cell>
          <cell r="AC300">
            <v>70</v>
          </cell>
          <cell r="AE300">
            <v>105</v>
          </cell>
          <cell r="AF300">
            <v>51</v>
          </cell>
          <cell r="AH300">
            <v>0</v>
          </cell>
        </row>
        <row r="301">
          <cell r="A301" t="str">
            <v>郑清香</v>
          </cell>
          <cell r="B301" t="str">
            <v>Y204</v>
          </cell>
          <cell r="C301" t="str">
            <v>Y204</v>
          </cell>
          <cell r="E301">
            <v>1</v>
          </cell>
          <cell r="F301">
            <v>2</v>
          </cell>
          <cell r="G301">
            <v>3</v>
          </cell>
          <cell r="H301">
            <v>0</v>
          </cell>
          <cell r="I301">
            <v>2</v>
          </cell>
          <cell r="L301">
            <v>2</v>
          </cell>
          <cell r="Q301">
            <v>2</v>
          </cell>
          <cell r="W301">
            <v>3</v>
          </cell>
          <cell r="AA301">
            <v>1.49</v>
          </cell>
          <cell r="AB301">
            <v>35</v>
          </cell>
          <cell r="AE301">
            <v>139</v>
          </cell>
          <cell r="AF301">
            <v>79</v>
          </cell>
          <cell r="AG301">
            <v>4.0999999999999996</v>
          </cell>
          <cell r="AH301">
            <v>0</v>
          </cell>
        </row>
        <row r="302">
          <cell r="A302" t="str">
            <v>黄根香</v>
          </cell>
          <cell r="B302" t="str">
            <v>Y207</v>
          </cell>
          <cell r="C302" t="str">
            <v>Y207</v>
          </cell>
          <cell r="E302">
            <v>1</v>
          </cell>
          <cell r="F302">
            <v>2</v>
          </cell>
          <cell r="G302">
            <v>4</v>
          </cell>
          <cell r="I302">
            <v>2</v>
          </cell>
          <cell r="L302">
            <v>2</v>
          </cell>
          <cell r="Q302">
            <v>2</v>
          </cell>
          <cell r="W302">
            <v>3</v>
          </cell>
          <cell r="X302">
            <v>2</v>
          </cell>
          <cell r="AA302">
            <v>1.62</v>
          </cell>
          <cell r="AB302">
            <v>56</v>
          </cell>
          <cell r="AC302">
            <v>78</v>
          </cell>
          <cell r="AD302">
            <v>82</v>
          </cell>
          <cell r="AE302">
            <v>126</v>
          </cell>
          <cell r="AF302">
            <v>68</v>
          </cell>
          <cell r="AG302">
            <v>4.3</v>
          </cell>
          <cell r="AH302">
            <v>0</v>
          </cell>
        </row>
        <row r="303">
          <cell r="A303" t="str">
            <v>桂春兰</v>
          </cell>
          <cell r="B303" t="str">
            <v>Y210</v>
          </cell>
          <cell r="C303" t="str">
            <v>Y210</v>
          </cell>
          <cell r="F303">
            <v>2</v>
          </cell>
          <cell r="G303">
            <v>6</v>
          </cell>
          <cell r="I303">
            <v>3</v>
          </cell>
          <cell r="J303" t="str">
            <v>a</v>
          </cell>
          <cell r="L303">
            <v>2</v>
          </cell>
          <cell r="Q303">
            <v>2</v>
          </cell>
          <cell r="W303">
            <v>1</v>
          </cell>
          <cell r="X303">
            <v>2</v>
          </cell>
          <cell r="AA303">
            <v>1.34</v>
          </cell>
          <cell r="AB303">
            <v>45</v>
          </cell>
          <cell r="AC303">
            <v>85</v>
          </cell>
          <cell r="AE303">
            <v>130</v>
          </cell>
          <cell r="AF303">
            <v>86</v>
          </cell>
          <cell r="AG303">
            <v>4.7</v>
          </cell>
          <cell r="AH303">
            <v>0</v>
          </cell>
        </row>
        <row r="304">
          <cell r="A304" t="str">
            <v>李春桃</v>
          </cell>
          <cell r="B304" t="str">
            <v>Y211</v>
          </cell>
          <cell r="C304" t="str">
            <v>Y211</v>
          </cell>
          <cell r="E304">
            <v>1</v>
          </cell>
          <cell r="F304">
            <v>2</v>
          </cell>
          <cell r="G304">
            <v>6</v>
          </cell>
          <cell r="I304">
            <v>2</v>
          </cell>
          <cell r="J304" t="str">
            <v>a</v>
          </cell>
          <cell r="L304">
            <v>2</v>
          </cell>
          <cell r="Q304">
            <v>2</v>
          </cell>
          <cell r="W304">
            <v>1</v>
          </cell>
          <cell r="X304">
            <v>2</v>
          </cell>
          <cell r="AA304">
            <v>1.57</v>
          </cell>
          <cell r="AB304">
            <v>70</v>
          </cell>
          <cell r="AC304">
            <v>90</v>
          </cell>
          <cell r="AE304">
            <v>147</v>
          </cell>
          <cell r="AF304">
            <v>80</v>
          </cell>
          <cell r="AG304">
            <v>5.4</v>
          </cell>
          <cell r="AH304">
            <v>0</v>
          </cell>
        </row>
        <row r="305">
          <cell r="A305" t="str">
            <v>林玉兰</v>
          </cell>
          <cell r="B305" t="str">
            <v>Y225</v>
          </cell>
          <cell r="C305" t="str">
            <v>Y225</v>
          </cell>
          <cell r="E305">
            <v>1</v>
          </cell>
          <cell r="F305">
            <v>2</v>
          </cell>
          <cell r="G305">
            <v>8</v>
          </cell>
          <cell r="H305">
            <v>0</v>
          </cell>
          <cell r="I305">
            <v>2</v>
          </cell>
          <cell r="J305" t="str">
            <v>a</v>
          </cell>
          <cell r="L305">
            <v>2</v>
          </cell>
          <cell r="Q305">
            <v>2</v>
          </cell>
          <cell r="W305">
            <v>1</v>
          </cell>
          <cell r="X305">
            <v>2</v>
          </cell>
          <cell r="AA305">
            <v>1.5</v>
          </cell>
          <cell r="AB305">
            <v>36</v>
          </cell>
          <cell r="AC305">
            <v>72</v>
          </cell>
          <cell r="AD305">
            <v>86</v>
          </cell>
          <cell r="AE305">
            <v>130</v>
          </cell>
          <cell r="AF305">
            <v>70</v>
          </cell>
          <cell r="AH305">
            <v>0</v>
          </cell>
        </row>
        <row r="306">
          <cell r="A306" t="str">
            <v>陈益才</v>
          </cell>
          <cell r="B306" t="str">
            <v>Y234</v>
          </cell>
          <cell r="C306" t="str">
            <v>Y234</v>
          </cell>
          <cell r="E306">
            <v>1</v>
          </cell>
          <cell r="F306">
            <v>1</v>
          </cell>
          <cell r="I306">
            <v>2</v>
          </cell>
          <cell r="J306" t="str">
            <v>a</v>
          </cell>
          <cell r="L306">
            <v>2</v>
          </cell>
          <cell r="Q306">
            <v>1</v>
          </cell>
          <cell r="R306">
            <v>22</v>
          </cell>
          <cell r="S306">
            <v>1</v>
          </cell>
          <cell r="T306">
            <v>2</v>
          </cell>
          <cell r="V306">
            <v>2</v>
          </cell>
          <cell r="W306">
            <v>3</v>
          </cell>
          <cell r="X306">
            <v>2</v>
          </cell>
          <cell r="AA306">
            <v>160</v>
          </cell>
          <cell r="AB306">
            <v>53</v>
          </cell>
          <cell r="AC306">
            <v>69</v>
          </cell>
          <cell r="AE306">
            <v>130</v>
          </cell>
          <cell r="AF306">
            <v>71</v>
          </cell>
          <cell r="AH306">
            <v>0</v>
          </cell>
        </row>
        <row r="307">
          <cell r="A307" t="str">
            <v>刘阿凤</v>
          </cell>
          <cell r="B307" t="str">
            <v>Y236</v>
          </cell>
          <cell r="C307" t="str">
            <v>Y236</v>
          </cell>
          <cell r="E307">
            <v>1</v>
          </cell>
          <cell r="F307">
            <v>2</v>
          </cell>
          <cell r="G307">
            <v>1</v>
          </cell>
          <cell r="I307">
            <v>2</v>
          </cell>
          <cell r="L307">
            <v>2</v>
          </cell>
          <cell r="Q307">
            <v>2</v>
          </cell>
          <cell r="W307">
            <v>1</v>
          </cell>
          <cell r="X307">
            <v>2</v>
          </cell>
          <cell r="AA307">
            <v>1.5</v>
          </cell>
          <cell r="AB307">
            <v>44</v>
          </cell>
          <cell r="AC307">
            <v>68</v>
          </cell>
          <cell r="AD307">
            <v>84</v>
          </cell>
          <cell r="AE307">
            <v>135</v>
          </cell>
          <cell r="AF307">
            <v>81</v>
          </cell>
          <cell r="AG307">
            <v>5.0999999999999996</v>
          </cell>
          <cell r="AH307">
            <v>0</v>
          </cell>
        </row>
        <row r="308">
          <cell r="A308" t="str">
            <v>方香兰</v>
          </cell>
          <cell r="B308" t="str">
            <v>Y237</v>
          </cell>
          <cell r="C308" t="str">
            <v>Y237</v>
          </cell>
          <cell r="E308">
            <v>2</v>
          </cell>
          <cell r="F308">
            <v>1</v>
          </cell>
          <cell r="G308">
            <v>4</v>
          </cell>
          <cell r="I308">
            <v>2</v>
          </cell>
          <cell r="J308" t="str">
            <v>a,c,h,k</v>
          </cell>
          <cell r="L308">
            <v>2</v>
          </cell>
          <cell r="Q308">
            <v>2</v>
          </cell>
          <cell r="W308">
            <v>3</v>
          </cell>
          <cell r="X308">
            <v>2</v>
          </cell>
          <cell r="AA308">
            <v>1.62</v>
          </cell>
          <cell r="AB308">
            <v>73</v>
          </cell>
          <cell r="AC308">
            <v>100</v>
          </cell>
          <cell r="AE308">
            <v>145</v>
          </cell>
          <cell r="AF308">
            <v>69</v>
          </cell>
          <cell r="AG308">
            <v>6</v>
          </cell>
          <cell r="AH308">
            <v>0</v>
          </cell>
        </row>
        <row r="309">
          <cell r="A309" t="str">
            <v>余阿顺</v>
          </cell>
          <cell r="B309" t="str">
            <v>Y238</v>
          </cell>
          <cell r="C309" t="str">
            <v>Y238</v>
          </cell>
          <cell r="E309">
            <v>2</v>
          </cell>
          <cell r="F309">
            <v>1</v>
          </cell>
          <cell r="I309">
            <v>1</v>
          </cell>
          <cell r="J309" t="str">
            <v>a,c,l,m</v>
          </cell>
          <cell r="L309">
            <v>2</v>
          </cell>
          <cell r="Q309">
            <v>2</v>
          </cell>
          <cell r="W309">
            <v>3</v>
          </cell>
          <cell r="X309">
            <v>2</v>
          </cell>
          <cell r="AA309">
            <v>1.59</v>
          </cell>
          <cell r="AB309">
            <v>60</v>
          </cell>
          <cell r="AC309">
            <v>75</v>
          </cell>
          <cell r="AE309">
            <v>170</v>
          </cell>
          <cell r="AF309">
            <v>74</v>
          </cell>
          <cell r="AG309">
            <v>5.5</v>
          </cell>
          <cell r="AH309">
            <v>0</v>
          </cell>
        </row>
        <row r="310">
          <cell r="A310" t="str">
            <v>梁祥模</v>
          </cell>
          <cell r="B310" t="str">
            <v>Y239</v>
          </cell>
          <cell r="C310" t="str">
            <v>Y239</v>
          </cell>
          <cell r="E310">
            <v>2</v>
          </cell>
          <cell r="F310">
            <v>1</v>
          </cell>
          <cell r="I310">
            <v>2</v>
          </cell>
          <cell r="J310" t="str">
            <v>g</v>
          </cell>
          <cell r="L310">
            <v>2</v>
          </cell>
          <cell r="Q310">
            <v>2</v>
          </cell>
          <cell r="W310">
            <v>1</v>
          </cell>
          <cell r="X310">
            <v>2</v>
          </cell>
          <cell r="AA310">
            <v>1.71</v>
          </cell>
          <cell r="AB310">
            <v>60</v>
          </cell>
          <cell r="AC310">
            <v>80</v>
          </cell>
          <cell r="AE310">
            <v>147</v>
          </cell>
          <cell r="AF310">
            <v>71</v>
          </cell>
          <cell r="AG310">
            <v>5.5</v>
          </cell>
          <cell r="AH310">
            <v>0</v>
          </cell>
        </row>
        <row r="311">
          <cell r="A311" t="str">
            <v>陈如剑</v>
          </cell>
          <cell r="B311" t="str">
            <v>Y240</v>
          </cell>
          <cell r="C311" t="str">
            <v>Y240</v>
          </cell>
          <cell r="E311">
            <v>1</v>
          </cell>
          <cell r="F311">
            <v>1</v>
          </cell>
          <cell r="G311">
            <v>5</v>
          </cell>
          <cell r="I311">
            <v>1</v>
          </cell>
          <cell r="J311" t="str">
            <v>a,c,g</v>
          </cell>
          <cell r="L311">
            <v>2</v>
          </cell>
          <cell r="Q311">
            <v>2</v>
          </cell>
          <cell r="W311">
            <v>3</v>
          </cell>
          <cell r="X311">
            <v>2</v>
          </cell>
          <cell r="AA311">
            <v>1.58</v>
          </cell>
          <cell r="AB311">
            <v>55</v>
          </cell>
          <cell r="AC311">
            <v>78</v>
          </cell>
          <cell r="AD311">
            <v>84</v>
          </cell>
          <cell r="AE311">
            <v>122</v>
          </cell>
          <cell r="AF311">
            <v>70</v>
          </cell>
          <cell r="AG311">
            <v>5.0999999999999996</v>
          </cell>
          <cell r="AH311">
            <v>0</v>
          </cell>
        </row>
        <row r="312">
          <cell r="A312" t="str">
            <v>吕芒兰</v>
          </cell>
          <cell r="B312" t="str">
            <v>Y244</v>
          </cell>
          <cell r="C312" t="str">
            <v>Y244</v>
          </cell>
          <cell r="E312">
            <v>2</v>
          </cell>
          <cell r="F312">
            <v>2</v>
          </cell>
          <cell r="G312">
            <v>3</v>
          </cell>
          <cell r="I312">
            <v>2</v>
          </cell>
          <cell r="J312" t="str">
            <v>a,g</v>
          </cell>
          <cell r="L312">
            <v>2</v>
          </cell>
          <cell r="Q312">
            <v>2</v>
          </cell>
          <cell r="W312">
            <v>1</v>
          </cell>
          <cell r="X312">
            <v>2</v>
          </cell>
          <cell r="AA312">
            <v>1.46</v>
          </cell>
          <cell r="AB312">
            <v>64</v>
          </cell>
          <cell r="AC312">
            <v>103</v>
          </cell>
          <cell r="AE312">
            <v>147</v>
          </cell>
          <cell r="AF312">
            <v>72</v>
          </cell>
          <cell r="AG312">
            <v>6.1</v>
          </cell>
          <cell r="AH312">
            <v>0</v>
          </cell>
        </row>
        <row r="313">
          <cell r="A313" t="str">
            <v>庄香兰</v>
          </cell>
          <cell r="B313" t="str">
            <v>Y254</v>
          </cell>
          <cell r="C313" t="str">
            <v>Y254</v>
          </cell>
          <cell r="E313">
            <v>2</v>
          </cell>
          <cell r="F313">
            <v>2</v>
          </cell>
          <cell r="G313">
            <v>1</v>
          </cell>
          <cell r="H313">
            <v>0</v>
          </cell>
          <cell r="I313">
            <v>2</v>
          </cell>
          <cell r="L313">
            <v>2</v>
          </cell>
          <cell r="Q313">
            <v>2</v>
          </cell>
          <cell r="W313">
            <v>1</v>
          </cell>
          <cell r="X313">
            <v>2</v>
          </cell>
          <cell r="AA313">
            <v>1.59</v>
          </cell>
          <cell r="AB313">
            <v>56</v>
          </cell>
          <cell r="AC313">
            <v>103</v>
          </cell>
          <cell r="AD313">
            <v>106</v>
          </cell>
          <cell r="AE313">
            <v>128</v>
          </cell>
          <cell r="AF313">
            <v>70</v>
          </cell>
          <cell r="AG313">
            <v>4.7</v>
          </cell>
          <cell r="AH313">
            <v>0</v>
          </cell>
        </row>
        <row r="314">
          <cell r="A314" t="str">
            <v>石秀兰</v>
          </cell>
          <cell r="B314" t="str">
            <v>Y255</v>
          </cell>
          <cell r="C314" t="str">
            <v>Y255</v>
          </cell>
          <cell r="E314">
            <v>1</v>
          </cell>
          <cell r="F314">
            <v>2</v>
          </cell>
          <cell r="G314">
            <v>7</v>
          </cell>
          <cell r="H314">
            <v>1</v>
          </cell>
          <cell r="I314">
            <v>2</v>
          </cell>
          <cell r="J314" t="str">
            <v>a</v>
          </cell>
          <cell r="L314">
            <v>2</v>
          </cell>
          <cell r="Q314">
            <v>2</v>
          </cell>
          <cell r="W314">
            <v>3</v>
          </cell>
          <cell r="X314">
            <v>2</v>
          </cell>
          <cell r="AA314">
            <v>1.56</v>
          </cell>
          <cell r="AB314">
            <v>57</v>
          </cell>
          <cell r="AC314">
            <v>97</v>
          </cell>
          <cell r="AD314">
            <v>101</v>
          </cell>
          <cell r="AE314">
            <v>137</v>
          </cell>
          <cell r="AF314">
            <v>82</v>
          </cell>
          <cell r="AG314">
            <v>5.5</v>
          </cell>
          <cell r="AH314">
            <v>0</v>
          </cell>
        </row>
        <row r="315">
          <cell r="A315" t="str">
            <v>卢岩华</v>
          </cell>
          <cell r="B315" t="str">
            <v>Y257</v>
          </cell>
          <cell r="C315" t="str">
            <v>Y257</v>
          </cell>
          <cell r="E315">
            <v>2</v>
          </cell>
          <cell r="F315">
            <v>2</v>
          </cell>
          <cell r="I315">
            <v>2</v>
          </cell>
          <cell r="J315" t="str">
            <v>a,d</v>
          </cell>
          <cell r="L315">
            <v>2</v>
          </cell>
          <cell r="Q315">
            <v>2</v>
          </cell>
          <cell r="W315">
            <v>3</v>
          </cell>
          <cell r="X315">
            <v>2</v>
          </cell>
          <cell r="AA315">
            <v>1.5</v>
          </cell>
          <cell r="AB315">
            <v>56</v>
          </cell>
          <cell r="AC315">
            <v>70</v>
          </cell>
          <cell r="AE315">
            <v>140</v>
          </cell>
          <cell r="AF315">
            <v>70</v>
          </cell>
          <cell r="AG315">
            <v>5.4</v>
          </cell>
          <cell r="AH315">
            <v>0</v>
          </cell>
        </row>
        <row r="316">
          <cell r="A316" t="str">
            <v>陈梅英</v>
          </cell>
          <cell r="B316" t="str">
            <v>Y258</v>
          </cell>
          <cell r="C316" t="str">
            <v>Y258</v>
          </cell>
          <cell r="E316">
            <v>3</v>
          </cell>
          <cell r="F316">
            <v>2</v>
          </cell>
          <cell r="G316">
            <v>1</v>
          </cell>
          <cell r="I316">
            <v>2</v>
          </cell>
          <cell r="J316" t="str">
            <v>a</v>
          </cell>
          <cell r="L316">
            <v>2</v>
          </cell>
          <cell r="Q316">
            <v>2</v>
          </cell>
          <cell r="W316">
            <v>3</v>
          </cell>
          <cell r="X316">
            <v>2</v>
          </cell>
          <cell r="AA316">
            <v>1.52</v>
          </cell>
          <cell r="AB316">
            <v>48</v>
          </cell>
          <cell r="AC316">
            <v>53</v>
          </cell>
          <cell r="AE316">
            <v>130</v>
          </cell>
          <cell r="AF316">
            <v>70</v>
          </cell>
          <cell r="AG316">
            <v>5.3</v>
          </cell>
          <cell r="AH316">
            <v>0</v>
          </cell>
        </row>
        <row r="317">
          <cell r="A317" t="str">
            <v>董妹</v>
          </cell>
          <cell r="B317" t="str">
            <v>Y260</v>
          </cell>
          <cell r="C317" t="str">
            <v>Y260</v>
          </cell>
          <cell r="E317">
            <v>1</v>
          </cell>
          <cell r="F317">
            <v>2</v>
          </cell>
          <cell r="G317">
            <v>5</v>
          </cell>
          <cell r="J317" t="str">
            <v>a</v>
          </cell>
          <cell r="W317">
            <v>3</v>
          </cell>
          <cell r="X317">
            <v>2</v>
          </cell>
          <cell r="AA317">
            <v>155</v>
          </cell>
          <cell r="AB317">
            <v>52</v>
          </cell>
          <cell r="AC317">
            <v>75</v>
          </cell>
          <cell r="AD317">
            <v>78</v>
          </cell>
          <cell r="AE317">
            <v>132</v>
          </cell>
          <cell r="AF317">
            <v>78</v>
          </cell>
          <cell r="AG317">
            <v>5.6</v>
          </cell>
          <cell r="AH317">
            <v>1</v>
          </cell>
        </row>
        <row r="318">
          <cell r="A318" t="str">
            <v>董福妹</v>
          </cell>
          <cell r="B318" t="str">
            <v>Y260</v>
          </cell>
          <cell r="C318" t="str">
            <v>Y260</v>
          </cell>
          <cell r="E318">
            <v>1</v>
          </cell>
          <cell r="F318">
            <v>2</v>
          </cell>
          <cell r="I318">
            <v>2</v>
          </cell>
          <cell r="J318" t="str">
            <v>a</v>
          </cell>
          <cell r="L318">
            <v>2</v>
          </cell>
          <cell r="Q318">
            <v>2</v>
          </cell>
          <cell r="W318">
            <v>3</v>
          </cell>
          <cell r="X318">
            <v>2</v>
          </cell>
          <cell r="AA318">
            <v>1.55</v>
          </cell>
          <cell r="AB318">
            <v>67</v>
          </cell>
          <cell r="AC318">
            <v>78</v>
          </cell>
          <cell r="AD318">
            <v>86</v>
          </cell>
          <cell r="AE318">
            <v>132</v>
          </cell>
          <cell r="AF318">
            <v>80</v>
          </cell>
          <cell r="AG318">
            <v>5.5</v>
          </cell>
          <cell r="AH318">
            <v>0</v>
          </cell>
        </row>
        <row r="319">
          <cell r="A319" t="str">
            <v>陈阿兰</v>
          </cell>
          <cell r="B319" t="str">
            <v>Y261</v>
          </cell>
          <cell r="C319" t="str">
            <v>Y261</v>
          </cell>
          <cell r="E319">
            <v>1</v>
          </cell>
          <cell r="F319">
            <v>2</v>
          </cell>
          <cell r="G319">
            <v>5</v>
          </cell>
          <cell r="H319">
            <v>0</v>
          </cell>
          <cell r="I319">
            <v>2</v>
          </cell>
          <cell r="J319" t="str">
            <v>a</v>
          </cell>
          <cell r="L319">
            <v>2</v>
          </cell>
          <cell r="Q319">
            <v>2</v>
          </cell>
          <cell r="W319">
            <v>3</v>
          </cell>
          <cell r="X319">
            <v>2</v>
          </cell>
          <cell r="AA319">
            <v>1.58</v>
          </cell>
          <cell r="AB319">
            <v>57</v>
          </cell>
          <cell r="AC319">
            <v>88</v>
          </cell>
          <cell r="AD319">
            <v>90</v>
          </cell>
          <cell r="AE319">
            <v>120</v>
          </cell>
          <cell r="AF319">
            <v>80</v>
          </cell>
          <cell r="AH319">
            <v>0</v>
          </cell>
        </row>
        <row r="320">
          <cell r="A320" t="str">
            <v>杨柳金</v>
          </cell>
          <cell r="B320" t="str">
            <v>Y264</v>
          </cell>
          <cell r="C320" t="str">
            <v>Y264</v>
          </cell>
          <cell r="E320">
            <v>1</v>
          </cell>
          <cell r="F320">
            <v>1</v>
          </cell>
          <cell r="I320">
            <v>2</v>
          </cell>
          <cell r="J320" t="str">
            <v>e</v>
          </cell>
          <cell r="L320">
            <v>2</v>
          </cell>
          <cell r="Q320">
            <v>2</v>
          </cell>
          <cell r="W320">
            <v>3</v>
          </cell>
          <cell r="AA320">
            <v>1.73</v>
          </cell>
          <cell r="AB320">
            <v>55</v>
          </cell>
          <cell r="AC320">
            <v>79</v>
          </cell>
          <cell r="AD320">
            <v>84</v>
          </cell>
          <cell r="AE320">
            <v>116</v>
          </cell>
          <cell r="AF320">
            <v>72</v>
          </cell>
          <cell r="AG320">
            <v>5.6</v>
          </cell>
          <cell r="AH320">
            <v>0</v>
          </cell>
        </row>
        <row r="321">
          <cell r="A321" t="str">
            <v>何道根</v>
          </cell>
          <cell r="B321" t="str">
            <v>Y268</v>
          </cell>
          <cell r="C321" t="str">
            <v>Y268</v>
          </cell>
          <cell r="E321">
            <v>1</v>
          </cell>
          <cell r="F321">
            <v>1</v>
          </cell>
          <cell r="I321">
            <v>1</v>
          </cell>
          <cell r="J321" t="str">
            <v>a,g</v>
          </cell>
          <cell r="L321">
            <v>2</v>
          </cell>
          <cell r="Q321">
            <v>1</v>
          </cell>
          <cell r="R321">
            <v>20</v>
          </cell>
          <cell r="S321">
            <v>2</v>
          </cell>
          <cell r="W321">
            <v>3</v>
          </cell>
          <cell r="X321">
            <v>2</v>
          </cell>
          <cell r="AA321">
            <v>1.7</v>
          </cell>
          <cell r="AB321">
            <v>60</v>
          </cell>
          <cell r="AC321">
            <v>86</v>
          </cell>
          <cell r="AD321">
            <v>88</v>
          </cell>
          <cell r="AE321">
            <v>136</v>
          </cell>
          <cell r="AF321">
            <v>71</v>
          </cell>
          <cell r="AG321">
            <v>5.0999999999999996</v>
          </cell>
          <cell r="AH321">
            <v>0</v>
          </cell>
        </row>
        <row r="322">
          <cell r="A322" t="str">
            <v>陈鸳鸯</v>
          </cell>
          <cell r="B322" t="str">
            <v>Y302</v>
          </cell>
          <cell r="C322" t="str">
            <v>Y302</v>
          </cell>
          <cell r="E322">
            <v>1</v>
          </cell>
          <cell r="F322">
            <v>2</v>
          </cell>
          <cell r="G322">
            <v>3</v>
          </cell>
          <cell r="H322">
            <v>1</v>
          </cell>
          <cell r="J322" t="str">
            <v>k</v>
          </cell>
          <cell r="W322">
            <v>1</v>
          </cell>
          <cell r="X322">
            <v>2</v>
          </cell>
          <cell r="AA322">
            <v>152</v>
          </cell>
          <cell r="AB322">
            <v>43</v>
          </cell>
          <cell r="AC322">
            <v>63</v>
          </cell>
          <cell r="AE322">
            <v>116</v>
          </cell>
          <cell r="AF322">
            <v>58</v>
          </cell>
          <cell r="AH322">
            <v>1</v>
          </cell>
        </row>
        <row r="323">
          <cell r="A323" t="str">
            <v>蔡章善</v>
          </cell>
          <cell r="B323" t="str">
            <v>Y303</v>
          </cell>
          <cell r="C323" t="str">
            <v>Y303</v>
          </cell>
          <cell r="E323">
            <v>1</v>
          </cell>
          <cell r="F323">
            <v>1</v>
          </cell>
          <cell r="W323">
            <v>3</v>
          </cell>
          <cell r="X323">
            <v>2</v>
          </cell>
          <cell r="AA323">
            <v>165</v>
          </cell>
          <cell r="AB323">
            <v>51.5</v>
          </cell>
          <cell r="AC323">
            <v>69</v>
          </cell>
          <cell r="AD323">
            <v>85</v>
          </cell>
          <cell r="AE323">
            <v>138</v>
          </cell>
          <cell r="AF323">
            <v>78</v>
          </cell>
          <cell r="AG323">
            <v>5.8</v>
          </cell>
          <cell r="AH323">
            <v>1</v>
          </cell>
        </row>
        <row r="324">
          <cell r="A324" t="str">
            <v>许良庆</v>
          </cell>
          <cell r="B324" t="str">
            <v>Y304</v>
          </cell>
          <cell r="C324" t="str">
            <v>Y304</v>
          </cell>
          <cell r="E324">
            <v>1</v>
          </cell>
          <cell r="F324">
            <v>1</v>
          </cell>
          <cell r="J324" t="str">
            <v>a,k,n</v>
          </cell>
          <cell r="K324" t="str">
            <v>肛管直肠癌</v>
          </cell>
          <cell r="W324">
            <v>1</v>
          </cell>
          <cell r="X324">
            <v>2</v>
          </cell>
          <cell r="AA324">
            <v>167</v>
          </cell>
          <cell r="AB324">
            <v>57</v>
          </cell>
          <cell r="AC324">
            <v>75.2</v>
          </cell>
          <cell r="AD324">
            <v>86.1</v>
          </cell>
          <cell r="AE324">
            <v>133</v>
          </cell>
          <cell r="AF324">
            <v>70</v>
          </cell>
          <cell r="AG324">
            <v>5.5</v>
          </cell>
          <cell r="AH324">
            <v>1</v>
          </cell>
        </row>
        <row r="325">
          <cell r="A325" t="str">
            <v>季x理</v>
          </cell>
          <cell r="B325" t="str">
            <v>Y305</v>
          </cell>
          <cell r="C325" t="str">
            <v>Y305</v>
          </cell>
          <cell r="E325">
            <v>1</v>
          </cell>
          <cell r="F325">
            <v>1</v>
          </cell>
          <cell r="J325" t="str">
            <v>a,b</v>
          </cell>
          <cell r="W325">
            <v>2</v>
          </cell>
          <cell r="X325">
            <v>2</v>
          </cell>
          <cell r="AA325">
            <v>158</v>
          </cell>
          <cell r="AB325">
            <v>54</v>
          </cell>
          <cell r="AC325">
            <v>82</v>
          </cell>
          <cell r="AD325">
            <v>92</v>
          </cell>
          <cell r="AE325">
            <v>106</v>
          </cell>
          <cell r="AF325">
            <v>60</v>
          </cell>
          <cell r="AG325">
            <v>6.7</v>
          </cell>
          <cell r="AH325">
            <v>1</v>
          </cell>
        </row>
        <row r="326">
          <cell r="A326" t="str">
            <v>郑春球</v>
          </cell>
          <cell r="B326" t="str">
            <v>Y306</v>
          </cell>
          <cell r="C326" t="str">
            <v>Y306</v>
          </cell>
          <cell r="E326">
            <v>1</v>
          </cell>
          <cell r="F326">
            <v>2</v>
          </cell>
          <cell r="G326">
            <v>3</v>
          </cell>
          <cell r="W326">
            <v>3</v>
          </cell>
          <cell r="X326">
            <v>2</v>
          </cell>
          <cell r="AA326">
            <v>154</v>
          </cell>
          <cell r="AB326">
            <v>51</v>
          </cell>
          <cell r="AC326">
            <v>72</v>
          </cell>
          <cell r="AE326">
            <v>138</v>
          </cell>
          <cell r="AF326">
            <v>69</v>
          </cell>
          <cell r="AG326">
            <v>4.9000000000000004</v>
          </cell>
          <cell r="AH326">
            <v>1</v>
          </cell>
        </row>
        <row r="327">
          <cell r="A327" t="str">
            <v>许阿蕊</v>
          </cell>
          <cell r="B327" t="str">
            <v>Y307</v>
          </cell>
          <cell r="C327" t="str">
            <v>Y307</v>
          </cell>
          <cell r="E327">
            <v>1</v>
          </cell>
          <cell r="F327">
            <v>1</v>
          </cell>
          <cell r="J327" t="str">
            <v>n</v>
          </cell>
          <cell r="K327" t="str">
            <v>咽喉</v>
          </cell>
          <cell r="W327">
            <v>3</v>
          </cell>
          <cell r="X327">
            <v>2</v>
          </cell>
          <cell r="AA327">
            <v>167</v>
          </cell>
          <cell r="AB327">
            <v>59</v>
          </cell>
          <cell r="AC327">
            <v>80</v>
          </cell>
          <cell r="AE327">
            <v>122</v>
          </cell>
          <cell r="AF327">
            <v>76</v>
          </cell>
          <cell r="AG327">
            <v>5.2</v>
          </cell>
          <cell r="AH327">
            <v>1</v>
          </cell>
        </row>
        <row r="328">
          <cell r="A328" t="str">
            <v>陈春香</v>
          </cell>
          <cell r="B328" t="str">
            <v>Y308</v>
          </cell>
          <cell r="C328" t="str">
            <v>Y308</v>
          </cell>
          <cell r="E328">
            <v>1</v>
          </cell>
          <cell r="F328">
            <v>2</v>
          </cell>
          <cell r="G328">
            <v>4</v>
          </cell>
          <cell r="H328">
            <v>0</v>
          </cell>
          <cell r="J328" t="str">
            <v>d,k</v>
          </cell>
          <cell r="W328">
            <v>3</v>
          </cell>
          <cell r="X328">
            <v>2</v>
          </cell>
          <cell r="AA328">
            <v>144</v>
          </cell>
          <cell r="AB328">
            <v>55</v>
          </cell>
          <cell r="AC328">
            <v>78</v>
          </cell>
          <cell r="AD328">
            <v>84</v>
          </cell>
          <cell r="AE328">
            <v>133</v>
          </cell>
          <cell r="AF328">
            <v>70</v>
          </cell>
          <cell r="AG328">
            <v>5.4</v>
          </cell>
          <cell r="AH328">
            <v>1</v>
          </cell>
        </row>
        <row r="329">
          <cell r="A329" t="str">
            <v>李必英</v>
          </cell>
          <cell r="B329" t="str">
            <v>Y309</v>
          </cell>
          <cell r="C329" t="str">
            <v>Y309</v>
          </cell>
          <cell r="E329">
            <v>1</v>
          </cell>
          <cell r="F329">
            <v>2</v>
          </cell>
          <cell r="G329">
            <v>4</v>
          </cell>
          <cell r="H329">
            <v>0</v>
          </cell>
          <cell r="J329" t="str">
            <v>a</v>
          </cell>
          <cell r="W329">
            <v>3</v>
          </cell>
          <cell r="X329">
            <v>2</v>
          </cell>
          <cell r="AA329">
            <v>159</v>
          </cell>
          <cell r="AB329">
            <v>48</v>
          </cell>
          <cell r="AC329">
            <v>73</v>
          </cell>
          <cell r="AD329">
            <v>76</v>
          </cell>
          <cell r="AE329">
            <v>157</v>
          </cell>
          <cell r="AF329">
            <v>74</v>
          </cell>
          <cell r="AG329">
            <v>5.4</v>
          </cell>
          <cell r="AH329">
            <v>1</v>
          </cell>
        </row>
        <row r="330">
          <cell r="A330" t="str">
            <v>王彩云</v>
          </cell>
          <cell r="B330" t="str">
            <v>Y310</v>
          </cell>
          <cell r="C330" t="str">
            <v>Y310</v>
          </cell>
          <cell r="E330">
            <v>1</v>
          </cell>
          <cell r="F330">
            <v>2</v>
          </cell>
          <cell r="G330">
            <v>3</v>
          </cell>
          <cell r="H330">
            <v>0</v>
          </cell>
          <cell r="J330" t="str">
            <v>a</v>
          </cell>
          <cell r="W330">
            <v>3</v>
          </cell>
          <cell r="X330">
            <v>2</v>
          </cell>
          <cell r="AA330">
            <v>155</v>
          </cell>
          <cell r="AB330">
            <v>65</v>
          </cell>
          <cell r="AC330">
            <v>93</v>
          </cell>
          <cell r="AE330">
            <v>120</v>
          </cell>
          <cell r="AF330">
            <v>76</v>
          </cell>
          <cell r="AG330">
            <v>5.3</v>
          </cell>
          <cell r="AH330">
            <v>1</v>
          </cell>
        </row>
        <row r="331">
          <cell r="A331" t="str">
            <v>李名山</v>
          </cell>
          <cell r="B331" t="str">
            <v>Y311</v>
          </cell>
          <cell r="C331" t="str">
            <v>Y311</v>
          </cell>
          <cell r="E331">
            <v>1</v>
          </cell>
          <cell r="F331">
            <v>1</v>
          </cell>
          <cell r="J331" t="str">
            <v>a,k</v>
          </cell>
          <cell r="W331">
            <v>3</v>
          </cell>
          <cell r="X331">
            <v>2</v>
          </cell>
          <cell r="AA331">
            <v>151</v>
          </cell>
          <cell r="AB331">
            <v>59</v>
          </cell>
          <cell r="AC331">
            <v>87</v>
          </cell>
          <cell r="AE331">
            <v>145</v>
          </cell>
          <cell r="AF331">
            <v>81</v>
          </cell>
          <cell r="AG331">
            <v>5.9</v>
          </cell>
          <cell r="AH331">
            <v>1</v>
          </cell>
        </row>
        <row r="332">
          <cell r="A332" t="str">
            <v>许阿招</v>
          </cell>
          <cell r="B332" t="str">
            <v>Y312</v>
          </cell>
          <cell r="C332" t="str">
            <v>Y312</v>
          </cell>
          <cell r="E332">
            <v>2</v>
          </cell>
          <cell r="F332">
            <v>1</v>
          </cell>
          <cell r="I332">
            <v>2</v>
          </cell>
          <cell r="L332">
            <v>2</v>
          </cell>
          <cell r="Q332">
            <v>1</v>
          </cell>
          <cell r="R332">
            <v>23</v>
          </cell>
          <cell r="S332">
            <v>2</v>
          </cell>
          <cell r="T332">
            <v>3</v>
          </cell>
          <cell r="U332" t="str">
            <v>白酒</v>
          </cell>
          <cell r="W332">
            <v>3</v>
          </cell>
          <cell r="X332">
            <v>2</v>
          </cell>
          <cell r="AA332">
            <v>1.57</v>
          </cell>
          <cell r="AB332">
            <v>51</v>
          </cell>
          <cell r="AC332">
            <v>73</v>
          </cell>
          <cell r="AE332">
            <v>146</v>
          </cell>
          <cell r="AF332">
            <v>78</v>
          </cell>
          <cell r="AG332">
            <v>6</v>
          </cell>
          <cell r="AH332">
            <v>0</v>
          </cell>
        </row>
        <row r="333">
          <cell r="A333" t="str">
            <v>许招池</v>
          </cell>
          <cell r="B333" t="str">
            <v>Y313</v>
          </cell>
          <cell r="C333" t="str">
            <v>Y313</v>
          </cell>
          <cell r="E333">
            <v>1</v>
          </cell>
          <cell r="F333">
            <v>2</v>
          </cell>
          <cell r="G333">
            <v>4</v>
          </cell>
          <cell r="H333">
            <v>0</v>
          </cell>
          <cell r="W333">
            <v>3</v>
          </cell>
          <cell r="X333">
            <v>3</v>
          </cell>
          <cell r="AA333">
            <v>150</v>
          </cell>
          <cell r="AB333">
            <v>64</v>
          </cell>
          <cell r="AC333">
            <v>95</v>
          </cell>
          <cell r="AD333">
            <v>98</v>
          </cell>
          <cell r="AE333">
            <v>120</v>
          </cell>
          <cell r="AF333">
            <v>74</v>
          </cell>
          <cell r="AG333">
            <v>5.8</v>
          </cell>
          <cell r="AH333">
            <v>1</v>
          </cell>
        </row>
        <row r="334">
          <cell r="A334" t="str">
            <v>李孙香</v>
          </cell>
          <cell r="B334" t="str">
            <v>Y314</v>
          </cell>
          <cell r="C334" t="str">
            <v>Y314</v>
          </cell>
          <cell r="E334">
            <v>1</v>
          </cell>
          <cell r="F334">
            <v>2</v>
          </cell>
          <cell r="G334">
            <v>8</v>
          </cell>
          <cell r="H334">
            <v>0</v>
          </cell>
          <cell r="J334" t="str">
            <v>d</v>
          </cell>
          <cell r="W334">
            <v>3</v>
          </cell>
          <cell r="X334">
            <v>2</v>
          </cell>
          <cell r="AA334">
            <v>150</v>
          </cell>
          <cell r="AB334">
            <v>49</v>
          </cell>
          <cell r="AC334">
            <v>75</v>
          </cell>
          <cell r="AD334">
            <v>78</v>
          </cell>
          <cell r="AE334">
            <v>125</v>
          </cell>
          <cell r="AF334">
            <v>80</v>
          </cell>
          <cell r="AG334">
            <v>5.6</v>
          </cell>
          <cell r="AH334">
            <v>1</v>
          </cell>
        </row>
        <row r="335">
          <cell r="A335" t="str">
            <v>韩阿莉</v>
          </cell>
          <cell r="B335" t="str">
            <v>Y315</v>
          </cell>
          <cell r="C335" t="str">
            <v>Y315</v>
          </cell>
          <cell r="E335">
            <v>1</v>
          </cell>
          <cell r="F335">
            <v>1</v>
          </cell>
          <cell r="J335" t="str">
            <v>a</v>
          </cell>
          <cell r="W335">
            <v>3</v>
          </cell>
          <cell r="X335">
            <v>2</v>
          </cell>
          <cell r="AA335">
            <v>167</v>
          </cell>
          <cell r="AB335">
            <v>66</v>
          </cell>
          <cell r="AC335">
            <v>75</v>
          </cell>
          <cell r="AD335">
            <v>139</v>
          </cell>
          <cell r="AE335">
            <v>84</v>
          </cell>
          <cell r="AG335">
            <v>4.9000000000000004</v>
          </cell>
          <cell r="AH335">
            <v>1</v>
          </cell>
        </row>
        <row r="336">
          <cell r="A336" t="str">
            <v>曹陈勇</v>
          </cell>
          <cell r="B336" t="str">
            <v>Y316</v>
          </cell>
          <cell r="C336" t="str">
            <v>Y316</v>
          </cell>
          <cell r="E336">
            <v>1</v>
          </cell>
          <cell r="F336">
            <v>1</v>
          </cell>
          <cell r="J336" t="str">
            <v>a</v>
          </cell>
          <cell r="W336">
            <v>3</v>
          </cell>
          <cell r="X336">
            <v>2</v>
          </cell>
          <cell r="AA336">
            <v>169</v>
          </cell>
          <cell r="AB336">
            <v>63</v>
          </cell>
          <cell r="AC336">
            <v>91</v>
          </cell>
          <cell r="AD336">
            <v>95</v>
          </cell>
          <cell r="AE336">
            <v>123</v>
          </cell>
          <cell r="AF336">
            <v>74</v>
          </cell>
          <cell r="AG336">
            <v>5.8</v>
          </cell>
          <cell r="AH336">
            <v>1</v>
          </cell>
        </row>
        <row r="337">
          <cell r="A337" t="str">
            <v>黄阿义</v>
          </cell>
          <cell r="B337" t="str">
            <v>Y317</v>
          </cell>
          <cell r="C337" t="str">
            <v>Y317</v>
          </cell>
          <cell r="E337">
            <v>1</v>
          </cell>
          <cell r="F337">
            <v>1</v>
          </cell>
          <cell r="J337" t="str">
            <v>a,c</v>
          </cell>
          <cell r="W337">
            <v>3</v>
          </cell>
          <cell r="X337">
            <v>2</v>
          </cell>
          <cell r="AA337">
            <v>166</v>
          </cell>
          <cell r="AB337">
            <v>69.5</v>
          </cell>
          <cell r="AC337">
            <v>86</v>
          </cell>
          <cell r="AE337">
            <v>140</v>
          </cell>
          <cell r="AF337">
            <v>76</v>
          </cell>
          <cell r="AG337">
            <v>5.6</v>
          </cell>
          <cell r="AH337">
            <v>1</v>
          </cell>
        </row>
        <row r="338">
          <cell r="A338" t="str">
            <v>李良钗</v>
          </cell>
          <cell r="B338" t="str">
            <v>Y318</v>
          </cell>
          <cell r="C338" t="str">
            <v>Y318</v>
          </cell>
          <cell r="E338">
            <v>1</v>
          </cell>
          <cell r="F338">
            <v>2</v>
          </cell>
          <cell r="G338">
            <v>4</v>
          </cell>
          <cell r="H338">
            <v>1</v>
          </cell>
          <cell r="W338">
            <v>3</v>
          </cell>
          <cell r="X338">
            <v>2</v>
          </cell>
          <cell r="AA338">
            <v>162</v>
          </cell>
          <cell r="AB338">
            <v>60</v>
          </cell>
          <cell r="AC338">
            <v>85</v>
          </cell>
          <cell r="AD338">
            <v>92</v>
          </cell>
          <cell r="AE338">
            <v>126</v>
          </cell>
          <cell r="AF338">
            <v>80</v>
          </cell>
          <cell r="AG338">
            <v>4.7</v>
          </cell>
          <cell r="AH338">
            <v>1</v>
          </cell>
        </row>
        <row r="339">
          <cell r="A339" t="str">
            <v>陈阿奶</v>
          </cell>
          <cell r="B339" t="str">
            <v>Y319</v>
          </cell>
          <cell r="C339" t="str">
            <v>Y319</v>
          </cell>
          <cell r="E339">
            <v>1</v>
          </cell>
          <cell r="F339">
            <v>2</v>
          </cell>
          <cell r="G339">
            <v>5</v>
          </cell>
          <cell r="I339">
            <v>2</v>
          </cell>
          <cell r="J339" t="str">
            <v>j</v>
          </cell>
          <cell r="L339">
            <v>2</v>
          </cell>
          <cell r="Q339">
            <v>2</v>
          </cell>
          <cell r="W339">
            <v>3</v>
          </cell>
          <cell r="X339">
            <v>2</v>
          </cell>
          <cell r="AA339">
            <v>1.62</v>
          </cell>
          <cell r="AB339">
            <v>60</v>
          </cell>
          <cell r="AC339">
            <v>84</v>
          </cell>
          <cell r="AD339">
            <v>101</v>
          </cell>
          <cell r="AE339">
            <v>125</v>
          </cell>
          <cell r="AF339">
            <v>72</v>
          </cell>
          <cell r="AG339">
            <v>5.3</v>
          </cell>
          <cell r="AH339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99"/>
  <sheetViews>
    <sheetView tabSelected="1" topLeftCell="A135" workbookViewId="0">
      <selection activeCell="AC78" sqref="AC78"/>
    </sheetView>
  </sheetViews>
  <sheetFormatPr baseColWidth="10" defaultColWidth="8.83203125" defaultRowHeight="14"/>
  <sheetData>
    <row r="1" spans="1:36">
      <c r="A1" t="s">
        <v>226</v>
      </c>
      <c r="B1" t="s">
        <v>227</v>
      </c>
      <c r="C1" t="s">
        <v>228</v>
      </c>
      <c r="D1" t="s">
        <v>179</v>
      </c>
      <c r="E1" t="s">
        <v>180</v>
      </c>
      <c r="F1" t="s">
        <v>181</v>
      </c>
      <c r="G1" t="s">
        <v>229</v>
      </c>
      <c r="H1" s="1" t="s">
        <v>225</v>
      </c>
      <c r="I1" s="1" t="s">
        <v>230</v>
      </c>
      <c r="J1" s="1" t="s">
        <v>231</v>
      </c>
      <c r="K1" s="1" t="s">
        <v>256</v>
      </c>
      <c r="L1" s="1" t="s">
        <v>255</v>
      </c>
      <c r="M1" s="1" t="s">
        <v>254</v>
      </c>
      <c r="N1" s="1" t="s">
        <v>244</v>
      </c>
      <c r="O1" s="1" t="s">
        <v>245</v>
      </c>
      <c r="P1" s="1" t="s">
        <v>246</v>
      </c>
      <c r="Q1" s="1" t="s">
        <v>247</v>
      </c>
      <c r="R1" s="1" t="s">
        <v>248</v>
      </c>
      <c r="S1" s="1" t="s">
        <v>249</v>
      </c>
      <c r="T1" s="1" t="s">
        <v>250</v>
      </c>
      <c r="U1" s="1" t="s">
        <v>251</v>
      </c>
      <c r="V1" s="1" t="s">
        <v>252</v>
      </c>
      <c r="W1" s="1" t="s">
        <v>253</v>
      </c>
      <c r="X1" s="1"/>
      <c r="Y1" s="1" t="s">
        <v>243</v>
      </c>
      <c r="Z1" s="1" t="s">
        <v>242</v>
      </c>
      <c r="AA1" s="1" t="s">
        <v>241</v>
      </c>
      <c r="AB1" s="1" t="s">
        <v>240</v>
      </c>
      <c r="AC1" s="1" t="s">
        <v>232</v>
      </c>
      <c r="AD1" s="1" t="s">
        <v>233</v>
      </c>
      <c r="AE1" s="1" t="s">
        <v>234</v>
      </c>
      <c r="AF1" s="1" t="s">
        <v>235</v>
      </c>
      <c r="AG1" s="1" t="s">
        <v>236</v>
      </c>
      <c r="AH1" s="1" t="s">
        <v>237</v>
      </c>
      <c r="AI1" s="1" t="s">
        <v>238</v>
      </c>
      <c r="AJ1" s="1" t="s">
        <v>239</v>
      </c>
    </row>
    <row r="2" spans="1:36">
      <c r="A2" t="s">
        <v>258</v>
      </c>
      <c r="B2" t="s">
        <v>186</v>
      </c>
      <c r="C2" t="s">
        <v>257</v>
      </c>
      <c r="D2" t="s">
        <v>0</v>
      </c>
      <c r="E2" t="s">
        <v>187</v>
      </c>
      <c r="F2" t="s">
        <v>188</v>
      </c>
      <c r="G2">
        <v>100</v>
      </c>
      <c r="H2" t="str">
        <f>INDEX([1]All!$A$2:$AH$339, MATCH($D2,[1]All!$B$2:$B$339,0),2)</f>
        <v>DQ104</v>
      </c>
      <c r="I2">
        <f>INDEX([1]All!$A$2:$AH$339, MATCH($D2,[1]All!$B$2:$B$339,0),5)</f>
        <v>0</v>
      </c>
      <c r="J2">
        <f>INDEX([1]All!$A$2:$AH$339, MATCH($D2,[1]All!$B$2:$B$339,0),7)</f>
        <v>1</v>
      </c>
      <c r="K2">
        <f>INDEX([1]All!$A$2:$AH$339, MATCH($D2,[1]All!$B$2:$B$339,0),8)</f>
        <v>0</v>
      </c>
      <c r="L2">
        <f>INDEX([1]All!$A$2:$AH$339, MATCH($D2,[1]All!$B$2:$B$339,0),9)</f>
        <v>2</v>
      </c>
      <c r="M2">
        <f>INDEX([1]All!$A$2:$AH$339, MATCH($D2,[1]All!$B$2:$B$339,0),11)</f>
        <v>0</v>
      </c>
      <c r="N2">
        <f>INDEX([1]All!$A$2:$AH$339, MATCH($D2,[1]All!$B$2:$B$339,0),12)</f>
        <v>2</v>
      </c>
      <c r="O2">
        <f>INDEX([1]All!$A$2:$AH$339, MATCH($D2,[1]All!$B$2:$B$339,0),13)</f>
        <v>0</v>
      </c>
      <c r="P2">
        <f>INDEX([1]All!$A$2:$AH$339, MATCH($D2,[1]All!$B$2:$B$339,0),14)</f>
        <v>0</v>
      </c>
      <c r="Q2">
        <f>INDEX([1]All!$A$2:$AH$339, MATCH($D2,[1]All!$B$2:$B$339,0),15)</f>
        <v>0</v>
      </c>
      <c r="R2">
        <f>INDEX([1]All!$A$2:$AH$339, MATCH($D2,[1]All!$B$2:$B$339,0),16)</f>
        <v>0</v>
      </c>
      <c r="S2">
        <f>INDEX([1]All!$A$2:$AH$339, MATCH($D2,[1]All!$B$2:$B$339,0),17)</f>
        <v>2</v>
      </c>
      <c r="T2">
        <f>INDEX([1]All!$A$2:$AH$339, MATCH($D2,[1]All!$B$2:$B$339,0),18)</f>
        <v>0</v>
      </c>
      <c r="U2">
        <f>INDEX([1]All!$A$2:$AH$339, MATCH($D2,[1]All!$B$2:$B$339,0),19)</f>
        <v>0</v>
      </c>
      <c r="V2">
        <f>INDEX([1]All!$A$2:$AH$339, MATCH($D2,[1]All!$B$2:$B$339,0),20)</f>
        <v>0</v>
      </c>
      <c r="W2">
        <f>INDEX([1]All!$A$2:$AH$339, MATCH($D2,[1]All!$B$2:$B$339,0),21)</f>
        <v>0</v>
      </c>
      <c r="X2">
        <f>INDEX([1]All!$A$2:$AH$339, MATCH($D2,[1]All!$B$2:$B$339,0),22)</f>
        <v>0</v>
      </c>
      <c r="Y2">
        <f>INDEX([1]All!$A$2:$AH$339, MATCH($D2,[1]All!$B$2:$B$339,0),23)</f>
        <v>3</v>
      </c>
      <c r="Z2">
        <f>INDEX([1]All!$A$2:$AH$339, MATCH($D2,[1]All!$B$2:$B$339,0),24)</f>
        <v>2</v>
      </c>
      <c r="AA2">
        <f>INDEX([1]All!$A$2:$AH$339, MATCH($D2,[1]All!$B$2:$B$339,0),25)</f>
        <v>0</v>
      </c>
      <c r="AB2">
        <f>INDEX([1]All!$A$2:$AH$339, MATCH($D2,[1]All!$B$2:$B$339,0),26)</f>
        <v>0</v>
      </c>
      <c r="AC2">
        <f>INDEX([1]All!$A$2:$AH$339, MATCH($D2,[1]All!$B$2:$B$339,0),27)</f>
        <v>157</v>
      </c>
      <c r="AD2">
        <f>INDEX([1]All!$A$2:$AH$339, MATCH($D2,[1]All!$B$2:$B$339,0),28)</f>
        <v>45</v>
      </c>
      <c r="AE2">
        <f>INDEX([1]All!$A$2:$AH$339, MATCH($D2,[1]All!$B$2:$B$339,0),29)</f>
        <v>75</v>
      </c>
      <c r="AF2">
        <f>INDEX([1]All!$A$2:$AH$339, MATCH($D2,[1]All!$B$2:$B$339,0),30)</f>
        <v>0</v>
      </c>
      <c r="AG2">
        <f>INDEX([1]All!$A$2:$AH$339, MATCH($D2,[1]All!$B$2:$B$339,0),31)</f>
        <v>119</v>
      </c>
      <c r="AH2">
        <f>INDEX([1]All!$A$2:$AH$339, MATCH($D2,[1]All!$B$2:$B$339,0),32)</f>
        <v>58</v>
      </c>
      <c r="AI2">
        <f>INDEX([1]All!$A$2:$AH$339, MATCH($D2,[1]All!$B$2:$B$339,0),33)</f>
        <v>3.4</v>
      </c>
      <c r="AJ2">
        <f>INDEX([1]All!$A$2:$AH$339, MATCH($D2,[1]All!$B$2:$B$339,0),34)</f>
        <v>0</v>
      </c>
    </row>
    <row r="3" spans="1:36">
      <c r="A3" t="s">
        <v>259</v>
      </c>
      <c r="B3" t="s">
        <v>186</v>
      </c>
      <c r="C3" t="s">
        <v>257</v>
      </c>
      <c r="D3" t="s">
        <v>3</v>
      </c>
      <c r="E3" t="s">
        <v>192</v>
      </c>
      <c r="F3" t="s">
        <v>184</v>
      </c>
      <c r="G3">
        <v>102</v>
      </c>
      <c r="H3" t="str">
        <f>INDEX([1]All!$A$2:$AH$339, MATCH($D3,[1]All!$B$2:$B$339,0),2)</f>
        <v>DQ19</v>
      </c>
      <c r="I3">
        <f>INDEX([1]All!$A$2:$AH$339, MATCH($D3,[1]All!$B$2:$B$339,0),5)</f>
        <v>2</v>
      </c>
      <c r="J3">
        <f>INDEX([1]All!$A$2:$AH$339, MATCH($D3,[1]All!$B$2:$B$339,0),7)</f>
        <v>0</v>
      </c>
      <c r="K3">
        <f>INDEX([1]All!$A$2:$AH$339, MATCH($D3,[1]All!$B$2:$B$339,0),8)</f>
        <v>0</v>
      </c>
      <c r="L3">
        <f>INDEX([1]All!$A$2:$AH$339, MATCH($D3,[1]All!$B$2:$B$339,0),9)</f>
        <v>2</v>
      </c>
      <c r="M3">
        <f>INDEX([1]All!$A$2:$AH$339, MATCH($D3,[1]All!$B$2:$B$339,0),11)</f>
        <v>0</v>
      </c>
      <c r="N3">
        <f>INDEX([1]All!$A$2:$AH$339, MATCH($D3,[1]All!$B$2:$B$339,0),12)</f>
        <v>2</v>
      </c>
      <c r="O3">
        <f>INDEX([1]All!$A$2:$AH$339, MATCH($D3,[1]All!$B$2:$B$339,0),13)</f>
        <v>0</v>
      </c>
      <c r="P3">
        <f>INDEX([1]All!$A$2:$AH$339, MATCH($D3,[1]All!$B$2:$B$339,0),14)</f>
        <v>0</v>
      </c>
      <c r="Q3">
        <f>INDEX([1]All!$A$2:$AH$339, MATCH($D3,[1]All!$B$2:$B$339,0),15)</f>
        <v>0</v>
      </c>
      <c r="R3">
        <f>INDEX([1]All!$A$2:$AH$339, MATCH($D3,[1]All!$B$2:$B$339,0),16)</f>
        <v>0</v>
      </c>
      <c r="S3">
        <f>INDEX([1]All!$A$2:$AH$339, MATCH($D3,[1]All!$B$2:$B$339,0),17)</f>
        <v>2</v>
      </c>
      <c r="T3">
        <f>INDEX([1]All!$A$2:$AH$339, MATCH($D3,[1]All!$B$2:$B$339,0),18)</f>
        <v>0</v>
      </c>
      <c r="U3">
        <f>INDEX([1]All!$A$2:$AH$339, MATCH($D3,[1]All!$B$2:$B$339,0),19)</f>
        <v>0</v>
      </c>
      <c r="V3">
        <f>INDEX([1]All!$A$2:$AH$339, MATCH($D3,[1]All!$B$2:$B$339,0),20)</f>
        <v>0</v>
      </c>
      <c r="W3">
        <f>INDEX([1]All!$A$2:$AH$339, MATCH($D3,[1]All!$B$2:$B$339,0),21)</f>
        <v>0</v>
      </c>
      <c r="X3">
        <f>INDEX([1]All!$A$2:$AH$339, MATCH($D3,[1]All!$B$2:$B$339,0),22)</f>
        <v>0</v>
      </c>
      <c r="Y3">
        <f>INDEX([1]All!$A$2:$AH$339, MATCH($D3,[1]All!$B$2:$B$339,0),23)</f>
        <v>3</v>
      </c>
      <c r="Z3">
        <f>INDEX([1]All!$A$2:$AH$339, MATCH($D3,[1]All!$B$2:$B$339,0),24)</f>
        <v>2</v>
      </c>
      <c r="AA3">
        <f>INDEX([1]All!$A$2:$AH$339, MATCH($D3,[1]All!$B$2:$B$339,0),25)</f>
        <v>0</v>
      </c>
      <c r="AB3">
        <f>INDEX([1]All!$A$2:$AH$339, MATCH($D3,[1]All!$B$2:$B$339,0),26)</f>
        <v>0</v>
      </c>
      <c r="AC3">
        <f>INDEX([1]All!$A$2:$AH$339, MATCH($D3,[1]All!$B$2:$B$339,0),27)</f>
        <v>158</v>
      </c>
      <c r="AD3">
        <f>INDEX([1]All!$A$2:$AH$339, MATCH($D3,[1]All!$B$2:$B$339,0),28)</f>
        <v>56</v>
      </c>
      <c r="AE3">
        <f>INDEX([1]All!$A$2:$AH$339, MATCH($D3,[1]All!$B$2:$B$339,0),29)</f>
        <v>0</v>
      </c>
      <c r="AF3">
        <f>INDEX([1]All!$A$2:$AH$339, MATCH($D3,[1]All!$B$2:$B$339,0),30)</f>
        <v>0</v>
      </c>
      <c r="AG3">
        <f>INDEX([1]All!$A$2:$AH$339, MATCH($D3,[1]All!$B$2:$B$339,0),31)</f>
        <v>120</v>
      </c>
      <c r="AH3">
        <f>INDEX([1]All!$A$2:$AH$339, MATCH($D3,[1]All!$B$2:$B$339,0),32)</f>
        <v>76</v>
      </c>
      <c r="AI3">
        <f>INDEX([1]All!$A$2:$AH$339, MATCH($D3,[1]All!$B$2:$B$339,0),33)</f>
        <v>0</v>
      </c>
      <c r="AJ3">
        <f>INDEX([1]All!$A$2:$AH$339, MATCH($D3,[1]All!$B$2:$B$339,0),34)</f>
        <v>0</v>
      </c>
    </row>
    <row r="4" spans="1:36">
      <c r="A4" t="s">
        <v>258</v>
      </c>
      <c r="B4" t="s">
        <v>186</v>
      </c>
      <c r="C4" t="s">
        <v>257</v>
      </c>
      <c r="D4" t="s">
        <v>5</v>
      </c>
      <c r="E4" t="s">
        <v>192</v>
      </c>
      <c r="F4" t="s">
        <v>188</v>
      </c>
      <c r="G4">
        <v>103</v>
      </c>
      <c r="H4" t="str">
        <f>INDEX([1]All!$A$2:$AH$339, MATCH($D4,[1]All!$B$2:$B$339,0),2)</f>
        <v>DQ20</v>
      </c>
      <c r="I4">
        <f>INDEX([1]All!$A$2:$AH$339, MATCH($D4,[1]All!$B$2:$B$339,0),5)</f>
        <v>3</v>
      </c>
      <c r="J4">
        <f>INDEX([1]All!$A$2:$AH$339, MATCH($D4,[1]All!$B$2:$B$339,0),7)</f>
        <v>4</v>
      </c>
      <c r="K4">
        <f>INDEX([1]All!$A$2:$AH$339, MATCH($D4,[1]All!$B$2:$B$339,0),8)</f>
        <v>0</v>
      </c>
      <c r="L4">
        <f>INDEX([1]All!$A$2:$AH$339, MATCH($D4,[1]All!$B$2:$B$339,0),9)</f>
        <v>2</v>
      </c>
      <c r="M4">
        <f>INDEX([1]All!$A$2:$AH$339, MATCH($D4,[1]All!$B$2:$B$339,0),11)</f>
        <v>0</v>
      </c>
      <c r="N4">
        <f>INDEX([1]All!$A$2:$AH$339, MATCH($D4,[1]All!$B$2:$B$339,0),12)</f>
        <v>2</v>
      </c>
      <c r="O4">
        <f>INDEX([1]All!$A$2:$AH$339, MATCH($D4,[1]All!$B$2:$B$339,0),13)</f>
        <v>0</v>
      </c>
      <c r="P4">
        <f>INDEX([1]All!$A$2:$AH$339, MATCH($D4,[1]All!$B$2:$B$339,0),14)</f>
        <v>0</v>
      </c>
      <c r="Q4">
        <f>INDEX([1]All!$A$2:$AH$339, MATCH($D4,[1]All!$B$2:$B$339,0),15)</f>
        <v>0</v>
      </c>
      <c r="R4">
        <f>INDEX([1]All!$A$2:$AH$339, MATCH($D4,[1]All!$B$2:$B$339,0),16)</f>
        <v>0</v>
      </c>
      <c r="S4">
        <f>INDEX([1]All!$A$2:$AH$339, MATCH($D4,[1]All!$B$2:$B$339,0),17)</f>
        <v>2</v>
      </c>
      <c r="T4">
        <f>INDEX([1]All!$A$2:$AH$339, MATCH($D4,[1]All!$B$2:$B$339,0),18)</f>
        <v>0</v>
      </c>
      <c r="U4">
        <f>INDEX([1]All!$A$2:$AH$339, MATCH($D4,[1]All!$B$2:$B$339,0),19)</f>
        <v>0</v>
      </c>
      <c r="V4">
        <f>INDEX([1]All!$A$2:$AH$339, MATCH($D4,[1]All!$B$2:$B$339,0),20)</f>
        <v>0</v>
      </c>
      <c r="W4">
        <f>INDEX([1]All!$A$2:$AH$339, MATCH($D4,[1]All!$B$2:$B$339,0),21)</f>
        <v>0</v>
      </c>
      <c r="X4">
        <f>INDEX([1]All!$A$2:$AH$339, MATCH($D4,[1]All!$B$2:$B$339,0),22)</f>
        <v>0</v>
      </c>
      <c r="Y4">
        <f>INDEX([1]All!$A$2:$AH$339, MATCH($D4,[1]All!$B$2:$B$339,0),23)</f>
        <v>1</v>
      </c>
      <c r="Z4">
        <f>INDEX([1]All!$A$2:$AH$339, MATCH($D4,[1]All!$B$2:$B$339,0),24)</f>
        <v>2</v>
      </c>
      <c r="AA4">
        <f>INDEX([1]All!$A$2:$AH$339, MATCH($D4,[1]All!$B$2:$B$339,0),25)</f>
        <v>0</v>
      </c>
      <c r="AB4">
        <f>INDEX([1]All!$A$2:$AH$339, MATCH($D4,[1]All!$B$2:$B$339,0),26)</f>
        <v>0</v>
      </c>
      <c r="AC4">
        <f>INDEX([1]All!$A$2:$AH$339, MATCH($D4,[1]All!$B$2:$B$339,0),27)</f>
        <v>130</v>
      </c>
      <c r="AD4">
        <f>INDEX([1]All!$A$2:$AH$339, MATCH($D4,[1]All!$B$2:$B$339,0),28)</f>
        <v>30</v>
      </c>
      <c r="AE4">
        <f>INDEX([1]All!$A$2:$AH$339, MATCH($D4,[1]All!$B$2:$B$339,0),29)</f>
        <v>68</v>
      </c>
      <c r="AF4">
        <f>INDEX([1]All!$A$2:$AH$339, MATCH($D4,[1]All!$B$2:$B$339,0),30)</f>
        <v>70</v>
      </c>
      <c r="AG4">
        <f>INDEX([1]All!$A$2:$AH$339, MATCH($D4,[1]All!$B$2:$B$339,0),31)</f>
        <v>128</v>
      </c>
      <c r="AH4">
        <f>INDEX([1]All!$A$2:$AH$339, MATCH($D4,[1]All!$B$2:$B$339,0),32)</f>
        <v>78</v>
      </c>
      <c r="AI4">
        <f>INDEX([1]All!$A$2:$AH$339, MATCH($D4,[1]All!$B$2:$B$339,0),33)</f>
        <v>0</v>
      </c>
      <c r="AJ4">
        <f>INDEX([1]All!$A$2:$AH$339, MATCH($D4,[1]All!$B$2:$B$339,0),34)</f>
        <v>0</v>
      </c>
    </row>
    <row r="5" spans="1:36">
      <c r="A5" t="s">
        <v>258</v>
      </c>
      <c r="B5" t="s">
        <v>186</v>
      </c>
      <c r="C5" t="s">
        <v>257</v>
      </c>
      <c r="D5" t="s">
        <v>6</v>
      </c>
      <c r="E5" t="s">
        <v>187</v>
      </c>
      <c r="F5" t="s">
        <v>185</v>
      </c>
      <c r="G5">
        <v>108</v>
      </c>
      <c r="H5" t="str">
        <f>INDEX([1]All!$A$2:$AH$339, MATCH($D5,[1]All!$B$2:$B$339,0),2)</f>
        <v>DQ21</v>
      </c>
      <c r="I5">
        <f>INDEX([1]All!$A$2:$AH$339, MATCH($D5,[1]All!$B$2:$B$339,0),5)</f>
        <v>2</v>
      </c>
      <c r="J5">
        <f>INDEX([1]All!$A$2:$AH$339, MATCH($D5,[1]All!$B$2:$B$339,0),7)</f>
        <v>1</v>
      </c>
      <c r="K5">
        <f>INDEX([1]All!$A$2:$AH$339, MATCH($D5,[1]All!$B$2:$B$339,0),8)</f>
        <v>0</v>
      </c>
      <c r="L5">
        <f>INDEX([1]All!$A$2:$AH$339, MATCH($D5,[1]All!$B$2:$B$339,0),9)</f>
        <v>2</v>
      </c>
      <c r="M5">
        <f>INDEX([1]All!$A$2:$AH$339, MATCH($D5,[1]All!$B$2:$B$339,0),11)</f>
        <v>0</v>
      </c>
      <c r="N5">
        <f>INDEX([1]All!$A$2:$AH$339, MATCH($D5,[1]All!$B$2:$B$339,0),12)</f>
        <v>2</v>
      </c>
      <c r="O5">
        <f>INDEX([1]All!$A$2:$AH$339, MATCH($D5,[1]All!$B$2:$B$339,0),13)</f>
        <v>0</v>
      </c>
      <c r="P5">
        <f>INDEX([1]All!$A$2:$AH$339, MATCH($D5,[1]All!$B$2:$B$339,0),14)</f>
        <v>0</v>
      </c>
      <c r="Q5">
        <f>INDEX([1]All!$A$2:$AH$339, MATCH($D5,[1]All!$B$2:$B$339,0),15)</f>
        <v>0</v>
      </c>
      <c r="R5">
        <f>INDEX([1]All!$A$2:$AH$339, MATCH($D5,[1]All!$B$2:$B$339,0),16)</f>
        <v>0</v>
      </c>
      <c r="S5">
        <f>INDEX([1]All!$A$2:$AH$339, MATCH($D5,[1]All!$B$2:$B$339,0),17)</f>
        <v>2</v>
      </c>
      <c r="T5">
        <f>INDEX([1]All!$A$2:$AH$339, MATCH($D5,[1]All!$B$2:$B$339,0),18)</f>
        <v>0</v>
      </c>
      <c r="U5">
        <f>INDEX([1]All!$A$2:$AH$339, MATCH($D5,[1]All!$B$2:$B$339,0),19)</f>
        <v>0</v>
      </c>
      <c r="V5">
        <f>INDEX([1]All!$A$2:$AH$339, MATCH($D5,[1]All!$B$2:$B$339,0),20)</f>
        <v>0</v>
      </c>
      <c r="W5">
        <f>INDEX([1]All!$A$2:$AH$339, MATCH($D5,[1]All!$B$2:$B$339,0),21)</f>
        <v>0</v>
      </c>
      <c r="X5">
        <f>INDEX([1]All!$A$2:$AH$339, MATCH($D5,[1]All!$B$2:$B$339,0),22)</f>
        <v>0</v>
      </c>
      <c r="Y5">
        <f>INDEX([1]All!$A$2:$AH$339, MATCH($D5,[1]All!$B$2:$B$339,0),23)</f>
        <v>3</v>
      </c>
      <c r="Z5">
        <f>INDEX([1]All!$A$2:$AH$339, MATCH($D5,[1]All!$B$2:$B$339,0),24)</f>
        <v>2</v>
      </c>
      <c r="AA5">
        <f>INDEX([1]All!$A$2:$AH$339, MATCH($D5,[1]All!$B$2:$B$339,0),25)</f>
        <v>0</v>
      </c>
      <c r="AB5">
        <f>INDEX([1]All!$A$2:$AH$339, MATCH($D5,[1]All!$B$2:$B$339,0),26)</f>
        <v>0</v>
      </c>
      <c r="AC5">
        <f>INDEX([1]All!$A$2:$AH$339, MATCH($D5,[1]All!$B$2:$B$339,0),27)</f>
        <v>0</v>
      </c>
      <c r="AD5">
        <f>INDEX([1]All!$A$2:$AH$339, MATCH($D5,[1]All!$B$2:$B$339,0),28)</f>
        <v>0</v>
      </c>
      <c r="AE5">
        <f>INDEX([1]All!$A$2:$AH$339, MATCH($D5,[1]All!$B$2:$B$339,0),29)</f>
        <v>0</v>
      </c>
      <c r="AF5">
        <f>INDEX([1]All!$A$2:$AH$339, MATCH($D5,[1]All!$B$2:$B$339,0),30)</f>
        <v>0</v>
      </c>
      <c r="AG5">
        <f>INDEX([1]All!$A$2:$AH$339, MATCH($D5,[1]All!$B$2:$B$339,0),31)</f>
        <v>0</v>
      </c>
      <c r="AH5">
        <f>INDEX([1]All!$A$2:$AH$339, MATCH($D5,[1]All!$B$2:$B$339,0),32)</f>
        <v>0</v>
      </c>
      <c r="AI5">
        <f>INDEX([1]All!$A$2:$AH$339, MATCH($D5,[1]All!$B$2:$B$339,0),33)</f>
        <v>0</v>
      </c>
      <c r="AJ5">
        <f>INDEX([1]All!$A$2:$AH$339, MATCH($D5,[1]All!$B$2:$B$339,0),34)</f>
        <v>0</v>
      </c>
    </row>
    <row r="6" spans="1:36">
      <c r="A6" t="s">
        <v>258</v>
      </c>
      <c r="B6" t="s">
        <v>186</v>
      </c>
      <c r="C6" t="s">
        <v>257</v>
      </c>
      <c r="D6" t="s">
        <v>20</v>
      </c>
      <c r="E6" t="s">
        <v>187</v>
      </c>
      <c r="F6" t="s">
        <v>188</v>
      </c>
      <c r="G6">
        <v>109</v>
      </c>
      <c r="H6" t="str">
        <f>INDEX([1]All!$A$2:$AH$339, MATCH($D6,[1]All!$B$2:$B$339,0),2)</f>
        <v>DQ40</v>
      </c>
      <c r="I6">
        <f>INDEX([1]All!$A$2:$AH$339, MATCH($D6,[1]All!$B$2:$B$339,0),5)</f>
        <v>1</v>
      </c>
      <c r="J6">
        <f>INDEX([1]All!$A$2:$AH$339, MATCH($D6,[1]All!$B$2:$B$339,0),7)</f>
        <v>4</v>
      </c>
      <c r="K6">
        <f>INDEX([1]All!$A$2:$AH$339, MATCH($D6,[1]All!$B$2:$B$339,0),8)</f>
        <v>0</v>
      </c>
      <c r="L6">
        <f>INDEX([1]All!$A$2:$AH$339, MATCH($D6,[1]All!$B$2:$B$339,0),9)</f>
        <v>2</v>
      </c>
      <c r="M6">
        <f>INDEX([1]All!$A$2:$AH$339, MATCH($D6,[1]All!$B$2:$B$339,0),11)</f>
        <v>0</v>
      </c>
      <c r="N6">
        <f>INDEX([1]All!$A$2:$AH$339, MATCH($D6,[1]All!$B$2:$B$339,0),12)</f>
        <v>2</v>
      </c>
      <c r="O6">
        <f>INDEX([1]All!$A$2:$AH$339, MATCH($D6,[1]All!$B$2:$B$339,0),13)</f>
        <v>0</v>
      </c>
      <c r="P6">
        <f>INDEX([1]All!$A$2:$AH$339, MATCH($D6,[1]All!$B$2:$B$339,0),14)</f>
        <v>0</v>
      </c>
      <c r="Q6">
        <f>INDEX([1]All!$A$2:$AH$339, MATCH($D6,[1]All!$B$2:$B$339,0),15)</f>
        <v>0</v>
      </c>
      <c r="R6">
        <f>INDEX([1]All!$A$2:$AH$339, MATCH($D6,[1]All!$B$2:$B$339,0),16)</f>
        <v>0</v>
      </c>
      <c r="S6">
        <f>INDEX([1]All!$A$2:$AH$339, MATCH($D6,[1]All!$B$2:$B$339,0),17)</f>
        <v>2</v>
      </c>
      <c r="T6">
        <f>INDEX([1]All!$A$2:$AH$339, MATCH($D6,[1]All!$B$2:$B$339,0),18)</f>
        <v>0</v>
      </c>
      <c r="U6">
        <f>INDEX([1]All!$A$2:$AH$339, MATCH($D6,[1]All!$B$2:$B$339,0),19)</f>
        <v>0</v>
      </c>
      <c r="V6">
        <f>INDEX([1]All!$A$2:$AH$339, MATCH($D6,[1]All!$B$2:$B$339,0),20)</f>
        <v>0</v>
      </c>
      <c r="W6">
        <f>INDEX([1]All!$A$2:$AH$339, MATCH($D6,[1]All!$B$2:$B$339,0),21)</f>
        <v>0</v>
      </c>
      <c r="X6">
        <f>INDEX([1]All!$A$2:$AH$339, MATCH($D6,[1]All!$B$2:$B$339,0),22)</f>
        <v>0</v>
      </c>
      <c r="Y6">
        <f>INDEX([1]All!$A$2:$AH$339, MATCH($D6,[1]All!$B$2:$B$339,0),23)</f>
        <v>1</v>
      </c>
      <c r="Z6">
        <f>INDEX([1]All!$A$2:$AH$339, MATCH($D6,[1]All!$B$2:$B$339,0),24)</f>
        <v>2</v>
      </c>
      <c r="AA6">
        <f>INDEX([1]All!$A$2:$AH$339, MATCH($D6,[1]All!$B$2:$B$339,0),25)</f>
        <v>0</v>
      </c>
      <c r="AB6">
        <f>INDEX([1]All!$A$2:$AH$339, MATCH($D6,[1]All!$B$2:$B$339,0),26)</f>
        <v>0</v>
      </c>
      <c r="AC6">
        <f>INDEX([1]All!$A$2:$AH$339, MATCH($D6,[1]All!$B$2:$B$339,0),27)</f>
        <v>150</v>
      </c>
      <c r="AD6">
        <f>INDEX([1]All!$A$2:$AH$339, MATCH($D6,[1]All!$B$2:$B$339,0),28)</f>
        <v>42</v>
      </c>
      <c r="AE6">
        <f>INDEX([1]All!$A$2:$AH$339, MATCH($D6,[1]All!$B$2:$B$339,0),29)</f>
        <v>76</v>
      </c>
      <c r="AF6">
        <f>INDEX([1]All!$A$2:$AH$339, MATCH($D6,[1]All!$B$2:$B$339,0),30)</f>
        <v>0</v>
      </c>
      <c r="AG6">
        <f>INDEX([1]All!$A$2:$AH$339, MATCH($D6,[1]All!$B$2:$B$339,0),31)</f>
        <v>130</v>
      </c>
      <c r="AH6">
        <f>INDEX([1]All!$A$2:$AH$339, MATCH($D6,[1]All!$B$2:$B$339,0),32)</f>
        <v>76</v>
      </c>
      <c r="AI6">
        <f>INDEX([1]All!$A$2:$AH$339, MATCH($D6,[1]All!$B$2:$B$339,0),33)</f>
        <v>5.4</v>
      </c>
      <c r="AJ6">
        <f>INDEX([1]All!$A$2:$AH$339, MATCH($D6,[1]All!$B$2:$B$339,0),34)</f>
        <v>0</v>
      </c>
    </row>
    <row r="7" spans="1:36">
      <c r="A7" t="s">
        <v>259</v>
      </c>
      <c r="B7" t="s">
        <v>186</v>
      </c>
      <c r="C7" t="s">
        <v>257</v>
      </c>
      <c r="D7" t="s">
        <v>31</v>
      </c>
      <c r="E7" t="s">
        <v>187</v>
      </c>
      <c r="F7" t="s">
        <v>188</v>
      </c>
      <c r="G7">
        <v>100</v>
      </c>
      <c r="H7" t="str">
        <f>INDEX([1]All!$A$2:$AH$339, MATCH($D7,[1]All!$B$2:$B$339,0),2)</f>
        <v>DQ61</v>
      </c>
      <c r="I7">
        <f>INDEX([1]All!$A$2:$AH$339, MATCH($D7,[1]All!$B$2:$B$339,0),5)</f>
        <v>2</v>
      </c>
      <c r="J7">
        <f>INDEX([1]All!$A$2:$AH$339, MATCH($D7,[1]All!$B$2:$B$339,0),7)</f>
        <v>0</v>
      </c>
      <c r="K7">
        <f>INDEX([1]All!$A$2:$AH$339, MATCH($D7,[1]All!$B$2:$B$339,0),8)</f>
        <v>0</v>
      </c>
      <c r="L7">
        <f>INDEX([1]All!$A$2:$AH$339, MATCH($D7,[1]All!$B$2:$B$339,0),9)</f>
        <v>2</v>
      </c>
      <c r="M7">
        <f>INDEX([1]All!$A$2:$AH$339, MATCH($D7,[1]All!$B$2:$B$339,0),11)</f>
        <v>0</v>
      </c>
      <c r="N7">
        <f>INDEX([1]All!$A$2:$AH$339, MATCH($D7,[1]All!$B$2:$B$339,0),12)</f>
        <v>1</v>
      </c>
      <c r="O7">
        <f>INDEX([1]All!$A$2:$AH$339, MATCH($D7,[1]All!$B$2:$B$339,0),13)</f>
        <v>30</v>
      </c>
      <c r="P7">
        <f>INDEX([1]All!$A$2:$AH$339, MATCH($D7,[1]All!$B$2:$B$339,0),14)</f>
        <v>1</v>
      </c>
      <c r="Q7">
        <f>INDEX([1]All!$A$2:$AH$339, MATCH($D7,[1]All!$B$2:$B$339,0),15)</f>
        <v>1</v>
      </c>
      <c r="R7">
        <f>INDEX([1]All!$A$2:$AH$339, MATCH($D7,[1]All!$B$2:$B$339,0),16)</f>
        <v>0</v>
      </c>
      <c r="S7">
        <f>INDEX([1]All!$A$2:$AH$339, MATCH($D7,[1]All!$B$2:$B$339,0),17)</f>
        <v>2</v>
      </c>
      <c r="T7">
        <f>INDEX([1]All!$A$2:$AH$339, MATCH($D7,[1]All!$B$2:$B$339,0),18)</f>
        <v>0</v>
      </c>
      <c r="U7">
        <f>INDEX([1]All!$A$2:$AH$339, MATCH($D7,[1]All!$B$2:$B$339,0),19)</f>
        <v>0</v>
      </c>
      <c r="V7">
        <f>INDEX([1]All!$A$2:$AH$339, MATCH($D7,[1]All!$B$2:$B$339,0),20)</f>
        <v>0</v>
      </c>
      <c r="W7">
        <f>INDEX([1]All!$A$2:$AH$339, MATCH($D7,[1]All!$B$2:$B$339,0),21)</f>
        <v>0</v>
      </c>
      <c r="X7">
        <f>INDEX([1]All!$A$2:$AH$339, MATCH($D7,[1]All!$B$2:$B$339,0),22)</f>
        <v>0</v>
      </c>
      <c r="Y7">
        <f>INDEX([1]All!$A$2:$AH$339, MATCH($D7,[1]All!$B$2:$B$339,0),23)</f>
        <v>2</v>
      </c>
      <c r="Z7">
        <f>INDEX([1]All!$A$2:$AH$339, MATCH($D7,[1]All!$B$2:$B$339,0),24)</f>
        <v>2</v>
      </c>
      <c r="AA7">
        <f>INDEX([1]All!$A$2:$AH$339, MATCH($D7,[1]All!$B$2:$B$339,0),25)</f>
        <v>0</v>
      </c>
      <c r="AB7">
        <f>INDEX([1]All!$A$2:$AH$339, MATCH($D7,[1]All!$B$2:$B$339,0),26)</f>
        <v>0</v>
      </c>
      <c r="AC7">
        <f>INDEX([1]All!$A$2:$AH$339, MATCH($D7,[1]All!$B$2:$B$339,0),27)</f>
        <v>146</v>
      </c>
      <c r="AD7">
        <f>INDEX([1]All!$A$2:$AH$339, MATCH($D7,[1]All!$B$2:$B$339,0),28)</f>
        <v>44</v>
      </c>
      <c r="AE7">
        <f>INDEX([1]All!$A$2:$AH$339, MATCH($D7,[1]All!$B$2:$B$339,0),29)</f>
        <v>74</v>
      </c>
      <c r="AF7">
        <f>INDEX([1]All!$A$2:$AH$339, MATCH($D7,[1]All!$B$2:$B$339,0),30)</f>
        <v>0</v>
      </c>
      <c r="AG7">
        <f>INDEX([1]All!$A$2:$AH$339, MATCH($D7,[1]All!$B$2:$B$339,0),31)</f>
        <v>142</v>
      </c>
      <c r="AH7">
        <f>INDEX([1]All!$A$2:$AH$339, MATCH($D7,[1]All!$B$2:$B$339,0),32)</f>
        <v>60</v>
      </c>
      <c r="AI7">
        <f>INDEX([1]All!$A$2:$AH$339, MATCH($D7,[1]All!$B$2:$B$339,0),33)</f>
        <v>5.5</v>
      </c>
      <c r="AJ7">
        <f>INDEX([1]All!$A$2:$AH$339, MATCH($D7,[1]All!$B$2:$B$339,0),34)</f>
        <v>0</v>
      </c>
    </row>
    <row r="8" spans="1:36">
      <c r="A8" t="s">
        <v>259</v>
      </c>
      <c r="B8" t="s">
        <v>189</v>
      </c>
      <c r="C8" t="s">
        <v>257</v>
      </c>
      <c r="D8" t="s">
        <v>1</v>
      </c>
      <c r="E8" t="s">
        <v>190</v>
      </c>
      <c r="F8" t="s">
        <v>188</v>
      </c>
      <c r="G8">
        <v>65</v>
      </c>
      <c r="H8" t="str">
        <f>INDEX([1]All!$A$2:$AH$339, MATCH($D8,[1]All!$B$2:$B$339,0),2)</f>
        <v>DQ15</v>
      </c>
      <c r="I8">
        <f>INDEX([1]All!$A$2:$AH$339, MATCH($D8,[1]All!$B$2:$B$339,0),5)</f>
        <v>1</v>
      </c>
      <c r="J8">
        <f>INDEX([1]All!$A$2:$AH$339, MATCH($D8,[1]All!$B$2:$B$339,0),7)</f>
        <v>0</v>
      </c>
      <c r="K8">
        <f>INDEX([1]All!$A$2:$AH$339, MATCH($D8,[1]All!$B$2:$B$339,0),8)</f>
        <v>0</v>
      </c>
      <c r="L8">
        <f>INDEX([1]All!$A$2:$AH$339, MATCH($D8,[1]All!$B$2:$B$339,0),9)</f>
        <v>0</v>
      </c>
      <c r="M8">
        <f>INDEX([1]All!$A$2:$AH$339, MATCH($D8,[1]All!$B$2:$B$339,0),11)</f>
        <v>0</v>
      </c>
      <c r="N8">
        <f>INDEX([1]All!$A$2:$AH$339, MATCH($D8,[1]All!$B$2:$B$339,0),12)</f>
        <v>0</v>
      </c>
      <c r="O8">
        <f>INDEX([1]All!$A$2:$AH$339, MATCH($D8,[1]All!$B$2:$B$339,0),13)</f>
        <v>0</v>
      </c>
      <c r="P8">
        <f>INDEX([1]All!$A$2:$AH$339, MATCH($D8,[1]All!$B$2:$B$339,0),14)</f>
        <v>0</v>
      </c>
      <c r="Q8">
        <f>INDEX([1]All!$A$2:$AH$339, MATCH($D8,[1]All!$B$2:$B$339,0),15)</f>
        <v>0</v>
      </c>
      <c r="R8">
        <f>INDEX([1]All!$A$2:$AH$339, MATCH($D8,[1]All!$B$2:$B$339,0),16)</f>
        <v>0</v>
      </c>
      <c r="S8">
        <f>INDEX([1]All!$A$2:$AH$339, MATCH($D8,[1]All!$B$2:$B$339,0),17)</f>
        <v>0</v>
      </c>
      <c r="T8">
        <f>INDEX([1]All!$A$2:$AH$339, MATCH($D8,[1]All!$B$2:$B$339,0),18)</f>
        <v>0</v>
      </c>
      <c r="U8">
        <f>INDEX([1]All!$A$2:$AH$339, MATCH($D8,[1]All!$B$2:$B$339,0),19)</f>
        <v>0</v>
      </c>
      <c r="V8">
        <f>INDEX([1]All!$A$2:$AH$339, MATCH($D8,[1]All!$B$2:$B$339,0),20)</f>
        <v>0</v>
      </c>
      <c r="W8">
        <f>INDEX([1]All!$A$2:$AH$339, MATCH($D8,[1]All!$B$2:$B$339,0),21)</f>
        <v>0</v>
      </c>
      <c r="X8">
        <f>INDEX([1]All!$A$2:$AH$339, MATCH($D8,[1]All!$B$2:$B$339,0),22)</f>
        <v>0</v>
      </c>
      <c r="Y8">
        <f>INDEX([1]All!$A$2:$AH$339, MATCH($D8,[1]All!$B$2:$B$339,0),23)</f>
        <v>3</v>
      </c>
      <c r="Z8">
        <f>INDEX([1]All!$A$2:$AH$339, MATCH($D8,[1]All!$B$2:$B$339,0),24)</f>
        <v>2</v>
      </c>
      <c r="AA8">
        <f>INDEX([1]All!$A$2:$AH$339, MATCH($D8,[1]All!$B$2:$B$339,0),25)</f>
        <v>0</v>
      </c>
      <c r="AB8">
        <f>INDEX([1]All!$A$2:$AH$339, MATCH($D8,[1]All!$B$2:$B$339,0),26)</f>
        <v>0</v>
      </c>
      <c r="AC8">
        <f>INDEX([1]All!$A$2:$AH$339, MATCH($D8,[1]All!$B$2:$B$339,0),27)</f>
        <v>165</v>
      </c>
      <c r="AD8">
        <f>INDEX([1]All!$A$2:$AH$339, MATCH($D8,[1]All!$B$2:$B$339,0),28)</f>
        <v>55</v>
      </c>
      <c r="AE8">
        <f>INDEX([1]All!$A$2:$AH$339, MATCH($D8,[1]All!$B$2:$B$339,0),29)</f>
        <v>74</v>
      </c>
      <c r="AF8">
        <f>INDEX([1]All!$A$2:$AH$339, MATCH($D8,[1]All!$B$2:$B$339,0),30)</f>
        <v>83</v>
      </c>
      <c r="AG8">
        <f>INDEX([1]All!$A$2:$AH$339, MATCH($D8,[1]All!$B$2:$B$339,0),31)</f>
        <v>130</v>
      </c>
      <c r="AH8">
        <f>INDEX([1]All!$A$2:$AH$339, MATCH($D8,[1]All!$B$2:$B$339,0),32)</f>
        <v>78</v>
      </c>
      <c r="AI8">
        <f>INDEX([1]All!$A$2:$AH$339, MATCH($D8,[1]All!$B$2:$B$339,0),33)</f>
        <v>8.6999999999999993</v>
      </c>
      <c r="AJ8">
        <f>INDEX([1]All!$A$2:$AH$339, MATCH($D8,[1]All!$B$2:$B$339,0),34)</f>
        <v>1</v>
      </c>
    </row>
    <row r="9" spans="1:36">
      <c r="A9" t="s">
        <v>259</v>
      </c>
      <c r="B9" t="s">
        <v>189</v>
      </c>
      <c r="C9" t="s">
        <v>257</v>
      </c>
      <c r="D9" t="s">
        <v>8</v>
      </c>
      <c r="E9" t="s">
        <v>190</v>
      </c>
      <c r="F9" t="s">
        <v>184</v>
      </c>
      <c r="G9">
        <v>65</v>
      </c>
      <c r="H9" t="str">
        <f>INDEX([1]All!$A$2:$AH$339, MATCH($D9,[1]All!$B$2:$B$339,0),2)</f>
        <v>DQ25</v>
      </c>
      <c r="I9">
        <f>INDEX([1]All!$A$2:$AH$339, MATCH($D9,[1]All!$B$2:$B$339,0),5)</f>
        <v>1</v>
      </c>
      <c r="J9">
        <f>INDEX([1]All!$A$2:$AH$339, MATCH($D9,[1]All!$B$2:$B$339,0),7)</f>
        <v>0</v>
      </c>
      <c r="K9">
        <f>INDEX([1]All!$A$2:$AH$339, MATCH($D9,[1]All!$B$2:$B$339,0),8)</f>
        <v>0</v>
      </c>
      <c r="L9">
        <f>INDEX([1]All!$A$2:$AH$339, MATCH($D9,[1]All!$B$2:$B$339,0),9)</f>
        <v>0</v>
      </c>
      <c r="M9">
        <f>INDEX([1]All!$A$2:$AH$339, MATCH($D9,[1]All!$B$2:$B$339,0),11)</f>
        <v>0</v>
      </c>
      <c r="N9">
        <f>INDEX([1]All!$A$2:$AH$339, MATCH($D9,[1]All!$B$2:$B$339,0),12)</f>
        <v>0</v>
      </c>
      <c r="O9">
        <f>INDEX([1]All!$A$2:$AH$339, MATCH($D9,[1]All!$B$2:$B$339,0),13)</f>
        <v>0</v>
      </c>
      <c r="P9">
        <f>INDEX([1]All!$A$2:$AH$339, MATCH($D9,[1]All!$B$2:$B$339,0),14)</f>
        <v>0</v>
      </c>
      <c r="Q9">
        <f>INDEX([1]All!$A$2:$AH$339, MATCH($D9,[1]All!$B$2:$B$339,0),15)</f>
        <v>0</v>
      </c>
      <c r="R9">
        <f>INDEX([1]All!$A$2:$AH$339, MATCH($D9,[1]All!$B$2:$B$339,0),16)</f>
        <v>0</v>
      </c>
      <c r="S9">
        <f>INDEX([1]All!$A$2:$AH$339, MATCH($D9,[1]All!$B$2:$B$339,0),17)</f>
        <v>0</v>
      </c>
      <c r="T9">
        <f>INDEX([1]All!$A$2:$AH$339, MATCH($D9,[1]All!$B$2:$B$339,0),18)</f>
        <v>0</v>
      </c>
      <c r="U9">
        <f>INDEX([1]All!$A$2:$AH$339, MATCH($D9,[1]All!$B$2:$B$339,0),19)</f>
        <v>0</v>
      </c>
      <c r="V9">
        <f>INDEX([1]All!$A$2:$AH$339, MATCH($D9,[1]All!$B$2:$B$339,0),20)</f>
        <v>0</v>
      </c>
      <c r="W9">
        <f>INDEX([1]All!$A$2:$AH$339, MATCH($D9,[1]All!$B$2:$B$339,0),21)</f>
        <v>0</v>
      </c>
      <c r="X9">
        <f>INDEX([1]All!$A$2:$AH$339, MATCH($D9,[1]All!$B$2:$B$339,0),22)</f>
        <v>0</v>
      </c>
      <c r="Y9">
        <f>INDEX([1]All!$A$2:$AH$339, MATCH($D9,[1]All!$B$2:$B$339,0),23)</f>
        <v>3</v>
      </c>
      <c r="Z9">
        <f>INDEX([1]All!$A$2:$AH$339, MATCH($D9,[1]All!$B$2:$B$339,0),24)</f>
        <v>2</v>
      </c>
      <c r="AA9">
        <f>INDEX([1]All!$A$2:$AH$339, MATCH($D9,[1]All!$B$2:$B$339,0),25)</f>
        <v>0</v>
      </c>
      <c r="AB9">
        <f>INDEX([1]All!$A$2:$AH$339, MATCH($D9,[1]All!$B$2:$B$339,0),26)</f>
        <v>0</v>
      </c>
      <c r="AC9">
        <f>INDEX([1]All!$A$2:$AH$339, MATCH($D9,[1]All!$B$2:$B$339,0),27)</f>
        <v>165</v>
      </c>
      <c r="AD9">
        <f>INDEX([1]All!$A$2:$AH$339, MATCH($D9,[1]All!$B$2:$B$339,0),28)</f>
        <v>65</v>
      </c>
      <c r="AE9">
        <f>INDEX([1]All!$A$2:$AH$339, MATCH($D9,[1]All!$B$2:$B$339,0),29)</f>
        <v>90</v>
      </c>
      <c r="AF9">
        <f>INDEX([1]All!$A$2:$AH$339, MATCH($D9,[1]All!$B$2:$B$339,0),30)</f>
        <v>105</v>
      </c>
      <c r="AG9">
        <f>INDEX([1]All!$A$2:$AH$339, MATCH($D9,[1]All!$B$2:$B$339,0),31)</f>
        <v>146</v>
      </c>
      <c r="AH9">
        <f>INDEX([1]All!$A$2:$AH$339, MATCH($D9,[1]All!$B$2:$B$339,0),32)</f>
        <v>90</v>
      </c>
      <c r="AI9">
        <f>INDEX([1]All!$A$2:$AH$339, MATCH($D9,[1]All!$B$2:$B$339,0),33)</f>
        <v>4.55</v>
      </c>
      <c r="AJ9">
        <f>INDEX([1]All!$A$2:$AH$339, MATCH($D9,[1]All!$B$2:$B$339,0),34)</f>
        <v>1</v>
      </c>
    </row>
    <row r="10" spans="1:36">
      <c r="A10" t="s">
        <v>259</v>
      </c>
      <c r="B10" t="s">
        <v>189</v>
      </c>
      <c r="C10" t="s">
        <v>257</v>
      </c>
      <c r="D10" t="s">
        <v>9</v>
      </c>
      <c r="E10" t="s">
        <v>190</v>
      </c>
      <c r="F10" t="s">
        <v>188</v>
      </c>
      <c r="G10">
        <v>66</v>
      </c>
      <c r="H10" t="str">
        <f>INDEX([1]All!$A$2:$AH$339, MATCH($D10,[1]All!$B$2:$B$339,0),2)</f>
        <v>DQ27</v>
      </c>
      <c r="I10">
        <f>INDEX([1]All!$A$2:$AH$339, MATCH($D10,[1]All!$B$2:$B$339,0),5)</f>
        <v>1</v>
      </c>
      <c r="J10">
        <f>INDEX([1]All!$A$2:$AH$339, MATCH($D10,[1]All!$B$2:$B$339,0),7)</f>
        <v>0</v>
      </c>
      <c r="K10">
        <f>INDEX([1]All!$A$2:$AH$339, MATCH($D10,[1]All!$B$2:$B$339,0),8)</f>
        <v>0</v>
      </c>
      <c r="L10">
        <f>INDEX([1]All!$A$2:$AH$339, MATCH($D10,[1]All!$B$2:$B$339,0),9)</f>
        <v>0</v>
      </c>
      <c r="M10">
        <f>INDEX([1]All!$A$2:$AH$339, MATCH($D10,[1]All!$B$2:$B$339,0),11)</f>
        <v>0</v>
      </c>
      <c r="N10">
        <f>INDEX([1]All!$A$2:$AH$339, MATCH($D10,[1]All!$B$2:$B$339,0),12)</f>
        <v>0</v>
      </c>
      <c r="O10">
        <f>INDEX([1]All!$A$2:$AH$339, MATCH($D10,[1]All!$B$2:$B$339,0),13)</f>
        <v>0</v>
      </c>
      <c r="P10">
        <f>INDEX([1]All!$A$2:$AH$339, MATCH($D10,[1]All!$B$2:$B$339,0),14)</f>
        <v>0</v>
      </c>
      <c r="Q10">
        <f>INDEX([1]All!$A$2:$AH$339, MATCH($D10,[1]All!$B$2:$B$339,0),15)</f>
        <v>0</v>
      </c>
      <c r="R10">
        <f>INDEX([1]All!$A$2:$AH$339, MATCH($D10,[1]All!$B$2:$B$339,0),16)</f>
        <v>0</v>
      </c>
      <c r="S10">
        <f>INDEX([1]All!$A$2:$AH$339, MATCH($D10,[1]All!$B$2:$B$339,0),17)</f>
        <v>0</v>
      </c>
      <c r="T10">
        <f>INDEX([1]All!$A$2:$AH$339, MATCH($D10,[1]All!$B$2:$B$339,0),18)</f>
        <v>0</v>
      </c>
      <c r="U10">
        <f>INDEX([1]All!$A$2:$AH$339, MATCH($D10,[1]All!$B$2:$B$339,0),19)</f>
        <v>0</v>
      </c>
      <c r="V10">
        <f>INDEX([1]All!$A$2:$AH$339, MATCH($D10,[1]All!$B$2:$B$339,0),20)</f>
        <v>0</v>
      </c>
      <c r="W10">
        <f>INDEX([1]All!$A$2:$AH$339, MATCH($D10,[1]All!$B$2:$B$339,0),21)</f>
        <v>0</v>
      </c>
      <c r="X10">
        <f>INDEX([1]All!$A$2:$AH$339, MATCH($D10,[1]All!$B$2:$B$339,0),22)</f>
        <v>0</v>
      </c>
      <c r="Y10">
        <f>INDEX([1]All!$A$2:$AH$339, MATCH($D10,[1]All!$B$2:$B$339,0),23)</f>
        <v>3</v>
      </c>
      <c r="Z10">
        <f>INDEX([1]All!$A$2:$AH$339, MATCH($D10,[1]All!$B$2:$B$339,0),24)</f>
        <v>2</v>
      </c>
      <c r="AA10">
        <f>INDEX([1]All!$A$2:$AH$339, MATCH($D10,[1]All!$B$2:$B$339,0),25)</f>
        <v>0</v>
      </c>
      <c r="AB10">
        <f>INDEX([1]All!$A$2:$AH$339, MATCH($D10,[1]All!$B$2:$B$339,0),26)</f>
        <v>0</v>
      </c>
      <c r="AC10">
        <f>INDEX([1]All!$A$2:$AH$339, MATCH($D10,[1]All!$B$2:$B$339,0),27)</f>
        <v>168</v>
      </c>
      <c r="AD10">
        <f>INDEX([1]All!$A$2:$AH$339, MATCH($D10,[1]All!$B$2:$B$339,0),28)</f>
        <v>58</v>
      </c>
      <c r="AE10">
        <f>INDEX([1]All!$A$2:$AH$339, MATCH($D10,[1]All!$B$2:$B$339,0),29)</f>
        <v>70</v>
      </c>
      <c r="AF10">
        <f>INDEX([1]All!$A$2:$AH$339, MATCH($D10,[1]All!$B$2:$B$339,0),30)</f>
        <v>90</v>
      </c>
      <c r="AG10">
        <f>INDEX([1]All!$A$2:$AH$339, MATCH($D10,[1]All!$B$2:$B$339,0),31)</f>
        <v>140</v>
      </c>
      <c r="AH10">
        <f>INDEX([1]All!$A$2:$AH$339, MATCH($D10,[1]All!$B$2:$B$339,0),32)</f>
        <v>90</v>
      </c>
      <c r="AI10">
        <f>INDEX([1]All!$A$2:$AH$339, MATCH($D10,[1]All!$B$2:$B$339,0),33)</f>
        <v>4.93</v>
      </c>
      <c r="AJ10">
        <f>INDEX([1]All!$A$2:$AH$339, MATCH($D10,[1]All!$B$2:$B$339,0),34)</f>
        <v>1</v>
      </c>
    </row>
    <row r="11" spans="1:36">
      <c r="A11" t="s">
        <v>259</v>
      </c>
      <c r="B11" t="s">
        <v>189</v>
      </c>
      <c r="C11" t="s">
        <v>257</v>
      </c>
      <c r="D11" t="s">
        <v>10</v>
      </c>
      <c r="E11" t="s">
        <v>190</v>
      </c>
      <c r="F11" t="s">
        <v>188</v>
      </c>
      <c r="G11">
        <v>68</v>
      </c>
      <c r="H11" t="str">
        <f>INDEX([1]All!$A$2:$AH$339, MATCH($D11,[1]All!$B$2:$B$339,0),2)</f>
        <v>DQ28</v>
      </c>
      <c r="I11">
        <f>INDEX([1]All!$A$2:$AH$339, MATCH($D11,[1]All!$B$2:$B$339,0),5)</f>
        <v>1</v>
      </c>
      <c r="J11">
        <f>INDEX([1]All!$A$2:$AH$339, MATCH($D11,[1]All!$B$2:$B$339,0),7)</f>
        <v>0</v>
      </c>
      <c r="K11">
        <f>INDEX([1]All!$A$2:$AH$339, MATCH($D11,[1]All!$B$2:$B$339,0),8)</f>
        <v>0</v>
      </c>
      <c r="L11">
        <f>INDEX([1]All!$A$2:$AH$339, MATCH($D11,[1]All!$B$2:$B$339,0),9)</f>
        <v>0</v>
      </c>
      <c r="M11">
        <f>INDEX([1]All!$A$2:$AH$339, MATCH($D11,[1]All!$B$2:$B$339,0),11)</f>
        <v>0</v>
      </c>
      <c r="N11">
        <f>INDEX([1]All!$A$2:$AH$339, MATCH($D11,[1]All!$B$2:$B$339,0),12)</f>
        <v>0</v>
      </c>
      <c r="O11">
        <f>INDEX([1]All!$A$2:$AH$339, MATCH($D11,[1]All!$B$2:$B$339,0),13)</f>
        <v>0</v>
      </c>
      <c r="P11">
        <f>INDEX([1]All!$A$2:$AH$339, MATCH($D11,[1]All!$B$2:$B$339,0),14)</f>
        <v>0</v>
      </c>
      <c r="Q11">
        <f>INDEX([1]All!$A$2:$AH$339, MATCH($D11,[1]All!$B$2:$B$339,0),15)</f>
        <v>0</v>
      </c>
      <c r="R11">
        <f>INDEX([1]All!$A$2:$AH$339, MATCH($D11,[1]All!$B$2:$B$339,0),16)</f>
        <v>0</v>
      </c>
      <c r="S11">
        <f>INDEX([1]All!$A$2:$AH$339, MATCH($D11,[1]All!$B$2:$B$339,0),17)</f>
        <v>0</v>
      </c>
      <c r="T11">
        <f>INDEX([1]All!$A$2:$AH$339, MATCH($D11,[1]All!$B$2:$B$339,0),18)</f>
        <v>0</v>
      </c>
      <c r="U11">
        <f>INDEX([1]All!$A$2:$AH$339, MATCH($D11,[1]All!$B$2:$B$339,0),19)</f>
        <v>0</v>
      </c>
      <c r="V11">
        <f>INDEX([1]All!$A$2:$AH$339, MATCH($D11,[1]All!$B$2:$B$339,0),20)</f>
        <v>0</v>
      </c>
      <c r="W11">
        <f>INDEX([1]All!$A$2:$AH$339, MATCH($D11,[1]All!$B$2:$B$339,0),21)</f>
        <v>0</v>
      </c>
      <c r="X11">
        <f>INDEX([1]All!$A$2:$AH$339, MATCH($D11,[1]All!$B$2:$B$339,0),22)</f>
        <v>0</v>
      </c>
      <c r="Y11">
        <f>INDEX([1]All!$A$2:$AH$339, MATCH($D11,[1]All!$B$2:$B$339,0),23)</f>
        <v>3</v>
      </c>
      <c r="Z11">
        <f>INDEX([1]All!$A$2:$AH$339, MATCH($D11,[1]All!$B$2:$B$339,0),24)</f>
        <v>2</v>
      </c>
      <c r="AA11">
        <f>INDEX([1]All!$A$2:$AH$339, MATCH($D11,[1]All!$B$2:$B$339,0),25)</f>
        <v>0</v>
      </c>
      <c r="AB11">
        <f>INDEX([1]All!$A$2:$AH$339, MATCH($D11,[1]All!$B$2:$B$339,0),26)</f>
        <v>0</v>
      </c>
      <c r="AC11">
        <f>INDEX([1]All!$A$2:$AH$339, MATCH($D11,[1]All!$B$2:$B$339,0),27)</f>
        <v>164</v>
      </c>
      <c r="AD11">
        <f>INDEX([1]All!$A$2:$AH$339, MATCH($D11,[1]All!$B$2:$B$339,0),28)</f>
        <v>67</v>
      </c>
      <c r="AE11">
        <f>INDEX([1]All!$A$2:$AH$339, MATCH($D11,[1]All!$B$2:$B$339,0),29)</f>
        <v>87</v>
      </c>
      <c r="AF11">
        <f>INDEX([1]All!$A$2:$AH$339, MATCH($D11,[1]All!$B$2:$B$339,0),30)</f>
        <v>100</v>
      </c>
      <c r="AG11">
        <f>INDEX([1]All!$A$2:$AH$339, MATCH($D11,[1]All!$B$2:$B$339,0),31)</f>
        <v>150</v>
      </c>
      <c r="AH11">
        <f>INDEX([1]All!$A$2:$AH$339, MATCH($D11,[1]All!$B$2:$B$339,0),32)</f>
        <v>78</v>
      </c>
      <c r="AI11">
        <f>INDEX([1]All!$A$2:$AH$339, MATCH($D11,[1]All!$B$2:$B$339,0),33)</f>
        <v>7.69</v>
      </c>
      <c r="AJ11">
        <f>INDEX([1]All!$A$2:$AH$339, MATCH($D11,[1]All!$B$2:$B$339,0),34)</f>
        <v>1</v>
      </c>
    </row>
    <row r="12" spans="1:36">
      <c r="A12" t="s">
        <v>259</v>
      </c>
      <c r="B12" t="s">
        <v>189</v>
      </c>
      <c r="C12" t="s">
        <v>257</v>
      </c>
      <c r="D12" t="s">
        <v>11</v>
      </c>
      <c r="E12" t="s">
        <v>190</v>
      </c>
      <c r="F12" t="s">
        <v>188</v>
      </c>
      <c r="G12">
        <v>68</v>
      </c>
      <c r="H12" t="str">
        <f>INDEX([1]All!$A$2:$AH$339, MATCH($D12,[1]All!$B$2:$B$339,0),2)</f>
        <v>DQ29</v>
      </c>
      <c r="I12">
        <f>INDEX([1]All!$A$2:$AH$339, MATCH($D12,[1]All!$B$2:$B$339,0),5)</f>
        <v>1</v>
      </c>
      <c r="J12">
        <f>INDEX([1]All!$A$2:$AH$339, MATCH($D12,[1]All!$B$2:$B$339,0),7)</f>
        <v>0</v>
      </c>
      <c r="K12">
        <f>INDEX([1]All!$A$2:$AH$339, MATCH($D12,[1]All!$B$2:$B$339,0),8)</f>
        <v>0</v>
      </c>
      <c r="L12">
        <f>INDEX([1]All!$A$2:$AH$339, MATCH($D12,[1]All!$B$2:$B$339,0),9)</f>
        <v>0</v>
      </c>
      <c r="M12">
        <f>INDEX([1]All!$A$2:$AH$339, MATCH($D12,[1]All!$B$2:$B$339,0),11)</f>
        <v>0</v>
      </c>
      <c r="N12">
        <f>INDEX([1]All!$A$2:$AH$339, MATCH($D12,[1]All!$B$2:$B$339,0),12)</f>
        <v>0</v>
      </c>
      <c r="O12">
        <f>INDEX([1]All!$A$2:$AH$339, MATCH($D12,[1]All!$B$2:$B$339,0),13)</f>
        <v>0</v>
      </c>
      <c r="P12">
        <f>INDEX([1]All!$A$2:$AH$339, MATCH($D12,[1]All!$B$2:$B$339,0),14)</f>
        <v>0</v>
      </c>
      <c r="Q12">
        <f>INDEX([1]All!$A$2:$AH$339, MATCH($D12,[1]All!$B$2:$B$339,0),15)</f>
        <v>0</v>
      </c>
      <c r="R12">
        <f>INDEX([1]All!$A$2:$AH$339, MATCH($D12,[1]All!$B$2:$B$339,0),16)</f>
        <v>0</v>
      </c>
      <c r="S12">
        <f>INDEX([1]All!$A$2:$AH$339, MATCH($D12,[1]All!$B$2:$B$339,0),17)</f>
        <v>0</v>
      </c>
      <c r="T12">
        <f>INDEX([1]All!$A$2:$AH$339, MATCH($D12,[1]All!$B$2:$B$339,0),18)</f>
        <v>0</v>
      </c>
      <c r="U12">
        <f>INDEX([1]All!$A$2:$AH$339, MATCH($D12,[1]All!$B$2:$B$339,0),19)</f>
        <v>0</v>
      </c>
      <c r="V12">
        <f>INDEX([1]All!$A$2:$AH$339, MATCH($D12,[1]All!$B$2:$B$339,0),20)</f>
        <v>0</v>
      </c>
      <c r="W12">
        <f>INDEX([1]All!$A$2:$AH$339, MATCH($D12,[1]All!$B$2:$B$339,0),21)</f>
        <v>0</v>
      </c>
      <c r="X12">
        <f>INDEX([1]All!$A$2:$AH$339, MATCH($D12,[1]All!$B$2:$B$339,0),22)</f>
        <v>0</v>
      </c>
      <c r="Y12">
        <f>INDEX([1]All!$A$2:$AH$339, MATCH($D12,[1]All!$B$2:$B$339,0),23)</f>
        <v>3</v>
      </c>
      <c r="Z12">
        <f>INDEX([1]All!$A$2:$AH$339, MATCH($D12,[1]All!$B$2:$B$339,0),24)</f>
        <v>2</v>
      </c>
      <c r="AA12">
        <f>INDEX([1]All!$A$2:$AH$339, MATCH($D12,[1]All!$B$2:$B$339,0),25)</f>
        <v>0</v>
      </c>
      <c r="AB12">
        <f>INDEX([1]All!$A$2:$AH$339, MATCH($D12,[1]All!$B$2:$B$339,0),26)</f>
        <v>0</v>
      </c>
      <c r="AC12">
        <f>INDEX([1]All!$A$2:$AH$339, MATCH($D12,[1]All!$B$2:$B$339,0),27)</f>
        <v>158</v>
      </c>
      <c r="AD12">
        <f>INDEX([1]All!$A$2:$AH$339, MATCH($D12,[1]All!$B$2:$B$339,0),28)</f>
        <v>53</v>
      </c>
      <c r="AE12">
        <f>INDEX([1]All!$A$2:$AH$339, MATCH($D12,[1]All!$B$2:$B$339,0),29)</f>
        <v>78</v>
      </c>
      <c r="AF12">
        <f>INDEX([1]All!$A$2:$AH$339, MATCH($D12,[1]All!$B$2:$B$339,0),30)</f>
        <v>90</v>
      </c>
      <c r="AG12">
        <f>INDEX([1]All!$A$2:$AH$339, MATCH($D12,[1]All!$B$2:$B$339,0),31)</f>
        <v>139</v>
      </c>
      <c r="AH12">
        <f>INDEX([1]All!$A$2:$AH$339, MATCH($D12,[1]All!$B$2:$B$339,0),32)</f>
        <v>57</v>
      </c>
      <c r="AI12">
        <f>INDEX([1]All!$A$2:$AH$339, MATCH($D12,[1]All!$B$2:$B$339,0),33)</f>
        <v>6.4</v>
      </c>
      <c r="AJ12">
        <f>INDEX([1]All!$A$2:$AH$339, MATCH($D12,[1]All!$B$2:$B$339,0),34)</f>
        <v>1</v>
      </c>
    </row>
    <row r="13" spans="1:36">
      <c r="A13" t="s">
        <v>259</v>
      </c>
      <c r="B13" t="s">
        <v>189</v>
      </c>
      <c r="C13" t="s">
        <v>257</v>
      </c>
      <c r="D13" t="s">
        <v>12</v>
      </c>
      <c r="E13" t="s">
        <v>190</v>
      </c>
      <c r="F13" t="s">
        <v>188</v>
      </c>
      <c r="G13">
        <v>70</v>
      </c>
      <c r="H13" t="str">
        <f>INDEX([1]All!$A$2:$AH$339, MATCH($D13,[1]All!$B$2:$B$339,0),2)</f>
        <v>DQ30</v>
      </c>
      <c r="I13">
        <f>INDEX([1]All!$A$2:$AH$339, MATCH($D13,[1]All!$B$2:$B$339,0),5)</f>
        <v>1</v>
      </c>
      <c r="J13">
        <f>INDEX([1]All!$A$2:$AH$339, MATCH($D13,[1]All!$B$2:$B$339,0),7)</f>
        <v>0</v>
      </c>
      <c r="K13">
        <f>INDEX([1]All!$A$2:$AH$339, MATCH($D13,[1]All!$B$2:$B$339,0),8)</f>
        <v>0</v>
      </c>
      <c r="L13">
        <f>INDEX([1]All!$A$2:$AH$339, MATCH($D13,[1]All!$B$2:$B$339,0),9)</f>
        <v>0</v>
      </c>
      <c r="M13">
        <f>INDEX([1]All!$A$2:$AH$339, MATCH($D13,[1]All!$B$2:$B$339,0),11)</f>
        <v>0</v>
      </c>
      <c r="N13">
        <f>INDEX([1]All!$A$2:$AH$339, MATCH($D13,[1]All!$B$2:$B$339,0),12)</f>
        <v>0</v>
      </c>
      <c r="O13">
        <f>INDEX([1]All!$A$2:$AH$339, MATCH($D13,[1]All!$B$2:$B$339,0),13)</f>
        <v>0</v>
      </c>
      <c r="P13">
        <f>INDEX([1]All!$A$2:$AH$339, MATCH($D13,[1]All!$B$2:$B$339,0),14)</f>
        <v>0</v>
      </c>
      <c r="Q13">
        <f>INDEX([1]All!$A$2:$AH$339, MATCH($D13,[1]All!$B$2:$B$339,0),15)</f>
        <v>0</v>
      </c>
      <c r="R13">
        <f>INDEX([1]All!$A$2:$AH$339, MATCH($D13,[1]All!$B$2:$B$339,0),16)</f>
        <v>0</v>
      </c>
      <c r="S13">
        <f>INDEX([1]All!$A$2:$AH$339, MATCH($D13,[1]All!$B$2:$B$339,0),17)</f>
        <v>0</v>
      </c>
      <c r="T13">
        <f>INDEX([1]All!$A$2:$AH$339, MATCH($D13,[1]All!$B$2:$B$339,0),18)</f>
        <v>0</v>
      </c>
      <c r="U13">
        <f>INDEX([1]All!$A$2:$AH$339, MATCH($D13,[1]All!$B$2:$B$339,0),19)</f>
        <v>0</v>
      </c>
      <c r="V13">
        <f>INDEX([1]All!$A$2:$AH$339, MATCH($D13,[1]All!$B$2:$B$339,0),20)</f>
        <v>0</v>
      </c>
      <c r="W13">
        <f>INDEX([1]All!$A$2:$AH$339, MATCH($D13,[1]All!$B$2:$B$339,0),21)</f>
        <v>0</v>
      </c>
      <c r="X13">
        <f>INDEX([1]All!$A$2:$AH$339, MATCH($D13,[1]All!$B$2:$B$339,0),22)</f>
        <v>0</v>
      </c>
      <c r="Y13">
        <f>INDEX([1]All!$A$2:$AH$339, MATCH($D13,[1]All!$B$2:$B$339,0),23)</f>
        <v>3</v>
      </c>
      <c r="Z13">
        <f>INDEX([1]All!$A$2:$AH$339, MATCH($D13,[1]All!$B$2:$B$339,0),24)</f>
        <v>2</v>
      </c>
      <c r="AA13">
        <f>INDEX([1]All!$A$2:$AH$339, MATCH($D13,[1]All!$B$2:$B$339,0),25)</f>
        <v>0</v>
      </c>
      <c r="AB13">
        <f>INDEX([1]All!$A$2:$AH$339, MATCH($D13,[1]All!$B$2:$B$339,0),26)</f>
        <v>0</v>
      </c>
      <c r="AC13">
        <f>INDEX([1]All!$A$2:$AH$339, MATCH($D13,[1]All!$B$2:$B$339,0),27)</f>
        <v>172</v>
      </c>
      <c r="AD13">
        <f>INDEX([1]All!$A$2:$AH$339, MATCH($D13,[1]All!$B$2:$B$339,0),28)</f>
        <v>59</v>
      </c>
      <c r="AE13">
        <f>INDEX([1]All!$A$2:$AH$339, MATCH($D13,[1]All!$B$2:$B$339,0),29)</f>
        <v>73</v>
      </c>
      <c r="AF13">
        <f>INDEX([1]All!$A$2:$AH$339, MATCH($D13,[1]All!$B$2:$B$339,0),30)</f>
        <v>95</v>
      </c>
      <c r="AG13">
        <f>INDEX([1]All!$A$2:$AH$339, MATCH($D13,[1]All!$B$2:$B$339,0),31)</f>
        <v>140</v>
      </c>
      <c r="AH13">
        <f>INDEX([1]All!$A$2:$AH$339, MATCH($D13,[1]All!$B$2:$B$339,0),32)</f>
        <v>90</v>
      </c>
      <c r="AI13">
        <f>INDEX([1]All!$A$2:$AH$339, MATCH($D13,[1]All!$B$2:$B$339,0),33)</f>
        <v>5.49</v>
      </c>
      <c r="AJ13">
        <f>INDEX([1]All!$A$2:$AH$339, MATCH($D13,[1]All!$B$2:$B$339,0),34)</f>
        <v>1</v>
      </c>
    </row>
    <row r="14" spans="1:36">
      <c r="A14" t="s">
        <v>258</v>
      </c>
      <c r="B14" t="s">
        <v>189</v>
      </c>
      <c r="C14" t="s">
        <v>257</v>
      </c>
      <c r="D14" t="s">
        <v>13</v>
      </c>
      <c r="E14" t="s">
        <v>190</v>
      </c>
      <c r="F14" t="s">
        <v>188</v>
      </c>
      <c r="G14">
        <v>65</v>
      </c>
      <c r="H14" t="str">
        <f>INDEX([1]All!$A$2:$AH$339, MATCH($D14,[1]All!$B$2:$B$339,0),2)</f>
        <v>DQ31</v>
      </c>
      <c r="I14">
        <f>INDEX([1]All!$A$2:$AH$339, MATCH($D14,[1]All!$B$2:$B$339,0),5)</f>
        <v>1</v>
      </c>
      <c r="J14">
        <f>INDEX([1]All!$A$2:$AH$339, MATCH($D14,[1]All!$B$2:$B$339,0),7)</f>
        <v>2</v>
      </c>
      <c r="K14">
        <f>INDEX([1]All!$A$2:$AH$339, MATCH($D14,[1]All!$B$2:$B$339,0),8)</f>
        <v>0</v>
      </c>
      <c r="L14">
        <f>INDEX([1]All!$A$2:$AH$339, MATCH($D14,[1]All!$B$2:$B$339,0),9)</f>
        <v>0</v>
      </c>
      <c r="M14">
        <f>INDEX([1]All!$A$2:$AH$339, MATCH($D14,[1]All!$B$2:$B$339,0),11)</f>
        <v>0</v>
      </c>
      <c r="N14">
        <f>INDEX([1]All!$A$2:$AH$339, MATCH($D14,[1]All!$B$2:$B$339,0),12)</f>
        <v>0</v>
      </c>
      <c r="O14">
        <f>INDEX([1]All!$A$2:$AH$339, MATCH($D14,[1]All!$B$2:$B$339,0),13)</f>
        <v>0</v>
      </c>
      <c r="P14">
        <f>INDEX([1]All!$A$2:$AH$339, MATCH($D14,[1]All!$B$2:$B$339,0),14)</f>
        <v>0</v>
      </c>
      <c r="Q14">
        <f>INDEX([1]All!$A$2:$AH$339, MATCH($D14,[1]All!$B$2:$B$339,0),15)</f>
        <v>0</v>
      </c>
      <c r="R14">
        <f>INDEX([1]All!$A$2:$AH$339, MATCH($D14,[1]All!$B$2:$B$339,0),16)</f>
        <v>0</v>
      </c>
      <c r="S14">
        <f>INDEX([1]All!$A$2:$AH$339, MATCH($D14,[1]All!$B$2:$B$339,0),17)</f>
        <v>0</v>
      </c>
      <c r="T14">
        <f>INDEX([1]All!$A$2:$AH$339, MATCH($D14,[1]All!$B$2:$B$339,0),18)</f>
        <v>0</v>
      </c>
      <c r="U14">
        <f>INDEX([1]All!$A$2:$AH$339, MATCH($D14,[1]All!$B$2:$B$339,0),19)</f>
        <v>0</v>
      </c>
      <c r="V14">
        <f>INDEX([1]All!$A$2:$AH$339, MATCH($D14,[1]All!$B$2:$B$339,0),20)</f>
        <v>0</v>
      </c>
      <c r="W14">
        <f>INDEX([1]All!$A$2:$AH$339, MATCH($D14,[1]All!$B$2:$B$339,0),21)</f>
        <v>0</v>
      </c>
      <c r="X14">
        <f>INDEX([1]All!$A$2:$AH$339, MATCH($D14,[1]All!$B$2:$B$339,0),22)</f>
        <v>0</v>
      </c>
      <c r="Y14">
        <f>INDEX([1]All!$A$2:$AH$339, MATCH($D14,[1]All!$B$2:$B$339,0),23)</f>
        <v>1</v>
      </c>
      <c r="Z14">
        <f>INDEX([1]All!$A$2:$AH$339, MATCH($D14,[1]All!$B$2:$B$339,0),24)</f>
        <v>1</v>
      </c>
      <c r="AA14">
        <f>INDEX([1]All!$A$2:$AH$339, MATCH($D14,[1]All!$B$2:$B$339,0),25)</f>
        <v>3</v>
      </c>
      <c r="AB14">
        <f>INDEX([1]All!$A$2:$AH$339, MATCH($D14,[1]All!$B$2:$B$339,0),26)</f>
        <v>0</v>
      </c>
      <c r="AC14">
        <f>INDEX([1]All!$A$2:$AH$339, MATCH($D14,[1]All!$B$2:$B$339,0),27)</f>
        <v>156</v>
      </c>
      <c r="AD14">
        <f>INDEX([1]All!$A$2:$AH$339, MATCH($D14,[1]All!$B$2:$B$339,0),28)</f>
        <v>52</v>
      </c>
      <c r="AE14">
        <f>INDEX([1]All!$A$2:$AH$339, MATCH($D14,[1]All!$B$2:$B$339,0),29)</f>
        <v>75</v>
      </c>
      <c r="AF14">
        <f>INDEX([1]All!$A$2:$AH$339, MATCH($D14,[1]All!$B$2:$B$339,0),30)</f>
        <v>88</v>
      </c>
      <c r="AG14">
        <f>INDEX([1]All!$A$2:$AH$339, MATCH($D14,[1]All!$B$2:$B$339,0),31)</f>
        <v>102</v>
      </c>
      <c r="AH14">
        <f>INDEX([1]All!$A$2:$AH$339, MATCH($D14,[1]All!$B$2:$B$339,0),32)</f>
        <v>74</v>
      </c>
      <c r="AI14">
        <f>INDEX([1]All!$A$2:$AH$339, MATCH($D14,[1]All!$B$2:$B$339,0),33)</f>
        <v>6.5</v>
      </c>
      <c r="AJ14">
        <f>INDEX([1]All!$A$2:$AH$339, MATCH($D14,[1]All!$B$2:$B$339,0),34)</f>
        <v>1</v>
      </c>
    </row>
    <row r="15" spans="1:36">
      <c r="A15" t="s">
        <v>258</v>
      </c>
      <c r="B15" t="s">
        <v>189</v>
      </c>
      <c r="C15" t="s">
        <v>257</v>
      </c>
      <c r="D15" t="s">
        <v>14</v>
      </c>
      <c r="E15" t="s">
        <v>190</v>
      </c>
      <c r="F15" t="s">
        <v>184</v>
      </c>
      <c r="G15">
        <v>67</v>
      </c>
      <c r="H15" t="str">
        <f>INDEX([1]All!$A$2:$AH$339, MATCH($D15,[1]All!$B$2:$B$339,0),2)</f>
        <v>DQ32</v>
      </c>
      <c r="I15">
        <f>INDEX([1]All!$A$2:$AH$339, MATCH($D15,[1]All!$B$2:$B$339,0),5)</f>
        <v>1</v>
      </c>
      <c r="J15">
        <f>INDEX([1]All!$A$2:$AH$339, MATCH($D15,[1]All!$B$2:$B$339,0),7)</f>
        <v>3</v>
      </c>
      <c r="K15">
        <f>INDEX([1]All!$A$2:$AH$339, MATCH($D15,[1]All!$B$2:$B$339,0),8)</f>
        <v>0</v>
      </c>
      <c r="L15">
        <f>INDEX([1]All!$A$2:$AH$339, MATCH($D15,[1]All!$B$2:$B$339,0),9)</f>
        <v>0</v>
      </c>
      <c r="M15">
        <f>INDEX([1]All!$A$2:$AH$339, MATCH($D15,[1]All!$B$2:$B$339,0),11)</f>
        <v>0</v>
      </c>
      <c r="N15">
        <f>INDEX([1]All!$A$2:$AH$339, MATCH($D15,[1]All!$B$2:$B$339,0),12)</f>
        <v>0</v>
      </c>
      <c r="O15">
        <f>INDEX([1]All!$A$2:$AH$339, MATCH($D15,[1]All!$B$2:$B$339,0),13)</f>
        <v>0</v>
      </c>
      <c r="P15">
        <f>INDEX([1]All!$A$2:$AH$339, MATCH($D15,[1]All!$B$2:$B$339,0),14)</f>
        <v>0</v>
      </c>
      <c r="Q15">
        <f>INDEX([1]All!$A$2:$AH$339, MATCH($D15,[1]All!$B$2:$B$339,0),15)</f>
        <v>0</v>
      </c>
      <c r="R15">
        <f>INDEX([1]All!$A$2:$AH$339, MATCH($D15,[1]All!$B$2:$B$339,0),16)</f>
        <v>0</v>
      </c>
      <c r="S15">
        <f>INDEX([1]All!$A$2:$AH$339, MATCH($D15,[1]All!$B$2:$B$339,0),17)</f>
        <v>0</v>
      </c>
      <c r="T15">
        <f>INDEX([1]All!$A$2:$AH$339, MATCH($D15,[1]All!$B$2:$B$339,0),18)</f>
        <v>0</v>
      </c>
      <c r="U15">
        <f>INDEX([1]All!$A$2:$AH$339, MATCH($D15,[1]All!$B$2:$B$339,0),19)</f>
        <v>0</v>
      </c>
      <c r="V15">
        <f>INDEX([1]All!$A$2:$AH$339, MATCH($D15,[1]All!$B$2:$B$339,0),20)</f>
        <v>0</v>
      </c>
      <c r="W15">
        <f>INDEX([1]All!$A$2:$AH$339, MATCH($D15,[1]All!$B$2:$B$339,0),21)</f>
        <v>0</v>
      </c>
      <c r="X15">
        <f>INDEX([1]All!$A$2:$AH$339, MATCH($D15,[1]All!$B$2:$B$339,0),22)</f>
        <v>0</v>
      </c>
      <c r="Y15">
        <f>INDEX([1]All!$A$2:$AH$339, MATCH($D15,[1]All!$B$2:$B$339,0),23)</f>
        <v>1</v>
      </c>
      <c r="Z15">
        <f>INDEX([1]All!$A$2:$AH$339, MATCH($D15,[1]All!$B$2:$B$339,0),24)</f>
        <v>1</v>
      </c>
      <c r="AA15">
        <f>INDEX([1]All!$A$2:$AH$339, MATCH($D15,[1]All!$B$2:$B$339,0),25)</f>
        <v>16</v>
      </c>
      <c r="AB15">
        <v>0</v>
      </c>
      <c r="AC15">
        <f>INDEX([1]All!$A$2:$AH$339, MATCH($D15,[1]All!$B$2:$B$339,0),27)</f>
        <v>151</v>
      </c>
      <c r="AD15">
        <f>INDEX([1]All!$A$2:$AH$339, MATCH($D15,[1]All!$B$2:$B$339,0),28)</f>
        <v>43</v>
      </c>
      <c r="AE15">
        <f>INDEX([1]All!$A$2:$AH$339, MATCH($D15,[1]All!$B$2:$B$339,0),29)</f>
        <v>66</v>
      </c>
      <c r="AF15">
        <f>INDEX([1]All!$A$2:$AH$339, MATCH($D15,[1]All!$B$2:$B$339,0),30)</f>
        <v>71</v>
      </c>
      <c r="AG15">
        <f>INDEX([1]All!$A$2:$AH$339, MATCH($D15,[1]All!$B$2:$B$339,0),31)</f>
        <v>138</v>
      </c>
      <c r="AH15">
        <f>INDEX([1]All!$A$2:$AH$339, MATCH($D15,[1]All!$B$2:$B$339,0),32)</f>
        <v>78</v>
      </c>
      <c r="AI15">
        <f>INDEX([1]All!$A$2:$AH$339, MATCH($D15,[1]All!$B$2:$B$339,0),33)</f>
        <v>5.2</v>
      </c>
      <c r="AJ15">
        <f>INDEX([1]All!$A$2:$AH$339, MATCH($D15,[1]All!$B$2:$B$339,0),34)</f>
        <v>1</v>
      </c>
    </row>
    <row r="16" spans="1:36">
      <c r="A16" t="s">
        <v>258</v>
      </c>
      <c r="B16" t="s">
        <v>189</v>
      </c>
      <c r="C16" t="s">
        <v>257</v>
      </c>
      <c r="D16" t="s">
        <v>15</v>
      </c>
      <c r="E16" t="s">
        <v>193</v>
      </c>
      <c r="F16" t="s">
        <v>188</v>
      </c>
      <c r="G16">
        <v>65</v>
      </c>
      <c r="H16" t="str">
        <f>INDEX([1]All!$A$2:$AH$339, MATCH($D16,[1]All!$B$2:$B$339,0),2)</f>
        <v>DQ33</v>
      </c>
      <c r="I16">
        <f>INDEX([1]All!$A$2:$AH$339, MATCH($D16,[1]All!$B$2:$B$339,0),5)</f>
        <v>2</v>
      </c>
      <c r="J16">
        <f>INDEX([1]All!$A$2:$AH$339, MATCH($D16,[1]All!$B$2:$B$339,0),7)</f>
        <v>0</v>
      </c>
      <c r="K16">
        <f>INDEX([1]All!$A$2:$AH$339, MATCH($D16,[1]All!$B$2:$B$339,0),8)</f>
        <v>0</v>
      </c>
      <c r="L16">
        <f>INDEX([1]All!$A$2:$AH$339, MATCH($D16,[1]All!$B$2:$B$339,0),9)</f>
        <v>0</v>
      </c>
      <c r="M16">
        <f>INDEX([1]All!$A$2:$AH$339, MATCH($D16,[1]All!$B$2:$B$339,0),11)</f>
        <v>0</v>
      </c>
      <c r="N16">
        <f>INDEX([1]All!$A$2:$AH$339, MATCH($D16,[1]All!$B$2:$B$339,0),12)</f>
        <v>0</v>
      </c>
      <c r="O16">
        <f>INDEX([1]All!$A$2:$AH$339, MATCH($D16,[1]All!$B$2:$B$339,0),13)</f>
        <v>0</v>
      </c>
      <c r="P16">
        <f>INDEX([1]All!$A$2:$AH$339, MATCH($D16,[1]All!$B$2:$B$339,0),14)</f>
        <v>0</v>
      </c>
      <c r="Q16">
        <f>INDEX([1]All!$A$2:$AH$339, MATCH($D16,[1]All!$B$2:$B$339,0),15)</f>
        <v>0</v>
      </c>
      <c r="R16">
        <f>INDEX([1]All!$A$2:$AH$339, MATCH($D16,[1]All!$B$2:$B$339,0),16)</f>
        <v>0</v>
      </c>
      <c r="S16">
        <f>INDEX([1]All!$A$2:$AH$339, MATCH($D16,[1]All!$B$2:$B$339,0),17)</f>
        <v>0</v>
      </c>
      <c r="T16">
        <f>INDEX([1]All!$A$2:$AH$339, MATCH($D16,[1]All!$B$2:$B$339,0),18)</f>
        <v>0</v>
      </c>
      <c r="U16">
        <f>INDEX([1]All!$A$2:$AH$339, MATCH($D16,[1]All!$B$2:$B$339,0),19)</f>
        <v>0</v>
      </c>
      <c r="V16">
        <f>INDEX([1]All!$A$2:$AH$339, MATCH($D16,[1]All!$B$2:$B$339,0),20)</f>
        <v>0</v>
      </c>
      <c r="W16">
        <f>INDEX([1]All!$A$2:$AH$339, MATCH($D16,[1]All!$B$2:$B$339,0),21)</f>
        <v>0</v>
      </c>
      <c r="X16">
        <f>INDEX([1]All!$A$2:$AH$339, MATCH($D16,[1]All!$B$2:$B$339,0),22)</f>
        <v>0</v>
      </c>
      <c r="Y16">
        <f>INDEX([1]All!$A$2:$AH$339, MATCH($D16,[1]All!$B$2:$B$339,0),23)</f>
        <v>1</v>
      </c>
      <c r="Z16">
        <f>INDEX([1]All!$A$2:$AH$339, MATCH($D16,[1]All!$B$2:$B$339,0),24)</f>
        <v>2</v>
      </c>
      <c r="AA16">
        <f>INDEX([1]All!$A$2:$AH$339, MATCH($D16,[1]All!$B$2:$B$339,0),25)</f>
        <v>0</v>
      </c>
      <c r="AB16">
        <f>INDEX([1]All!$A$2:$AH$339, MATCH($D16,[1]All!$B$2:$B$339,0),26)</f>
        <v>0</v>
      </c>
      <c r="AC16">
        <f>INDEX([1]All!$A$2:$AH$339, MATCH($D16,[1]All!$B$2:$B$339,0),27)</f>
        <v>152</v>
      </c>
      <c r="AD16">
        <f>INDEX([1]All!$A$2:$AH$339, MATCH($D16,[1]All!$B$2:$B$339,0),28)</f>
        <v>67</v>
      </c>
      <c r="AE16">
        <f>INDEX([1]All!$A$2:$AH$339, MATCH($D16,[1]All!$B$2:$B$339,0),29)</f>
        <v>84</v>
      </c>
      <c r="AF16">
        <f>INDEX([1]All!$A$2:$AH$339, MATCH($D16,[1]All!$B$2:$B$339,0),30)</f>
        <v>80</v>
      </c>
      <c r="AG16">
        <f>INDEX([1]All!$A$2:$AH$339, MATCH($D16,[1]All!$B$2:$B$339,0),31)</f>
        <v>120</v>
      </c>
      <c r="AH16">
        <f>INDEX([1]All!$A$2:$AH$339, MATCH($D16,[1]All!$B$2:$B$339,0),32)</f>
        <v>86</v>
      </c>
      <c r="AI16">
        <f>INDEX([1]All!$A$2:$AH$339, MATCH($D16,[1]All!$B$2:$B$339,0),33)</f>
        <v>5.7</v>
      </c>
      <c r="AJ16">
        <f>INDEX([1]All!$A$2:$AH$339, MATCH($D16,[1]All!$B$2:$B$339,0),34)</f>
        <v>1</v>
      </c>
    </row>
    <row r="17" spans="1:36">
      <c r="A17" t="s">
        <v>258</v>
      </c>
      <c r="B17" t="s">
        <v>189</v>
      </c>
      <c r="C17" t="s">
        <v>257</v>
      </c>
      <c r="D17" t="s">
        <v>16</v>
      </c>
      <c r="E17" t="s">
        <v>190</v>
      </c>
      <c r="F17" t="s">
        <v>188</v>
      </c>
      <c r="G17">
        <v>65</v>
      </c>
      <c r="H17" t="str">
        <f>INDEX([1]All!$A$2:$AH$339, MATCH($D17,[1]All!$B$2:$B$339,0),2)</f>
        <v>DQ34</v>
      </c>
      <c r="I17">
        <f>INDEX([1]All!$A$2:$AH$339, MATCH($D17,[1]All!$B$2:$B$339,0),5)</f>
        <v>1</v>
      </c>
      <c r="J17">
        <f>INDEX([1]All!$A$2:$AH$339, MATCH($D17,[1]All!$B$2:$B$339,0),7)</f>
        <v>2</v>
      </c>
      <c r="K17">
        <f>INDEX([1]All!$A$2:$AH$339, MATCH($D17,[1]All!$B$2:$B$339,0),8)</f>
        <v>0</v>
      </c>
      <c r="L17">
        <f>INDEX([1]All!$A$2:$AH$339, MATCH($D17,[1]All!$B$2:$B$339,0),9)</f>
        <v>0</v>
      </c>
      <c r="M17">
        <f>INDEX([1]All!$A$2:$AH$339, MATCH($D17,[1]All!$B$2:$B$339,0),11)</f>
        <v>0</v>
      </c>
      <c r="N17">
        <f>INDEX([1]All!$A$2:$AH$339, MATCH($D17,[1]All!$B$2:$B$339,0),12)</f>
        <v>0</v>
      </c>
      <c r="O17">
        <f>INDEX([1]All!$A$2:$AH$339, MATCH($D17,[1]All!$B$2:$B$339,0),13)</f>
        <v>0</v>
      </c>
      <c r="P17">
        <f>INDEX([1]All!$A$2:$AH$339, MATCH($D17,[1]All!$B$2:$B$339,0),14)</f>
        <v>0</v>
      </c>
      <c r="Q17">
        <f>INDEX([1]All!$A$2:$AH$339, MATCH($D17,[1]All!$B$2:$B$339,0),15)</f>
        <v>0</v>
      </c>
      <c r="R17">
        <f>INDEX([1]All!$A$2:$AH$339, MATCH($D17,[1]All!$B$2:$B$339,0),16)</f>
        <v>0</v>
      </c>
      <c r="S17">
        <f>INDEX([1]All!$A$2:$AH$339, MATCH($D17,[1]All!$B$2:$B$339,0),17)</f>
        <v>0</v>
      </c>
      <c r="T17">
        <f>INDEX([1]All!$A$2:$AH$339, MATCH($D17,[1]All!$B$2:$B$339,0),18)</f>
        <v>0</v>
      </c>
      <c r="U17">
        <f>INDEX([1]All!$A$2:$AH$339, MATCH($D17,[1]All!$B$2:$B$339,0),19)</f>
        <v>0</v>
      </c>
      <c r="V17">
        <f>INDEX([1]All!$A$2:$AH$339, MATCH($D17,[1]All!$B$2:$B$339,0),20)</f>
        <v>0</v>
      </c>
      <c r="W17">
        <f>INDEX([1]All!$A$2:$AH$339, MATCH($D17,[1]All!$B$2:$B$339,0),21)</f>
        <v>0</v>
      </c>
      <c r="X17">
        <f>INDEX([1]All!$A$2:$AH$339, MATCH($D17,[1]All!$B$2:$B$339,0),22)</f>
        <v>0</v>
      </c>
      <c r="Y17">
        <f>INDEX([1]All!$A$2:$AH$339, MATCH($D17,[1]All!$B$2:$B$339,0),23)</f>
        <v>1</v>
      </c>
      <c r="Z17">
        <f>INDEX([1]All!$A$2:$AH$339, MATCH($D17,[1]All!$B$2:$B$339,0),24)</f>
        <v>0</v>
      </c>
      <c r="AA17">
        <f>INDEX([1]All!$A$2:$AH$339, MATCH($D17,[1]All!$B$2:$B$339,0),25)</f>
        <v>0</v>
      </c>
      <c r="AB17">
        <f>INDEX([1]All!$A$2:$AH$339, MATCH($D17,[1]All!$B$2:$B$339,0),26)</f>
        <v>0</v>
      </c>
      <c r="AC17">
        <f>INDEX([1]All!$A$2:$AH$339, MATCH($D17,[1]All!$B$2:$B$339,0),27)</f>
        <v>151</v>
      </c>
      <c r="AD17">
        <f>INDEX([1]All!$A$2:$AH$339, MATCH($D17,[1]All!$B$2:$B$339,0),28)</f>
        <v>51</v>
      </c>
      <c r="AE17">
        <f>INDEX([1]All!$A$2:$AH$339, MATCH($D17,[1]All!$B$2:$B$339,0),29)</f>
        <v>77</v>
      </c>
      <c r="AF17">
        <f>INDEX([1]All!$A$2:$AH$339, MATCH($D17,[1]All!$B$2:$B$339,0),30)</f>
        <v>90</v>
      </c>
      <c r="AG17">
        <f>INDEX([1]All!$A$2:$AH$339, MATCH($D17,[1]All!$B$2:$B$339,0),31)</f>
        <v>130</v>
      </c>
      <c r="AH17">
        <f>INDEX([1]All!$A$2:$AH$339, MATCH($D17,[1]All!$B$2:$B$339,0),32)</f>
        <v>78</v>
      </c>
      <c r="AI17">
        <f>INDEX([1]All!$A$2:$AH$339, MATCH($D17,[1]All!$B$2:$B$339,0),33)</f>
        <v>6.1</v>
      </c>
      <c r="AJ17">
        <f>INDEX([1]All!$A$2:$AH$339, MATCH($D17,[1]All!$B$2:$B$339,0),34)</f>
        <v>1</v>
      </c>
    </row>
    <row r="18" spans="1:36">
      <c r="A18" t="s">
        <v>258</v>
      </c>
      <c r="B18" t="s">
        <v>189</v>
      </c>
      <c r="C18" t="s">
        <v>257</v>
      </c>
      <c r="D18" t="s">
        <v>17</v>
      </c>
      <c r="E18" t="s">
        <v>190</v>
      </c>
      <c r="F18" t="s">
        <v>194</v>
      </c>
      <c r="G18">
        <v>66</v>
      </c>
      <c r="H18" t="str">
        <f>INDEX([1]All!$A$2:$AH$339, MATCH($D18,[1]All!$B$2:$B$339,0),2)</f>
        <v>DQ35</v>
      </c>
      <c r="I18">
        <f>INDEX([1]All!$A$2:$AH$339, MATCH($D18,[1]All!$B$2:$B$339,0),5)</f>
        <v>2</v>
      </c>
      <c r="J18">
        <f>INDEX([1]All!$A$2:$AH$339, MATCH($D18,[1]All!$B$2:$B$339,0),7)</f>
        <v>3</v>
      </c>
      <c r="K18">
        <f>INDEX([1]All!$A$2:$AH$339, MATCH($D18,[1]All!$B$2:$B$339,0),8)</f>
        <v>1</v>
      </c>
      <c r="L18">
        <f>INDEX([1]All!$A$2:$AH$339, MATCH($D18,[1]All!$B$2:$B$339,0),9)</f>
        <v>0</v>
      </c>
      <c r="M18">
        <f>INDEX([1]All!$A$2:$AH$339, MATCH($D18,[1]All!$B$2:$B$339,0),11)</f>
        <v>0</v>
      </c>
      <c r="N18">
        <f>INDEX([1]All!$A$2:$AH$339, MATCH($D18,[1]All!$B$2:$B$339,0),12)</f>
        <v>0</v>
      </c>
      <c r="O18">
        <f>INDEX([1]All!$A$2:$AH$339, MATCH($D18,[1]All!$B$2:$B$339,0),13)</f>
        <v>0</v>
      </c>
      <c r="P18">
        <f>INDEX([1]All!$A$2:$AH$339, MATCH($D18,[1]All!$B$2:$B$339,0),14)</f>
        <v>0</v>
      </c>
      <c r="Q18">
        <f>INDEX([1]All!$A$2:$AH$339, MATCH($D18,[1]All!$B$2:$B$339,0),15)</f>
        <v>0</v>
      </c>
      <c r="R18">
        <f>INDEX([1]All!$A$2:$AH$339, MATCH($D18,[1]All!$B$2:$B$339,0),16)</f>
        <v>0</v>
      </c>
      <c r="S18">
        <f>INDEX([1]All!$A$2:$AH$339, MATCH($D18,[1]All!$B$2:$B$339,0),17)</f>
        <v>0</v>
      </c>
      <c r="T18">
        <f>INDEX([1]All!$A$2:$AH$339, MATCH($D18,[1]All!$B$2:$B$339,0),18)</f>
        <v>0</v>
      </c>
      <c r="U18">
        <f>INDEX([1]All!$A$2:$AH$339, MATCH($D18,[1]All!$B$2:$B$339,0),19)</f>
        <v>0</v>
      </c>
      <c r="V18">
        <f>INDEX([1]All!$A$2:$AH$339, MATCH($D18,[1]All!$B$2:$B$339,0),20)</f>
        <v>0</v>
      </c>
      <c r="W18">
        <f>INDEX([1]All!$A$2:$AH$339, MATCH($D18,[1]All!$B$2:$B$339,0),21)</f>
        <v>0</v>
      </c>
      <c r="X18">
        <f>INDEX([1]All!$A$2:$AH$339, MATCH($D18,[1]All!$B$2:$B$339,0),22)</f>
        <v>0</v>
      </c>
      <c r="Y18">
        <f>INDEX([1]All!$A$2:$AH$339, MATCH($D18,[1]All!$B$2:$B$339,0),23)</f>
        <v>1</v>
      </c>
      <c r="Z18">
        <f>INDEX([1]All!$A$2:$AH$339, MATCH($D18,[1]All!$B$2:$B$339,0),24)</f>
        <v>2</v>
      </c>
      <c r="AA18">
        <f>INDEX([1]All!$A$2:$AH$339, MATCH($D18,[1]All!$B$2:$B$339,0),25)</f>
        <v>0</v>
      </c>
      <c r="AB18">
        <f>INDEX([1]All!$A$2:$AH$339, MATCH($D18,[1]All!$B$2:$B$339,0),26)</f>
        <v>0</v>
      </c>
      <c r="AC18">
        <f>INDEX([1]All!$A$2:$AH$339, MATCH($D18,[1]All!$B$2:$B$339,0),27)</f>
        <v>145</v>
      </c>
      <c r="AD18">
        <f>INDEX([1]All!$A$2:$AH$339, MATCH($D18,[1]All!$B$2:$B$339,0),28)</f>
        <v>45</v>
      </c>
      <c r="AE18">
        <f>INDEX([1]All!$A$2:$AH$339, MATCH($D18,[1]All!$B$2:$B$339,0),29)</f>
        <v>80</v>
      </c>
      <c r="AF18">
        <f>INDEX([1]All!$A$2:$AH$339, MATCH($D18,[1]All!$B$2:$B$339,0),30)</f>
        <v>95</v>
      </c>
      <c r="AG18">
        <f>INDEX([1]All!$A$2:$AH$339, MATCH($D18,[1]All!$B$2:$B$339,0),31)</f>
        <v>130</v>
      </c>
      <c r="AH18">
        <f>INDEX([1]All!$A$2:$AH$339, MATCH($D18,[1]All!$B$2:$B$339,0),32)</f>
        <v>75</v>
      </c>
      <c r="AI18">
        <f>INDEX([1]All!$A$2:$AH$339, MATCH($D18,[1]All!$B$2:$B$339,0),33)</f>
        <v>6.5</v>
      </c>
      <c r="AJ18">
        <f>INDEX([1]All!$A$2:$AH$339, MATCH($D18,[1]All!$B$2:$B$339,0),34)</f>
        <v>1</v>
      </c>
    </row>
    <row r="19" spans="1:36">
      <c r="A19" t="s">
        <v>259</v>
      </c>
      <c r="B19" t="s">
        <v>189</v>
      </c>
      <c r="C19" t="s">
        <v>257</v>
      </c>
      <c r="D19" t="s">
        <v>18</v>
      </c>
      <c r="E19" t="s">
        <v>190</v>
      </c>
      <c r="F19" t="s">
        <v>188</v>
      </c>
      <c r="G19">
        <v>69</v>
      </c>
      <c r="H19" t="str">
        <f>INDEX([1]All!$A$2:$AH$339, MATCH($D19,[1]All!$B$2:$B$339,0),2)</f>
        <v>DQ36</v>
      </c>
      <c r="I19">
        <f>INDEX([1]All!$A$2:$AH$339, MATCH($D19,[1]All!$B$2:$B$339,0),5)</f>
        <v>1</v>
      </c>
      <c r="J19">
        <f>INDEX([1]All!$A$2:$AH$339, MATCH($D19,[1]All!$B$2:$B$339,0),7)</f>
        <v>0</v>
      </c>
      <c r="K19">
        <f>INDEX([1]All!$A$2:$AH$339, MATCH($D19,[1]All!$B$2:$B$339,0),8)</f>
        <v>0</v>
      </c>
      <c r="L19">
        <f>INDEX([1]All!$A$2:$AH$339, MATCH($D19,[1]All!$B$2:$B$339,0),9)</f>
        <v>0</v>
      </c>
      <c r="M19">
        <f>INDEX([1]All!$A$2:$AH$339, MATCH($D19,[1]All!$B$2:$B$339,0),11)</f>
        <v>0</v>
      </c>
      <c r="N19">
        <f>INDEX([1]All!$A$2:$AH$339, MATCH($D19,[1]All!$B$2:$B$339,0),12)</f>
        <v>0</v>
      </c>
      <c r="O19">
        <f>INDEX([1]All!$A$2:$AH$339, MATCH($D19,[1]All!$B$2:$B$339,0),13)</f>
        <v>0</v>
      </c>
      <c r="P19">
        <f>INDEX([1]All!$A$2:$AH$339, MATCH($D19,[1]All!$B$2:$B$339,0),14)</f>
        <v>0</v>
      </c>
      <c r="Q19">
        <f>INDEX([1]All!$A$2:$AH$339, MATCH($D19,[1]All!$B$2:$B$339,0),15)</f>
        <v>0</v>
      </c>
      <c r="R19">
        <f>INDEX([1]All!$A$2:$AH$339, MATCH($D19,[1]All!$B$2:$B$339,0),16)</f>
        <v>0</v>
      </c>
      <c r="S19">
        <f>INDEX([1]All!$A$2:$AH$339, MATCH($D19,[1]All!$B$2:$B$339,0),17)</f>
        <v>0</v>
      </c>
      <c r="T19">
        <f>INDEX([1]All!$A$2:$AH$339, MATCH($D19,[1]All!$B$2:$B$339,0),18)</f>
        <v>0</v>
      </c>
      <c r="U19">
        <f>INDEX([1]All!$A$2:$AH$339, MATCH($D19,[1]All!$B$2:$B$339,0),19)</f>
        <v>0</v>
      </c>
      <c r="V19">
        <f>INDEX([1]All!$A$2:$AH$339, MATCH($D19,[1]All!$B$2:$B$339,0),20)</f>
        <v>0</v>
      </c>
      <c r="W19">
        <f>INDEX([1]All!$A$2:$AH$339, MATCH($D19,[1]All!$B$2:$B$339,0),21)</f>
        <v>0</v>
      </c>
      <c r="X19">
        <f>INDEX([1]All!$A$2:$AH$339, MATCH($D19,[1]All!$B$2:$B$339,0),22)</f>
        <v>0</v>
      </c>
      <c r="Y19">
        <f>INDEX([1]All!$A$2:$AH$339, MATCH($D19,[1]All!$B$2:$B$339,0),23)</f>
        <v>1</v>
      </c>
      <c r="Z19">
        <f>INDEX([1]All!$A$2:$AH$339, MATCH($D19,[1]All!$B$2:$B$339,0),24)</f>
        <v>1</v>
      </c>
      <c r="AA19">
        <f>INDEX([1]All!$A$2:$AH$339, MATCH($D19,[1]All!$B$2:$B$339,0),25)</f>
        <v>0</v>
      </c>
      <c r="AB19">
        <f>INDEX([1]All!$A$2:$AH$339, MATCH($D19,[1]All!$B$2:$B$339,0),26)</f>
        <v>0</v>
      </c>
      <c r="AC19">
        <f>INDEX([1]All!$A$2:$AH$339, MATCH($D19,[1]All!$B$2:$B$339,0),27)</f>
        <v>163</v>
      </c>
      <c r="AD19">
        <f>INDEX([1]All!$A$2:$AH$339, MATCH($D19,[1]All!$B$2:$B$339,0),28)</f>
        <v>74</v>
      </c>
      <c r="AE19">
        <f>INDEX([1]All!$A$2:$AH$339, MATCH($D19,[1]All!$B$2:$B$339,0),29)</f>
        <v>90</v>
      </c>
      <c r="AF19">
        <f>INDEX([1]All!$A$2:$AH$339, MATCH($D19,[1]All!$B$2:$B$339,0),30)</f>
        <v>100</v>
      </c>
      <c r="AG19">
        <f>INDEX([1]All!$A$2:$AH$339, MATCH($D19,[1]All!$B$2:$B$339,0),31)</f>
        <v>135</v>
      </c>
      <c r="AH19">
        <f>INDEX([1]All!$A$2:$AH$339, MATCH($D19,[1]All!$B$2:$B$339,0),32)</f>
        <v>80</v>
      </c>
      <c r="AI19">
        <f>INDEX([1]All!$A$2:$AH$339, MATCH($D19,[1]All!$B$2:$B$339,0),33)</f>
        <v>7.8</v>
      </c>
      <c r="AJ19">
        <f>INDEX([1]All!$A$2:$AH$339, MATCH($D19,[1]All!$B$2:$B$339,0),34)</f>
        <v>1</v>
      </c>
    </row>
    <row r="20" spans="1:36">
      <c r="A20" t="s">
        <v>258</v>
      </c>
      <c r="B20" t="s">
        <v>189</v>
      </c>
      <c r="C20" t="s">
        <v>257</v>
      </c>
      <c r="D20" t="s">
        <v>21</v>
      </c>
      <c r="E20" t="s">
        <v>190</v>
      </c>
      <c r="F20" t="s">
        <v>184</v>
      </c>
      <c r="G20">
        <v>69</v>
      </c>
      <c r="H20" t="str">
        <f>INDEX([1]All!$A$2:$AH$339, MATCH($D20,[1]All!$B$2:$B$339,0),2)</f>
        <v>DQ41</v>
      </c>
      <c r="I20">
        <f>INDEX([1]All!$A$2:$AH$339, MATCH($D20,[1]All!$B$2:$B$339,0),5)</f>
        <v>1</v>
      </c>
      <c r="J20">
        <f>INDEX([1]All!$A$2:$AH$339, MATCH($D20,[1]All!$B$2:$B$339,0),7)</f>
        <v>2</v>
      </c>
      <c r="K20">
        <f>INDEX([1]All!$A$2:$AH$339, MATCH($D20,[1]All!$B$2:$B$339,0),8)</f>
        <v>0</v>
      </c>
      <c r="L20">
        <f>INDEX([1]All!$A$2:$AH$339, MATCH($D20,[1]All!$B$2:$B$339,0),9)</f>
        <v>0</v>
      </c>
      <c r="M20">
        <f>INDEX([1]All!$A$2:$AH$339, MATCH($D20,[1]All!$B$2:$B$339,0),11)</f>
        <v>0</v>
      </c>
      <c r="N20">
        <f>INDEX([1]All!$A$2:$AH$339, MATCH($D20,[1]All!$B$2:$B$339,0),12)</f>
        <v>0</v>
      </c>
      <c r="O20">
        <f>INDEX([1]All!$A$2:$AH$339, MATCH($D20,[1]All!$B$2:$B$339,0),13)</f>
        <v>0</v>
      </c>
      <c r="P20">
        <f>INDEX([1]All!$A$2:$AH$339, MATCH($D20,[1]All!$B$2:$B$339,0),14)</f>
        <v>0</v>
      </c>
      <c r="Q20">
        <f>INDEX([1]All!$A$2:$AH$339, MATCH($D20,[1]All!$B$2:$B$339,0),15)</f>
        <v>0</v>
      </c>
      <c r="R20">
        <f>INDEX([1]All!$A$2:$AH$339, MATCH($D20,[1]All!$B$2:$B$339,0),16)</f>
        <v>0</v>
      </c>
      <c r="S20">
        <f>INDEX([1]All!$A$2:$AH$339, MATCH($D20,[1]All!$B$2:$B$339,0),17)</f>
        <v>0</v>
      </c>
      <c r="T20">
        <f>INDEX([1]All!$A$2:$AH$339, MATCH($D20,[1]All!$B$2:$B$339,0),18)</f>
        <v>0</v>
      </c>
      <c r="U20">
        <f>INDEX([1]All!$A$2:$AH$339, MATCH($D20,[1]All!$B$2:$B$339,0),19)</f>
        <v>0</v>
      </c>
      <c r="V20">
        <f>INDEX([1]All!$A$2:$AH$339, MATCH($D20,[1]All!$B$2:$B$339,0),20)</f>
        <v>0</v>
      </c>
      <c r="W20">
        <f>INDEX([1]All!$A$2:$AH$339, MATCH($D20,[1]All!$B$2:$B$339,0),21)</f>
        <v>0</v>
      </c>
      <c r="X20">
        <f>INDEX([1]All!$A$2:$AH$339, MATCH($D20,[1]All!$B$2:$B$339,0),22)</f>
        <v>0</v>
      </c>
      <c r="Y20">
        <f>INDEX([1]All!$A$2:$AH$339, MATCH($D20,[1]All!$B$2:$B$339,0),23)</f>
        <v>3</v>
      </c>
      <c r="Z20">
        <f>INDEX([1]All!$A$2:$AH$339, MATCH($D20,[1]All!$B$2:$B$339,0),24)</f>
        <v>2</v>
      </c>
      <c r="AA20">
        <f>INDEX([1]All!$A$2:$AH$339, MATCH($D20,[1]All!$B$2:$B$339,0),25)</f>
        <v>0</v>
      </c>
      <c r="AB20">
        <f>INDEX([1]All!$A$2:$AH$339, MATCH($D20,[1]All!$B$2:$B$339,0),26)</f>
        <v>0</v>
      </c>
      <c r="AC20">
        <f>INDEX([1]All!$A$2:$AH$339, MATCH($D20,[1]All!$B$2:$B$339,0),27)</f>
        <v>151</v>
      </c>
      <c r="AD20">
        <f>INDEX([1]All!$A$2:$AH$339, MATCH($D20,[1]All!$B$2:$B$339,0),28)</f>
        <v>50</v>
      </c>
      <c r="AE20">
        <f>INDEX([1]All!$A$2:$AH$339, MATCH($D20,[1]All!$B$2:$B$339,0),29)</f>
        <v>80</v>
      </c>
      <c r="AF20">
        <f>INDEX([1]All!$A$2:$AH$339, MATCH($D20,[1]All!$B$2:$B$339,0),30)</f>
        <v>0</v>
      </c>
      <c r="AG20">
        <f>INDEX([1]All!$A$2:$AH$339, MATCH($D20,[1]All!$B$2:$B$339,0),31)</f>
        <v>120</v>
      </c>
      <c r="AH20">
        <f>INDEX([1]All!$A$2:$AH$339, MATCH($D20,[1]All!$B$2:$B$339,0),32)</f>
        <v>80</v>
      </c>
      <c r="AI20">
        <f>INDEX([1]All!$A$2:$AH$339, MATCH($D20,[1]All!$B$2:$B$339,0),33)</f>
        <v>5</v>
      </c>
      <c r="AJ20">
        <f>INDEX([1]All!$A$2:$AH$339, MATCH($D20,[1]All!$B$2:$B$339,0),34)</f>
        <v>1</v>
      </c>
    </row>
    <row r="21" spans="1:36">
      <c r="A21" t="s">
        <v>258</v>
      </c>
      <c r="B21" t="s">
        <v>189</v>
      </c>
      <c r="C21" t="s">
        <v>257</v>
      </c>
      <c r="D21" t="s">
        <v>196</v>
      </c>
      <c r="E21" t="s">
        <v>190</v>
      </c>
      <c r="F21" t="s">
        <v>188</v>
      </c>
      <c r="G21">
        <v>68</v>
      </c>
      <c r="H21" t="str">
        <f>INDEX([1]All!$A$2:$AH$339, MATCH($D21,[1]All!$B$2:$B$339,0),2)</f>
        <v>DQ48</v>
      </c>
      <c r="I21">
        <f>INDEX([1]All!$A$2:$AH$339, MATCH($D21,[1]All!$B$2:$B$339,0),5)</f>
        <v>1</v>
      </c>
      <c r="J21">
        <f>INDEX([1]All!$A$2:$AH$339, MATCH($D21,[1]All!$B$2:$B$339,0),7)</f>
        <v>6</v>
      </c>
      <c r="K21">
        <f>INDEX([1]All!$A$2:$AH$339, MATCH($D21,[1]All!$B$2:$B$339,0),8)</f>
        <v>0</v>
      </c>
      <c r="L21">
        <f>INDEX([1]All!$A$2:$AH$339, MATCH($D21,[1]All!$B$2:$B$339,0),9)</f>
        <v>0</v>
      </c>
      <c r="M21">
        <f>INDEX([1]All!$A$2:$AH$339, MATCH($D21,[1]All!$B$2:$B$339,0),11)</f>
        <v>0</v>
      </c>
      <c r="N21">
        <f>INDEX([1]All!$A$2:$AH$339, MATCH($D21,[1]All!$B$2:$B$339,0),12)</f>
        <v>0</v>
      </c>
      <c r="O21">
        <f>INDEX([1]All!$A$2:$AH$339, MATCH($D21,[1]All!$B$2:$B$339,0),13)</f>
        <v>0</v>
      </c>
      <c r="P21">
        <f>INDEX([1]All!$A$2:$AH$339, MATCH($D21,[1]All!$B$2:$B$339,0),14)</f>
        <v>0</v>
      </c>
      <c r="Q21">
        <f>INDEX([1]All!$A$2:$AH$339, MATCH($D21,[1]All!$B$2:$B$339,0),15)</f>
        <v>0</v>
      </c>
      <c r="R21">
        <f>INDEX([1]All!$A$2:$AH$339, MATCH($D21,[1]All!$B$2:$B$339,0),16)</f>
        <v>0</v>
      </c>
      <c r="S21">
        <f>INDEX([1]All!$A$2:$AH$339, MATCH($D21,[1]All!$B$2:$B$339,0),17)</f>
        <v>0</v>
      </c>
      <c r="T21">
        <f>INDEX([1]All!$A$2:$AH$339, MATCH($D21,[1]All!$B$2:$B$339,0),18)</f>
        <v>0</v>
      </c>
      <c r="U21">
        <f>INDEX([1]All!$A$2:$AH$339, MATCH($D21,[1]All!$B$2:$B$339,0),19)</f>
        <v>0</v>
      </c>
      <c r="V21">
        <f>INDEX([1]All!$A$2:$AH$339, MATCH($D21,[1]All!$B$2:$B$339,0),20)</f>
        <v>0</v>
      </c>
      <c r="W21">
        <f>INDEX([1]All!$A$2:$AH$339, MATCH($D21,[1]All!$B$2:$B$339,0),21)</f>
        <v>0</v>
      </c>
      <c r="X21">
        <f>INDEX([1]All!$A$2:$AH$339, MATCH($D21,[1]All!$B$2:$B$339,0),22)</f>
        <v>0</v>
      </c>
      <c r="Y21">
        <f>INDEX([1]All!$A$2:$AH$339, MATCH($D21,[1]All!$B$2:$B$339,0),23)</f>
        <v>3</v>
      </c>
      <c r="Z21">
        <f>INDEX([1]All!$A$2:$AH$339, MATCH($D21,[1]All!$B$2:$B$339,0),24)</f>
        <v>2</v>
      </c>
      <c r="AA21">
        <f>INDEX([1]All!$A$2:$AH$339, MATCH($D21,[1]All!$B$2:$B$339,0),25)</f>
        <v>0</v>
      </c>
      <c r="AB21">
        <f>INDEX([1]All!$A$2:$AH$339, MATCH($D21,[1]All!$B$2:$B$339,0),26)</f>
        <v>0</v>
      </c>
      <c r="AC21">
        <f>INDEX([1]All!$A$2:$AH$339, MATCH($D21,[1]All!$B$2:$B$339,0),27)</f>
        <v>150</v>
      </c>
      <c r="AD21">
        <f>INDEX([1]All!$A$2:$AH$339, MATCH($D21,[1]All!$B$2:$B$339,0),28)</f>
        <v>45</v>
      </c>
      <c r="AE21">
        <f>INDEX([1]All!$A$2:$AH$339, MATCH($D21,[1]All!$B$2:$B$339,0),29)</f>
        <v>77</v>
      </c>
      <c r="AF21">
        <f>INDEX([1]All!$A$2:$AH$339, MATCH($D21,[1]All!$B$2:$B$339,0),30)</f>
        <v>86</v>
      </c>
      <c r="AG21">
        <f>INDEX([1]All!$A$2:$AH$339, MATCH($D21,[1]All!$B$2:$B$339,0),31)</f>
        <v>120</v>
      </c>
      <c r="AH21">
        <f>INDEX([1]All!$A$2:$AH$339, MATCH($D21,[1]All!$B$2:$B$339,0),32)</f>
        <v>70</v>
      </c>
      <c r="AI21">
        <f>INDEX([1]All!$A$2:$AH$339, MATCH($D21,[1]All!$B$2:$B$339,0),33)</f>
        <v>5.8</v>
      </c>
      <c r="AJ21">
        <f>INDEX([1]All!$A$2:$AH$339, MATCH($D21,[1]All!$B$2:$B$339,0),34)</f>
        <v>1</v>
      </c>
    </row>
    <row r="22" spans="1:36">
      <c r="A22" t="s">
        <v>259</v>
      </c>
      <c r="B22" t="s">
        <v>189</v>
      </c>
      <c r="C22" t="s">
        <v>257</v>
      </c>
      <c r="D22" t="s">
        <v>25</v>
      </c>
      <c r="E22" t="s">
        <v>190</v>
      </c>
      <c r="F22" t="s">
        <v>188</v>
      </c>
      <c r="G22">
        <v>66</v>
      </c>
      <c r="H22" t="str">
        <f>INDEX([1]All!$A$2:$AH$339, MATCH($D22,[1]All!$B$2:$B$339,0),2)</f>
        <v>DQ50</v>
      </c>
      <c r="I22">
        <f>INDEX([1]All!$A$2:$AH$339, MATCH($D22,[1]All!$B$2:$B$339,0),5)</f>
        <v>3</v>
      </c>
      <c r="J22">
        <f>INDEX([1]All!$A$2:$AH$339, MATCH($D22,[1]All!$B$2:$B$339,0),7)</f>
        <v>6</v>
      </c>
      <c r="K22">
        <f>INDEX([1]All!$A$2:$AH$339, MATCH($D22,[1]All!$B$2:$B$339,0),8)</f>
        <v>0</v>
      </c>
      <c r="L22">
        <f>INDEX([1]All!$A$2:$AH$339, MATCH($D22,[1]All!$B$2:$B$339,0),9)</f>
        <v>0</v>
      </c>
      <c r="M22">
        <f>INDEX([1]All!$A$2:$AH$339, MATCH($D22,[1]All!$B$2:$B$339,0),11)</f>
        <v>0</v>
      </c>
      <c r="N22">
        <f>INDEX([1]All!$A$2:$AH$339, MATCH($D22,[1]All!$B$2:$B$339,0),12)</f>
        <v>0</v>
      </c>
      <c r="O22">
        <f>INDEX([1]All!$A$2:$AH$339, MATCH($D22,[1]All!$B$2:$B$339,0),13)</f>
        <v>0</v>
      </c>
      <c r="P22">
        <f>INDEX([1]All!$A$2:$AH$339, MATCH($D22,[1]All!$B$2:$B$339,0),14)</f>
        <v>0</v>
      </c>
      <c r="Q22">
        <f>INDEX([1]All!$A$2:$AH$339, MATCH($D22,[1]All!$B$2:$B$339,0),15)</f>
        <v>0</v>
      </c>
      <c r="R22">
        <f>INDEX([1]All!$A$2:$AH$339, MATCH($D22,[1]All!$B$2:$B$339,0),16)</f>
        <v>0</v>
      </c>
      <c r="S22">
        <f>INDEX([1]All!$A$2:$AH$339, MATCH($D22,[1]All!$B$2:$B$339,0),17)</f>
        <v>0</v>
      </c>
      <c r="T22">
        <f>INDEX([1]All!$A$2:$AH$339, MATCH($D22,[1]All!$B$2:$B$339,0),18)</f>
        <v>0</v>
      </c>
      <c r="U22">
        <f>INDEX([1]All!$A$2:$AH$339, MATCH($D22,[1]All!$B$2:$B$339,0),19)</f>
        <v>0</v>
      </c>
      <c r="V22">
        <f>INDEX([1]All!$A$2:$AH$339, MATCH($D22,[1]All!$B$2:$B$339,0),20)</f>
        <v>0</v>
      </c>
      <c r="W22">
        <f>INDEX([1]All!$A$2:$AH$339, MATCH($D22,[1]All!$B$2:$B$339,0),21)</f>
        <v>0</v>
      </c>
      <c r="X22">
        <f>INDEX([1]All!$A$2:$AH$339, MATCH($D22,[1]All!$B$2:$B$339,0),22)</f>
        <v>0</v>
      </c>
      <c r="Y22">
        <f>INDEX([1]All!$A$2:$AH$339, MATCH($D22,[1]All!$B$2:$B$339,0),23)</f>
        <v>3</v>
      </c>
      <c r="Z22">
        <f>INDEX([1]All!$A$2:$AH$339, MATCH($D22,[1]All!$B$2:$B$339,0),24)</f>
        <v>0</v>
      </c>
      <c r="AA22">
        <f>INDEX([1]All!$A$2:$AH$339, MATCH($D22,[1]All!$B$2:$B$339,0),25)</f>
        <v>0</v>
      </c>
      <c r="AB22">
        <f>INDEX([1]All!$A$2:$AH$339, MATCH($D22,[1]All!$B$2:$B$339,0),26)</f>
        <v>0</v>
      </c>
      <c r="AC22">
        <f>INDEX([1]All!$A$2:$AH$339, MATCH($D22,[1]All!$B$2:$B$339,0),27)</f>
        <v>157</v>
      </c>
      <c r="AD22">
        <f>INDEX([1]All!$A$2:$AH$339, MATCH($D22,[1]All!$B$2:$B$339,0),28)</f>
        <v>42</v>
      </c>
      <c r="AE22">
        <f>INDEX([1]All!$A$2:$AH$339, MATCH($D22,[1]All!$B$2:$B$339,0),29)</f>
        <v>71</v>
      </c>
      <c r="AF22">
        <f>INDEX([1]All!$A$2:$AH$339, MATCH($D22,[1]All!$B$2:$B$339,0),30)</f>
        <v>76</v>
      </c>
      <c r="AG22">
        <f>INDEX([1]All!$A$2:$AH$339, MATCH($D22,[1]All!$B$2:$B$339,0),31)</f>
        <v>162</v>
      </c>
      <c r="AH22">
        <f>INDEX([1]All!$A$2:$AH$339, MATCH($D22,[1]All!$B$2:$B$339,0),32)</f>
        <v>88</v>
      </c>
      <c r="AI22">
        <f>INDEX([1]All!$A$2:$AH$339, MATCH($D22,[1]All!$B$2:$B$339,0),33)</f>
        <v>6</v>
      </c>
      <c r="AJ22">
        <f>INDEX([1]All!$A$2:$AH$339, MATCH($D22,[1]All!$B$2:$B$339,0),34)</f>
        <v>1</v>
      </c>
    </row>
    <row r="23" spans="1:36">
      <c r="A23" t="s">
        <v>258</v>
      </c>
      <c r="B23" t="s">
        <v>189</v>
      </c>
      <c r="C23" t="s">
        <v>257</v>
      </c>
      <c r="D23" t="s">
        <v>26</v>
      </c>
      <c r="E23" t="s">
        <v>190</v>
      </c>
      <c r="F23" t="s">
        <v>188</v>
      </c>
      <c r="G23">
        <v>70</v>
      </c>
      <c r="H23" t="str">
        <f>INDEX([1]All!$A$2:$AH$339, MATCH($D23,[1]All!$B$2:$B$339,0),2)</f>
        <v>DQ52</v>
      </c>
      <c r="I23">
        <f>INDEX([1]All!$A$2:$AH$339, MATCH($D23,[1]All!$B$2:$B$339,0),5)</f>
        <v>1</v>
      </c>
      <c r="J23">
        <f>INDEX([1]All!$A$2:$AH$339, MATCH($D23,[1]All!$B$2:$B$339,0),7)</f>
        <v>3</v>
      </c>
      <c r="K23">
        <f>INDEX([1]All!$A$2:$AH$339, MATCH($D23,[1]All!$B$2:$B$339,0),8)</f>
        <v>0</v>
      </c>
      <c r="L23">
        <f>INDEX([1]All!$A$2:$AH$339, MATCH($D23,[1]All!$B$2:$B$339,0),9)</f>
        <v>0</v>
      </c>
      <c r="M23">
        <f>INDEX([1]All!$A$2:$AH$339, MATCH($D23,[1]All!$B$2:$B$339,0),11)</f>
        <v>0</v>
      </c>
      <c r="N23">
        <f>INDEX([1]All!$A$2:$AH$339, MATCH($D23,[1]All!$B$2:$B$339,0),12)</f>
        <v>0</v>
      </c>
      <c r="O23">
        <f>INDEX([1]All!$A$2:$AH$339, MATCH($D23,[1]All!$B$2:$B$339,0),13)</f>
        <v>0</v>
      </c>
      <c r="P23">
        <f>INDEX([1]All!$A$2:$AH$339, MATCH($D23,[1]All!$B$2:$B$339,0),14)</f>
        <v>0</v>
      </c>
      <c r="Q23">
        <f>INDEX([1]All!$A$2:$AH$339, MATCH($D23,[1]All!$B$2:$B$339,0),15)</f>
        <v>0</v>
      </c>
      <c r="R23">
        <f>INDEX([1]All!$A$2:$AH$339, MATCH($D23,[1]All!$B$2:$B$339,0),16)</f>
        <v>0</v>
      </c>
      <c r="S23">
        <f>INDEX([1]All!$A$2:$AH$339, MATCH($D23,[1]All!$B$2:$B$339,0),17)</f>
        <v>0</v>
      </c>
      <c r="T23">
        <f>INDEX([1]All!$A$2:$AH$339, MATCH($D23,[1]All!$B$2:$B$339,0),18)</f>
        <v>0</v>
      </c>
      <c r="U23">
        <f>INDEX([1]All!$A$2:$AH$339, MATCH($D23,[1]All!$B$2:$B$339,0),19)</f>
        <v>0</v>
      </c>
      <c r="V23">
        <f>INDEX([1]All!$A$2:$AH$339, MATCH($D23,[1]All!$B$2:$B$339,0),20)</f>
        <v>0</v>
      </c>
      <c r="W23">
        <f>INDEX([1]All!$A$2:$AH$339, MATCH($D23,[1]All!$B$2:$B$339,0),21)</f>
        <v>0</v>
      </c>
      <c r="X23">
        <f>INDEX([1]All!$A$2:$AH$339, MATCH($D23,[1]All!$B$2:$B$339,0),22)</f>
        <v>0</v>
      </c>
      <c r="Y23">
        <f>INDEX([1]All!$A$2:$AH$339, MATCH($D23,[1]All!$B$2:$B$339,0),23)</f>
        <v>3</v>
      </c>
      <c r="Z23">
        <f>INDEX([1]All!$A$2:$AH$339, MATCH($D23,[1]All!$B$2:$B$339,0),24)</f>
        <v>2</v>
      </c>
      <c r="AA23">
        <f>INDEX([1]All!$A$2:$AH$339, MATCH($D23,[1]All!$B$2:$B$339,0),25)</f>
        <v>0</v>
      </c>
      <c r="AB23">
        <f>INDEX([1]All!$A$2:$AH$339, MATCH($D23,[1]All!$B$2:$B$339,0),26)</f>
        <v>0</v>
      </c>
      <c r="AC23">
        <f>INDEX([1]All!$A$2:$AH$339, MATCH($D23,[1]All!$B$2:$B$339,0),27)</f>
        <v>154</v>
      </c>
      <c r="AD23">
        <f>INDEX([1]All!$A$2:$AH$339, MATCH($D23,[1]All!$B$2:$B$339,0),28)</f>
        <v>92</v>
      </c>
      <c r="AE23">
        <f>INDEX([1]All!$A$2:$AH$339, MATCH($D23,[1]All!$B$2:$B$339,0),29)</f>
        <v>78</v>
      </c>
      <c r="AF23">
        <f>INDEX([1]All!$A$2:$AH$339, MATCH($D23,[1]All!$B$2:$B$339,0),30)</f>
        <v>87</v>
      </c>
      <c r="AG23">
        <f>INDEX([1]All!$A$2:$AH$339, MATCH($D23,[1]All!$B$2:$B$339,0),31)</f>
        <v>137</v>
      </c>
      <c r="AH23">
        <f>INDEX([1]All!$A$2:$AH$339, MATCH($D23,[1]All!$B$2:$B$339,0),32)</f>
        <v>82</v>
      </c>
      <c r="AI23">
        <f>INDEX([1]All!$A$2:$AH$339, MATCH($D23,[1]All!$B$2:$B$339,0),33)</f>
        <v>5.2</v>
      </c>
      <c r="AJ23">
        <f>INDEX([1]All!$A$2:$AH$339, MATCH($D23,[1]All!$B$2:$B$339,0),34)</f>
        <v>1</v>
      </c>
    </row>
    <row r="24" spans="1:36">
      <c r="A24" t="s">
        <v>258</v>
      </c>
      <c r="B24" t="s">
        <v>189</v>
      </c>
      <c r="C24" t="s">
        <v>257</v>
      </c>
      <c r="D24" t="s">
        <v>27</v>
      </c>
      <c r="E24" t="s">
        <v>197</v>
      </c>
      <c r="F24" t="s">
        <v>188</v>
      </c>
      <c r="G24">
        <v>65</v>
      </c>
      <c r="H24" t="str">
        <f>INDEX([1]All!$A$2:$AH$339, MATCH($D24,[1]All!$B$2:$B$339,0),2)</f>
        <v>DQ53</v>
      </c>
      <c r="I24">
        <f>INDEX([1]All!$A$2:$AH$339, MATCH($D24,[1]All!$B$2:$B$339,0),5)</f>
        <v>1</v>
      </c>
      <c r="J24">
        <f>INDEX([1]All!$A$2:$AH$339, MATCH($D24,[1]All!$B$2:$B$339,0),7)</f>
        <v>2</v>
      </c>
      <c r="K24">
        <f>INDEX([1]All!$A$2:$AH$339, MATCH($D24,[1]All!$B$2:$B$339,0),8)</f>
        <v>0</v>
      </c>
      <c r="L24">
        <f>INDEX([1]All!$A$2:$AH$339, MATCH($D24,[1]All!$B$2:$B$339,0),9)</f>
        <v>0</v>
      </c>
      <c r="M24">
        <f>INDEX([1]All!$A$2:$AH$339, MATCH($D24,[1]All!$B$2:$B$339,0),11)</f>
        <v>0</v>
      </c>
      <c r="N24">
        <f>INDEX([1]All!$A$2:$AH$339, MATCH($D24,[1]All!$B$2:$B$339,0),12)</f>
        <v>0</v>
      </c>
      <c r="O24">
        <f>INDEX([1]All!$A$2:$AH$339, MATCH($D24,[1]All!$B$2:$B$339,0),13)</f>
        <v>0</v>
      </c>
      <c r="P24">
        <f>INDEX([1]All!$A$2:$AH$339, MATCH($D24,[1]All!$B$2:$B$339,0),14)</f>
        <v>0</v>
      </c>
      <c r="Q24">
        <f>INDEX([1]All!$A$2:$AH$339, MATCH($D24,[1]All!$B$2:$B$339,0),15)</f>
        <v>0</v>
      </c>
      <c r="R24">
        <f>INDEX([1]All!$A$2:$AH$339, MATCH($D24,[1]All!$B$2:$B$339,0),16)</f>
        <v>0</v>
      </c>
      <c r="S24">
        <f>INDEX([1]All!$A$2:$AH$339, MATCH($D24,[1]All!$B$2:$B$339,0),17)</f>
        <v>0</v>
      </c>
      <c r="T24">
        <f>INDEX([1]All!$A$2:$AH$339, MATCH($D24,[1]All!$B$2:$B$339,0),18)</f>
        <v>0</v>
      </c>
      <c r="U24">
        <f>INDEX([1]All!$A$2:$AH$339, MATCH($D24,[1]All!$B$2:$B$339,0),19)</f>
        <v>0</v>
      </c>
      <c r="V24">
        <f>INDEX([1]All!$A$2:$AH$339, MATCH($D24,[1]All!$B$2:$B$339,0),20)</f>
        <v>0</v>
      </c>
      <c r="W24">
        <f>INDEX([1]All!$A$2:$AH$339, MATCH($D24,[1]All!$B$2:$B$339,0),21)</f>
        <v>0</v>
      </c>
      <c r="X24">
        <f>INDEX([1]All!$A$2:$AH$339, MATCH($D24,[1]All!$B$2:$B$339,0),22)</f>
        <v>0</v>
      </c>
      <c r="Y24">
        <f>INDEX([1]All!$A$2:$AH$339, MATCH($D24,[1]All!$B$2:$B$339,0),23)</f>
        <v>3</v>
      </c>
      <c r="Z24">
        <f>INDEX([1]All!$A$2:$AH$339, MATCH($D24,[1]All!$B$2:$B$339,0),24)</f>
        <v>2</v>
      </c>
      <c r="AA24">
        <f>INDEX([1]All!$A$2:$AH$339, MATCH($D24,[1]All!$B$2:$B$339,0),25)</f>
        <v>0</v>
      </c>
      <c r="AB24">
        <f>INDEX([1]All!$A$2:$AH$339, MATCH($D24,[1]All!$B$2:$B$339,0),26)</f>
        <v>0</v>
      </c>
      <c r="AC24">
        <f>INDEX([1]All!$A$2:$AH$339, MATCH($D24,[1]All!$B$2:$B$339,0),27)</f>
        <v>157</v>
      </c>
      <c r="AD24">
        <f>INDEX([1]All!$A$2:$AH$339, MATCH($D24,[1]All!$B$2:$B$339,0),28)</f>
        <v>58</v>
      </c>
      <c r="AE24">
        <f>INDEX([1]All!$A$2:$AH$339, MATCH($D24,[1]All!$B$2:$B$339,0),29)</f>
        <v>80</v>
      </c>
      <c r="AF24">
        <f>INDEX([1]All!$A$2:$AH$339, MATCH($D24,[1]All!$B$2:$B$339,0),30)</f>
        <v>93</v>
      </c>
      <c r="AG24">
        <f>INDEX([1]All!$A$2:$AH$339, MATCH($D24,[1]All!$B$2:$B$339,0),31)</f>
        <v>136</v>
      </c>
      <c r="AH24">
        <f>INDEX([1]All!$A$2:$AH$339, MATCH($D24,[1]All!$B$2:$B$339,0),32)</f>
        <v>66</v>
      </c>
      <c r="AI24">
        <f>INDEX([1]All!$A$2:$AH$339, MATCH($D24,[1]All!$B$2:$B$339,0),33)</f>
        <v>8.58</v>
      </c>
      <c r="AJ24">
        <f>INDEX([1]All!$A$2:$AH$339, MATCH($D24,[1]All!$B$2:$B$339,0),34)</f>
        <v>1</v>
      </c>
    </row>
    <row r="25" spans="1:36">
      <c r="A25" t="s">
        <v>258</v>
      </c>
      <c r="B25" t="s">
        <v>189</v>
      </c>
      <c r="C25" t="s">
        <v>257</v>
      </c>
      <c r="D25" t="s">
        <v>29</v>
      </c>
      <c r="E25" t="s">
        <v>190</v>
      </c>
      <c r="F25" t="s">
        <v>188</v>
      </c>
      <c r="G25">
        <v>68</v>
      </c>
      <c r="H25" t="str">
        <f>INDEX([1]All!$A$2:$AH$339, MATCH($D25,[1]All!$B$2:$B$339,0),2)</f>
        <v>DQ55</v>
      </c>
      <c r="I25">
        <f>INDEX([1]All!$A$2:$AH$339, MATCH($D25,[1]All!$B$2:$B$339,0),5)</f>
        <v>1</v>
      </c>
      <c r="J25">
        <f>INDEX([1]All!$A$2:$AH$339, MATCH($D25,[1]All!$B$2:$B$339,0),7)</f>
        <v>2</v>
      </c>
      <c r="K25">
        <f>INDEX([1]All!$A$2:$AH$339, MATCH($D25,[1]All!$B$2:$B$339,0),8)</f>
        <v>0</v>
      </c>
      <c r="L25">
        <f>INDEX([1]All!$A$2:$AH$339, MATCH($D25,[1]All!$B$2:$B$339,0),9)</f>
        <v>0</v>
      </c>
      <c r="M25">
        <f>INDEX([1]All!$A$2:$AH$339, MATCH($D25,[1]All!$B$2:$B$339,0),11)</f>
        <v>0</v>
      </c>
      <c r="N25">
        <f>INDEX([1]All!$A$2:$AH$339, MATCH($D25,[1]All!$B$2:$B$339,0),12)</f>
        <v>0</v>
      </c>
      <c r="O25">
        <f>INDEX([1]All!$A$2:$AH$339, MATCH($D25,[1]All!$B$2:$B$339,0),13)</f>
        <v>0</v>
      </c>
      <c r="P25">
        <f>INDEX([1]All!$A$2:$AH$339, MATCH($D25,[1]All!$B$2:$B$339,0),14)</f>
        <v>0</v>
      </c>
      <c r="Q25">
        <f>INDEX([1]All!$A$2:$AH$339, MATCH($D25,[1]All!$B$2:$B$339,0),15)</f>
        <v>0</v>
      </c>
      <c r="R25">
        <f>INDEX([1]All!$A$2:$AH$339, MATCH($D25,[1]All!$B$2:$B$339,0),16)</f>
        <v>0</v>
      </c>
      <c r="S25">
        <f>INDEX([1]All!$A$2:$AH$339, MATCH($D25,[1]All!$B$2:$B$339,0),17)</f>
        <v>0</v>
      </c>
      <c r="T25">
        <f>INDEX([1]All!$A$2:$AH$339, MATCH($D25,[1]All!$B$2:$B$339,0),18)</f>
        <v>0</v>
      </c>
      <c r="U25">
        <f>INDEX([1]All!$A$2:$AH$339, MATCH($D25,[1]All!$B$2:$B$339,0),19)</f>
        <v>0</v>
      </c>
      <c r="V25">
        <f>INDEX([1]All!$A$2:$AH$339, MATCH($D25,[1]All!$B$2:$B$339,0),20)</f>
        <v>0</v>
      </c>
      <c r="W25">
        <f>INDEX([1]All!$A$2:$AH$339, MATCH($D25,[1]All!$B$2:$B$339,0),21)</f>
        <v>0</v>
      </c>
      <c r="X25">
        <f>INDEX([1]All!$A$2:$AH$339, MATCH($D25,[1]All!$B$2:$B$339,0),22)</f>
        <v>0</v>
      </c>
      <c r="Y25">
        <f>INDEX([1]All!$A$2:$AH$339, MATCH($D25,[1]All!$B$2:$B$339,0),23)</f>
        <v>3</v>
      </c>
      <c r="Z25">
        <f>INDEX([1]All!$A$2:$AH$339, MATCH($D25,[1]All!$B$2:$B$339,0),24)</f>
        <v>0</v>
      </c>
      <c r="AA25">
        <f>INDEX([1]All!$A$2:$AH$339, MATCH($D25,[1]All!$B$2:$B$339,0),25)</f>
        <v>0</v>
      </c>
      <c r="AB25">
        <f>INDEX([1]All!$A$2:$AH$339, MATCH($D25,[1]All!$B$2:$B$339,0),26)</f>
        <v>0</v>
      </c>
      <c r="AC25">
        <f>INDEX([1]All!$A$2:$AH$339, MATCH($D25,[1]All!$B$2:$B$339,0),27)</f>
        <v>149</v>
      </c>
      <c r="AD25">
        <f>INDEX([1]All!$A$2:$AH$339, MATCH($D25,[1]All!$B$2:$B$339,0),28)</f>
        <v>60</v>
      </c>
      <c r="AE25">
        <f>INDEX([1]All!$A$2:$AH$339, MATCH($D25,[1]All!$B$2:$B$339,0),29)</f>
        <v>92</v>
      </c>
      <c r="AF25">
        <f>INDEX([1]All!$A$2:$AH$339, MATCH($D25,[1]All!$B$2:$B$339,0),30)</f>
        <v>0</v>
      </c>
      <c r="AG25">
        <f>INDEX([1]All!$A$2:$AH$339, MATCH($D25,[1]All!$B$2:$B$339,0),31)</f>
        <v>145</v>
      </c>
      <c r="AH25">
        <f>INDEX([1]All!$A$2:$AH$339, MATCH($D25,[1]All!$B$2:$B$339,0),32)</f>
        <v>75</v>
      </c>
      <c r="AI25">
        <f>INDEX([1]All!$A$2:$AH$339, MATCH($D25,[1]All!$B$2:$B$339,0),33)</f>
        <v>5.73</v>
      </c>
      <c r="AJ25">
        <f>INDEX([1]All!$A$2:$AH$339, MATCH($D25,[1]All!$B$2:$B$339,0),34)</f>
        <v>1</v>
      </c>
    </row>
    <row r="26" spans="1:36">
      <c r="A26" t="s">
        <v>258</v>
      </c>
      <c r="B26" t="s">
        <v>189</v>
      </c>
      <c r="C26" t="s">
        <v>257</v>
      </c>
      <c r="D26" t="s">
        <v>37</v>
      </c>
      <c r="E26" t="s">
        <v>197</v>
      </c>
      <c r="F26" t="s">
        <v>188</v>
      </c>
      <c r="G26">
        <v>70</v>
      </c>
      <c r="H26" t="str">
        <f>INDEX([1]All!$A$2:$AH$339, MATCH($D26,[1]All!$B$2:$B$339,0),2)</f>
        <v>DQ6</v>
      </c>
      <c r="I26">
        <f>INDEX([1]All!$A$2:$AH$339, MATCH($D26,[1]All!$B$2:$B$339,0),5)</f>
        <v>1</v>
      </c>
      <c r="J26">
        <f>INDEX([1]All!$A$2:$AH$339, MATCH($D26,[1]All!$B$2:$B$339,0),7)</f>
        <v>2</v>
      </c>
      <c r="K26">
        <f>INDEX([1]All!$A$2:$AH$339, MATCH($D26,[1]All!$B$2:$B$339,0),8)</f>
        <v>0</v>
      </c>
      <c r="L26">
        <f>INDEX([1]All!$A$2:$AH$339, MATCH($D26,[1]All!$B$2:$B$339,0),9)</f>
        <v>2</v>
      </c>
      <c r="M26">
        <f>INDEX([1]All!$A$2:$AH$339, MATCH($D26,[1]All!$B$2:$B$339,0),11)</f>
        <v>0</v>
      </c>
      <c r="N26">
        <f>INDEX([1]All!$A$2:$AH$339, MATCH($D26,[1]All!$B$2:$B$339,0),12)</f>
        <v>2</v>
      </c>
      <c r="O26">
        <f>INDEX([1]All!$A$2:$AH$339, MATCH($D26,[1]All!$B$2:$B$339,0),13)</f>
        <v>0</v>
      </c>
      <c r="P26">
        <f>INDEX([1]All!$A$2:$AH$339, MATCH($D26,[1]All!$B$2:$B$339,0),14)</f>
        <v>0</v>
      </c>
      <c r="Q26">
        <f>INDEX([1]All!$A$2:$AH$339, MATCH($D26,[1]All!$B$2:$B$339,0),15)</f>
        <v>0</v>
      </c>
      <c r="R26">
        <f>INDEX([1]All!$A$2:$AH$339, MATCH($D26,[1]All!$B$2:$B$339,0),16)</f>
        <v>0</v>
      </c>
      <c r="S26">
        <f>INDEX([1]All!$A$2:$AH$339, MATCH($D26,[1]All!$B$2:$B$339,0),17)</f>
        <v>2</v>
      </c>
      <c r="T26">
        <f>INDEX([1]All!$A$2:$AH$339, MATCH($D26,[1]All!$B$2:$B$339,0),18)</f>
        <v>0</v>
      </c>
      <c r="U26">
        <f>INDEX([1]All!$A$2:$AH$339, MATCH($D26,[1]All!$B$2:$B$339,0),19)</f>
        <v>0</v>
      </c>
      <c r="V26">
        <f>INDEX([1]All!$A$2:$AH$339, MATCH($D26,[1]All!$B$2:$B$339,0),20)</f>
        <v>0</v>
      </c>
      <c r="W26">
        <f>INDEX([1]All!$A$2:$AH$339, MATCH($D26,[1]All!$B$2:$B$339,0),21)</f>
        <v>0</v>
      </c>
      <c r="X26">
        <f>INDEX([1]All!$A$2:$AH$339, MATCH($D26,[1]All!$B$2:$B$339,0),22)</f>
        <v>0</v>
      </c>
      <c r="Y26">
        <f>INDEX([1]All!$A$2:$AH$339, MATCH($D26,[1]All!$B$2:$B$339,0),23)</f>
        <v>3</v>
      </c>
      <c r="Z26">
        <f>INDEX([1]All!$A$2:$AH$339, MATCH($D26,[1]All!$B$2:$B$339,0),24)</f>
        <v>2</v>
      </c>
      <c r="AA26">
        <f>INDEX([1]All!$A$2:$AH$339, MATCH($D26,[1]All!$B$2:$B$339,0),25)</f>
        <v>0</v>
      </c>
      <c r="AB26">
        <f>INDEX([1]All!$A$2:$AH$339, MATCH($D26,[1]All!$B$2:$B$339,0),26)</f>
        <v>0</v>
      </c>
      <c r="AC26">
        <f>INDEX([1]All!$A$2:$AH$339, MATCH($D26,[1]All!$B$2:$B$339,0),27)</f>
        <v>150</v>
      </c>
      <c r="AD26">
        <f>INDEX([1]All!$A$2:$AH$339, MATCH($D26,[1]All!$B$2:$B$339,0),28)</f>
        <v>56</v>
      </c>
      <c r="AE26">
        <f>INDEX([1]All!$A$2:$AH$339, MATCH($D26,[1]All!$B$2:$B$339,0),29)</f>
        <v>85</v>
      </c>
      <c r="AF26">
        <f>INDEX([1]All!$A$2:$AH$339, MATCH($D26,[1]All!$B$2:$B$339,0),30)</f>
        <v>0</v>
      </c>
      <c r="AG26">
        <f>INDEX([1]All!$A$2:$AH$339, MATCH($D26,[1]All!$B$2:$B$339,0),31)</f>
        <v>130</v>
      </c>
      <c r="AH26">
        <f>INDEX([1]All!$A$2:$AH$339, MATCH($D26,[1]All!$B$2:$B$339,0),32)</f>
        <v>70</v>
      </c>
      <c r="AI26">
        <f>INDEX([1]All!$A$2:$AH$339, MATCH($D26,[1]All!$B$2:$B$339,0),33)</f>
        <v>5.3</v>
      </c>
      <c r="AJ26">
        <f>INDEX([1]All!$A$2:$AH$339, MATCH($D26,[1]All!$B$2:$B$339,0),34)</f>
        <v>0</v>
      </c>
    </row>
    <row r="27" spans="1:36">
      <c r="A27" t="s">
        <v>259</v>
      </c>
      <c r="B27" t="s">
        <v>189</v>
      </c>
      <c r="C27" t="s">
        <v>257</v>
      </c>
      <c r="D27" t="s">
        <v>33</v>
      </c>
      <c r="E27" t="s">
        <v>190</v>
      </c>
      <c r="F27" t="s">
        <v>188</v>
      </c>
      <c r="G27">
        <v>67</v>
      </c>
      <c r="H27" t="str">
        <f>INDEX([1]All!$A$2:$AH$339, MATCH($D27,[1]All!$B$2:$B$339,0),2)</f>
        <v>DQ63</v>
      </c>
      <c r="I27">
        <f>INDEX([1]All!$A$2:$AH$339, MATCH($D27,[1]All!$B$2:$B$339,0),5)</f>
        <v>1</v>
      </c>
      <c r="J27">
        <f>INDEX([1]All!$A$2:$AH$339, MATCH($D27,[1]All!$B$2:$B$339,0),7)</f>
        <v>0</v>
      </c>
      <c r="K27">
        <f>INDEX([1]All!$A$2:$AH$339, MATCH($D27,[1]All!$B$2:$B$339,0),8)</f>
        <v>0</v>
      </c>
      <c r="L27">
        <f>INDEX([1]All!$A$2:$AH$339, MATCH($D27,[1]All!$B$2:$B$339,0),9)</f>
        <v>0</v>
      </c>
      <c r="M27">
        <f>INDEX([1]All!$A$2:$AH$339, MATCH($D27,[1]All!$B$2:$B$339,0),11)</f>
        <v>0</v>
      </c>
      <c r="N27">
        <f>INDEX([1]All!$A$2:$AH$339, MATCH($D27,[1]All!$B$2:$B$339,0),12)</f>
        <v>0</v>
      </c>
      <c r="O27">
        <f>INDEX([1]All!$A$2:$AH$339, MATCH($D27,[1]All!$B$2:$B$339,0),13)</f>
        <v>0</v>
      </c>
      <c r="P27">
        <f>INDEX([1]All!$A$2:$AH$339, MATCH($D27,[1]All!$B$2:$B$339,0),14)</f>
        <v>0</v>
      </c>
      <c r="Q27">
        <f>INDEX([1]All!$A$2:$AH$339, MATCH($D27,[1]All!$B$2:$B$339,0),15)</f>
        <v>0</v>
      </c>
      <c r="R27">
        <f>INDEX([1]All!$A$2:$AH$339, MATCH($D27,[1]All!$B$2:$B$339,0),16)</f>
        <v>0</v>
      </c>
      <c r="S27">
        <f>INDEX([1]All!$A$2:$AH$339, MATCH($D27,[1]All!$B$2:$B$339,0),17)</f>
        <v>0</v>
      </c>
      <c r="T27">
        <f>INDEX([1]All!$A$2:$AH$339, MATCH($D27,[1]All!$B$2:$B$339,0),18)</f>
        <v>0</v>
      </c>
      <c r="U27">
        <f>INDEX([1]All!$A$2:$AH$339, MATCH($D27,[1]All!$B$2:$B$339,0),19)</f>
        <v>0</v>
      </c>
      <c r="V27">
        <f>INDEX([1]All!$A$2:$AH$339, MATCH($D27,[1]All!$B$2:$B$339,0),20)</f>
        <v>0</v>
      </c>
      <c r="W27">
        <f>INDEX([1]All!$A$2:$AH$339, MATCH($D27,[1]All!$B$2:$B$339,0),21)</f>
        <v>0</v>
      </c>
      <c r="X27">
        <f>INDEX([1]All!$A$2:$AH$339, MATCH($D27,[1]All!$B$2:$B$339,0),22)</f>
        <v>0</v>
      </c>
      <c r="Y27">
        <f>INDEX([1]All!$A$2:$AH$339, MATCH($D27,[1]All!$B$2:$B$339,0),23)</f>
        <v>1</v>
      </c>
      <c r="Z27">
        <f>INDEX([1]All!$A$2:$AH$339, MATCH($D27,[1]All!$B$2:$B$339,0),24)</f>
        <v>2</v>
      </c>
      <c r="AA27">
        <f>INDEX([1]All!$A$2:$AH$339, MATCH($D27,[1]All!$B$2:$B$339,0),25)</f>
        <v>0</v>
      </c>
      <c r="AB27">
        <f>INDEX([1]All!$A$2:$AH$339, MATCH($D27,[1]All!$B$2:$B$339,0),26)</f>
        <v>0</v>
      </c>
      <c r="AC27">
        <f>INDEX([1]All!$A$2:$AH$339, MATCH($D27,[1]All!$B$2:$B$339,0),27)</f>
        <v>171</v>
      </c>
      <c r="AD27">
        <f>INDEX([1]All!$A$2:$AH$339, MATCH($D27,[1]All!$B$2:$B$339,0),28)</f>
        <v>61</v>
      </c>
      <c r="AE27">
        <f>INDEX([1]All!$A$2:$AH$339, MATCH($D27,[1]All!$B$2:$B$339,0),29)</f>
        <v>80</v>
      </c>
      <c r="AF27">
        <f>INDEX([1]All!$A$2:$AH$339, MATCH($D27,[1]All!$B$2:$B$339,0),30)</f>
        <v>90</v>
      </c>
      <c r="AG27">
        <f>INDEX([1]All!$A$2:$AH$339, MATCH($D27,[1]All!$B$2:$B$339,0),31)</f>
        <v>116</v>
      </c>
      <c r="AH27">
        <f>INDEX([1]All!$A$2:$AH$339, MATCH($D27,[1]All!$B$2:$B$339,0),32)</f>
        <v>70</v>
      </c>
      <c r="AI27">
        <f>INDEX([1]All!$A$2:$AH$339, MATCH($D27,[1]All!$B$2:$B$339,0),33)</f>
        <v>0</v>
      </c>
      <c r="AJ27">
        <f>INDEX([1]All!$A$2:$AH$339, MATCH($D27,[1]All!$B$2:$B$339,0),34)</f>
        <v>1</v>
      </c>
    </row>
    <row r="28" spans="1:36">
      <c r="A28" t="s">
        <v>259</v>
      </c>
      <c r="B28" t="s">
        <v>189</v>
      </c>
      <c r="C28" t="s">
        <v>257</v>
      </c>
      <c r="D28" t="s">
        <v>34</v>
      </c>
      <c r="E28" t="s">
        <v>190</v>
      </c>
      <c r="F28" t="s">
        <v>188</v>
      </c>
      <c r="G28">
        <v>66</v>
      </c>
      <c r="H28" t="str">
        <f>INDEX([1]All!$A$2:$AH$339, MATCH($D28,[1]All!$B$2:$B$339,0),2)</f>
        <v>DQ64</v>
      </c>
      <c r="I28">
        <f>INDEX([1]All!$A$2:$AH$339, MATCH($D28,[1]All!$B$2:$B$339,0),5)</f>
        <v>1</v>
      </c>
      <c r="J28">
        <f>INDEX([1]All!$A$2:$AH$339, MATCH($D28,[1]All!$B$2:$B$339,0),7)</f>
        <v>0</v>
      </c>
      <c r="K28">
        <f>INDEX([1]All!$A$2:$AH$339, MATCH($D28,[1]All!$B$2:$B$339,0),8)</f>
        <v>0</v>
      </c>
      <c r="L28">
        <f>INDEX([1]All!$A$2:$AH$339, MATCH($D28,[1]All!$B$2:$B$339,0),9)</f>
        <v>0</v>
      </c>
      <c r="M28">
        <f>INDEX([1]All!$A$2:$AH$339, MATCH($D28,[1]All!$B$2:$B$339,0),11)</f>
        <v>0</v>
      </c>
      <c r="N28">
        <f>INDEX([1]All!$A$2:$AH$339, MATCH($D28,[1]All!$B$2:$B$339,0),12)</f>
        <v>0</v>
      </c>
      <c r="O28">
        <f>INDEX([1]All!$A$2:$AH$339, MATCH($D28,[1]All!$B$2:$B$339,0),13)</f>
        <v>0</v>
      </c>
      <c r="P28">
        <f>INDEX([1]All!$A$2:$AH$339, MATCH($D28,[1]All!$B$2:$B$339,0),14)</f>
        <v>0</v>
      </c>
      <c r="Q28">
        <f>INDEX([1]All!$A$2:$AH$339, MATCH($D28,[1]All!$B$2:$B$339,0),15)</f>
        <v>0</v>
      </c>
      <c r="R28">
        <f>INDEX([1]All!$A$2:$AH$339, MATCH($D28,[1]All!$B$2:$B$339,0),16)</f>
        <v>0</v>
      </c>
      <c r="S28">
        <f>INDEX([1]All!$A$2:$AH$339, MATCH($D28,[1]All!$B$2:$B$339,0),17)</f>
        <v>0</v>
      </c>
      <c r="T28">
        <f>INDEX([1]All!$A$2:$AH$339, MATCH($D28,[1]All!$B$2:$B$339,0),18)</f>
        <v>0</v>
      </c>
      <c r="U28">
        <f>INDEX([1]All!$A$2:$AH$339, MATCH($D28,[1]All!$B$2:$B$339,0),19)</f>
        <v>0</v>
      </c>
      <c r="V28">
        <f>INDEX([1]All!$A$2:$AH$339, MATCH($D28,[1]All!$B$2:$B$339,0),20)</f>
        <v>0</v>
      </c>
      <c r="W28">
        <f>INDEX([1]All!$A$2:$AH$339, MATCH($D28,[1]All!$B$2:$B$339,0),21)</f>
        <v>0</v>
      </c>
      <c r="X28">
        <f>INDEX([1]All!$A$2:$AH$339, MATCH($D28,[1]All!$B$2:$B$339,0),22)</f>
        <v>0</v>
      </c>
      <c r="Y28">
        <f>INDEX([1]All!$A$2:$AH$339, MATCH($D28,[1]All!$B$2:$B$339,0),23)</f>
        <v>3</v>
      </c>
      <c r="Z28">
        <f>INDEX([1]All!$A$2:$AH$339, MATCH($D28,[1]All!$B$2:$B$339,0),24)</f>
        <v>2</v>
      </c>
      <c r="AA28">
        <f>INDEX([1]All!$A$2:$AH$339, MATCH($D28,[1]All!$B$2:$B$339,0),25)</f>
        <v>0</v>
      </c>
      <c r="AB28">
        <f>INDEX([1]All!$A$2:$AH$339, MATCH($D28,[1]All!$B$2:$B$339,0),26)</f>
        <v>0</v>
      </c>
      <c r="AC28">
        <f>INDEX([1]All!$A$2:$AH$339, MATCH($D28,[1]All!$B$2:$B$339,0),27)</f>
        <v>163</v>
      </c>
      <c r="AD28">
        <f>INDEX([1]All!$A$2:$AH$339, MATCH($D28,[1]All!$B$2:$B$339,0),28)</f>
        <v>51</v>
      </c>
      <c r="AE28">
        <f>INDEX([1]All!$A$2:$AH$339, MATCH($D28,[1]All!$B$2:$B$339,0),29)</f>
        <v>76</v>
      </c>
      <c r="AF28">
        <f>INDEX([1]All!$A$2:$AH$339, MATCH($D28,[1]All!$B$2:$B$339,0),30)</f>
        <v>82</v>
      </c>
      <c r="AG28">
        <f>INDEX([1]All!$A$2:$AH$339, MATCH($D28,[1]All!$B$2:$B$339,0),31)</f>
        <v>120</v>
      </c>
      <c r="AH28">
        <f>INDEX([1]All!$A$2:$AH$339, MATCH($D28,[1]All!$B$2:$B$339,0),32)</f>
        <v>78</v>
      </c>
      <c r="AI28">
        <f>INDEX([1]All!$A$2:$AH$339, MATCH($D28,[1]All!$B$2:$B$339,0),33)</f>
        <v>0</v>
      </c>
      <c r="AJ28">
        <f>INDEX([1]All!$A$2:$AH$339, MATCH($D28,[1]All!$B$2:$B$339,0),34)</f>
        <v>1</v>
      </c>
    </row>
    <row r="29" spans="1:36">
      <c r="A29" t="s">
        <v>258</v>
      </c>
      <c r="B29" t="s">
        <v>189</v>
      </c>
      <c r="C29" t="s">
        <v>257</v>
      </c>
      <c r="D29" t="s">
        <v>36</v>
      </c>
      <c r="E29" t="s">
        <v>190</v>
      </c>
      <c r="F29" t="s">
        <v>188</v>
      </c>
      <c r="G29">
        <v>65</v>
      </c>
      <c r="H29" t="str">
        <f>INDEX([1]All!$A$2:$AH$339, MATCH($D29,[1]All!$B$2:$B$339,0),2)</f>
        <v>DQ66</v>
      </c>
      <c r="I29">
        <f>INDEX([1]All!$A$2:$AH$339, MATCH($D29,[1]All!$B$2:$B$339,0),5)</f>
        <v>1</v>
      </c>
      <c r="J29">
        <f>INDEX([1]All!$A$2:$AH$339, MATCH($D29,[1]All!$B$2:$B$339,0),7)</f>
        <v>0</v>
      </c>
      <c r="K29">
        <f>INDEX([1]All!$A$2:$AH$339, MATCH($D29,[1]All!$B$2:$B$339,0),8)</f>
        <v>0</v>
      </c>
      <c r="L29">
        <f>INDEX([1]All!$A$2:$AH$339, MATCH($D29,[1]All!$B$2:$B$339,0),9)</f>
        <v>0</v>
      </c>
      <c r="M29">
        <f>INDEX([1]All!$A$2:$AH$339, MATCH($D29,[1]All!$B$2:$B$339,0),11)</f>
        <v>0</v>
      </c>
      <c r="N29">
        <f>INDEX([1]All!$A$2:$AH$339, MATCH($D29,[1]All!$B$2:$B$339,0),12)</f>
        <v>0</v>
      </c>
      <c r="O29">
        <f>INDEX([1]All!$A$2:$AH$339, MATCH($D29,[1]All!$B$2:$B$339,0),13)</f>
        <v>0</v>
      </c>
      <c r="P29">
        <f>INDEX([1]All!$A$2:$AH$339, MATCH($D29,[1]All!$B$2:$B$339,0),14)</f>
        <v>0</v>
      </c>
      <c r="Q29">
        <f>INDEX([1]All!$A$2:$AH$339, MATCH($D29,[1]All!$B$2:$B$339,0),15)</f>
        <v>0</v>
      </c>
      <c r="R29">
        <f>INDEX([1]All!$A$2:$AH$339, MATCH($D29,[1]All!$B$2:$B$339,0),16)</f>
        <v>0</v>
      </c>
      <c r="S29">
        <f>INDEX([1]All!$A$2:$AH$339, MATCH($D29,[1]All!$B$2:$B$339,0),17)</f>
        <v>0</v>
      </c>
      <c r="T29">
        <f>INDEX([1]All!$A$2:$AH$339, MATCH($D29,[1]All!$B$2:$B$339,0),18)</f>
        <v>0</v>
      </c>
      <c r="U29">
        <f>INDEX([1]All!$A$2:$AH$339, MATCH($D29,[1]All!$B$2:$B$339,0),19)</f>
        <v>0</v>
      </c>
      <c r="V29">
        <f>INDEX([1]All!$A$2:$AH$339, MATCH($D29,[1]All!$B$2:$B$339,0),20)</f>
        <v>0</v>
      </c>
      <c r="W29">
        <f>INDEX([1]All!$A$2:$AH$339, MATCH($D29,[1]All!$B$2:$B$339,0),21)</f>
        <v>0</v>
      </c>
      <c r="X29">
        <f>INDEX([1]All!$A$2:$AH$339, MATCH($D29,[1]All!$B$2:$B$339,0),22)</f>
        <v>0</v>
      </c>
      <c r="Y29">
        <f>INDEX([1]All!$A$2:$AH$339, MATCH($D29,[1]All!$B$2:$B$339,0),23)</f>
        <v>0</v>
      </c>
      <c r="Z29">
        <f>INDEX([1]All!$A$2:$AH$339, MATCH($D29,[1]All!$B$2:$B$339,0),24)</f>
        <v>2</v>
      </c>
      <c r="AA29">
        <f>INDEX([1]All!$A$2:$AH$339, MATCH($D29,[1]All!$B$2:$B$339,0),25)</f>
        <v>0</v>
      </c>
      <c r="AB29">
        <f>INDEX([1]All!$A$2:$AH$339, MATCH($D29,[1]All!$B$2:$B$339,0),26)</f>
        <v>0</v>
      </c>
      <c r="AC29">
        <f>INDEX([1]All!$A$2:$AH$339, MATCH($D29,[1]All!$B$2:$B$339,0),27)</f>
        <v>151</v>
      </c>
      <c r="AD29">
        <f>INDEX([1]All!$A$2:$AH$339, MATCH($D29,[1]All!$B$2:$B$339,0),28)</f>
        <v>40</v>
      </c>
      <c r="AE29">
        <f>INDEX([1]All!$A$2:$AH$339, MATCH($D29,[1]All!$B$2:$B$339,0),29)</f>
        <v>70</v>
      </c>
      <c r="AF29">
        <f>INDEX([1]All!$A$2:$AH$339, MATCH($D29,[1]All!$B$2:$B$339,0),30)</f>
        <v>80</v>
      </c>
      <c r="AG29">
        <f>INDEX([1]All!$A$2:$AH$339, MATCH($D29,[1]All!$B$2:$B$339,0),31)</f>
        <v>128</v>
      </c>
      <c r="AH29">
        <f>INDEX([1]All!$A$2:$AH$339, MATCH($D29,[1]All!$B$2:$B$339,0),32)</f>
        <v>70</v>
      </c>
      <c r="AI29">
        <f>INDEX([1]All!$A$2:$AH$339, MATCH($D29,[1]All!$B$2:$B$339,0),33)</f>
        <v>0</v>
      </c>
      <c r="AJ29">
        <f>INDEX([1]All!$A$2:$AH$339, MATCH($D29,[1]All!$B$2:$B$339,0),34)</f>
        <v>1</v>
      </c>
    </row>
    <row r="30" spans="1:36">
      <c r="A30" t="s">
        <v>258</v>
      </c>
      <c r="B30" t="s">
        <v>182</v>
      </c>
      <c r="C30" t="s">
        <v>257</v>
      </c>
      <c r="D30" t="s">
        <v>4</v>
      </c>
      <c r="E30" t="s">
        <v>183</v>
      </c>
      <c r="F30" t="s">
        <v>185</v>
      </c>
      <c r="G30">
        <v>95</v>
      </c>
      <c r="H30" t="str">
        <f>INDEX([1]All!$A$2:$AH$339, MATCH($D30,[1]All!$B$2:$B$339,0),2)</f>
        <v>DQ1</v>
      </c>
      <c r="I30">
        <f>INDEX([1]All!$A$2:$AH$339, MATCH($D30,[1]All!$B$2:$B$339,0),5)</f>
        <v>1</v>
      </c>
      <c r="J30">
        <f>INDEX([1]All!$A$2:$AH$339, MATCH($D30,[1]All!$B$2:$B$339,0),7)</f>
        <v>8</v>
      </c>
      <c r="K30">
        <f>INDEX([1]All!$A$2:$AH$339, MATCH($D30,[1]All!$B$2:$B$339,0),8)</f>
        <v>0</v>
      </c>
      <c r="L30">
        <f>INDEX([1]All!$A$2:$AH$339, MATCH($D30,[1]All!$B$2:$B$339,0),9)</f>
        <v>0</v>
      </c>
      <c r="M30">
        <f>INDEX([1]All!$A$2:$AH$339, MATCH($D30,[1]All!$B$2:$B$339,0),11)</f>
        <v>0</v>
      </c>
      <c r="N30">
        <f>INDEX([1]All!$A$2:$AH$339, MATCH($D30,[1]All!$B$2:$B$339,0),12)</f>
        <v>0</v>
      </c>
      <c r="O30">
        <f>INDEX([1]All!$A$2:$AH$339, MATCH($D30,[1]All!$B$2:$B$339,0),13)</f>
        <v>0</v>
      </c>
      <c r="P30">
        <f>INDEX([1]All!$A$2:$AH$339, MATCH($D30,[1]All!$B$2:$B$339,0),14)</f>
        <v>0</v>
      </c>
      <c r="Q30">
        <f>INDEX([1]All!$A$2:$AH$339, MATCH($D30,[1]All!$B$2:$B$339,0),15)</f>
        <v>0</v>
      </c>
      <c r="R30">
        <f>INDEX([1]All!$A$2:$AH$339, MATCH($D30,[1]All!$B$2:$B$339,0),16)</f>
        <v>0</v>
      </c>
      <c r="S30">
        <f>INDEX([1]All!$A$2:$AH$339, MATCH($D30,[1]All!$B$2:$B$339,0),17)</f>
        <v>0</v>
      </c>
      <c r="T30">
        <f>INDEX([1]All!$A$2:$AH$339, MATCH($D30,[1]All!$B$2:$B$339,0),18)</f>
        <v>0</v>
      </c>
      <c r="U30">
        <f>INDEX([1]All!$A$2:$AH$339, MATCH($D30,[1]All!$B$2:$B$339,0),19)</f>
        <v>0</v>
      </c>
      <c r="V30">
        <f>INDEX([1]All!$A$2:$AH$339, MATCH($D30,[1]All!$B$2:$B$339,0),20)</f>
        <v>0</v>
      </c>
      <c r="W30">
        <f>INDEX([1]All!$A$2:$AH$339, MATCH($D30,[1]All!$B$2:$B$339,0),21)</f>
        <v>0</v>
      </c>
      <c r="X30">
        <f>INDEX([1]All!$A$2:$AH$339, MATCH($D30,[1]All!$B$2:$B$339,0),22)</f>
        <v>0</v>
      </c>
      <c r="Y30">
        <f>INDEX([1]All!$A$2:$AH$339, MATCH($D30,[1]All!$B$2:$B$339,0),23)</f>
        <v>3</v>
      </c>
      <c r="Z30">
        <f>INDEX([1]All!$A$2:$AH$339, MATCH($D30,[1]All!$B$2:$B$339,0),24)</f>
        <v>2</v>
      </c>
      <c r="AA30">
        <f>INDEX([1]All!$A$2:$AH$339, MATCH($D30,[1]All!$B$2:$B$339,0),25)</f>
        <v>0</v>
      </c>
      <c r="AB30">
        <f>INDEX([1]All!$A$2:$AH$339, MATCH($D30,[1]All!$B$2:$B$339,0),26)</f>
        <v>0</v>
      </c>
      <c r="AC30">
        <f>INDEX([1]All!$A$2:$AH$339, MATCH($D30,[1]All!$B$2:$B$339,0),27)</f>
        <v>154</v>
      </c>
      <c r="AD30">
        <f>INDEX([1]All!$A$2:$AH$339, MATCH($D30,[1]All!$B$2:$B$339,0),28)</f>
        <v>45</v>
      </c>
      <c r="AE30">
        <f>INDEX([1]All!$A$2:$AH$339, MATCH($D30,[1]All!$B$2:$B$339,0),29)</f>
        <v>0</v>
      </c>
      <c r="AF30">
        <f>INDEX([1]All!$A$2:$AH$339, MATCH($D30,[1]All!$B$2:$B$339,0),30)</f>
        <v>0</v>
      </c>
      <c r="AG30">
        <f>INDEX([1]All!$A$2:$AH$339, MATCH($D30,[1]All!$B$2:$B$339,0),31)</f>
        <v>0</v>
      </c>
      <c r="AH30">
        <f>INDEX([1]All!$A$2:$AH$339, MATCH($D30,[1]All!$B$2:$B$339,0),32)</f>
        <v>0</v>
      </c>
      <c r="AI30">
        <f>INDEX([1]All!$A$2:$AH$339, MATCH($D30,[1]All!$B$2:$B$339,0),33)</f>
        <v>0</v>
      </c>
      <c r="AJ30">
        <f>INDEX([1]All!$A$2:$AH$339, MATCH($D30,[1]All!$B$2:$B$339,0),34)</f>
        <v>1</v>
      </c>
    </row>
    <row r="31" spans="1:36">
      <c r="A31" t="s">
        <v>258</v>
      </c>
      <c r="B31" t="s">
        <v>182</v>
      </c>
      <c r="C31" t="s">
        <v>257</v>
      </c>
      <c r="D31" t="s">
        <v>2</v>
      </c>
      <c r="E31" t="s">
        <v>191</v>
      </c>
      <c r="F31" t="s">
        <v>188</v>
      </c>
      <c r="G31">
        <v>94</v>
      </c>
      <c r="H31" t="str">
        <f>INDEX([1]All!$A$2:$AH$339, MATCH($D31,[1]All!$B$2:$B$339,0),2)</f>
        <v>DQ18</v>
      </c>
      <c r="I31">
        <f>INDEX([1]All!$A$2:$AH$339, MATCH($D31,[1]All!$B$2:$B$339,0),5)</f>
        <v>1</v>
      </c>
      <c r="J31">
        <f>INDEX([1]All!$A$2:$AH$339, MATCH($D31,[1]All!$B$2:$B$339,0),7)</f>
        <v>2</v>
      </c>
      <c r="K31">
        <f>INDEX([1]All!$A$2:$AH$339, MATCH($D31,[1]All!$B$2:$B$339,0),8)</f>
        <v>0</v>
      </c>
      <c r="L31">
        <f>INDEX([1]All!$A$2:$AH$339, MATCH($D31,[1]All!$B$2:$B$339,0),9)</f>
        <v>0</v>
      </c>
      <c r="M31">
        <f>INDEX([1]All!$A$2:$AH$339, MATCH($D31,[1]All!$B$2:$B$339,0),11)</f>
        <v>0</v>
      </c>
      <c r="N31">
        <f>INDEX([1]All!$A$2:$AH$339, MATCH($D31,[1]All!$B$2:$B$339,0),12)</f>
        <v>0</v>
      </c>
      <c r="O31">
        <f>INDEX([1]All!$A$2:$AH$339, MATCH($D31,[1]All!$B$2:$B$339,0),13)</f>
        <v>0</v>
      </c>
      <c r="P31">
        <f>INDEX([1]All!$A$2:$AH$339, MATCH($D31,[1]All!$B$2:$B$339,0),14)</f>
        <v>0</v>
      </c>
      <c r="Q31">
        <f>INDEX([1]All!$A$2:$AH$339, MATCH($D31,[1]All!$B$2:$B$339,0),15)</f>
        <v>0</v>
      </c>
      <c r="R31">
        <f>INDEX([1]All!$A$2:$AH$339, MATCH($D31,[1]All!$B$2:$B$339,0),16)</f>
        <v>0</v>
      </c>
      <c r="S31">
        <f>INDEX([1]All!$A$2:$AH$339, MATCH($D31,[1]All!$B$2:$B$339,0),17)</f>
        <v>0</v>
      </c>
      <c r="T31">
        <f>INDEX([1]All!$A$2:$AH$339, MATCH($D31,[1]All!$B$2:$B$339,0),18)</f>
        <v>0</v>
      </c>
      <c r="U31">
        <f>INDEX([1]All!$A$2:$AH$339, MATCH($D31,[1]All!$B$2:$B$339,0),19)</f>
        <v>0</v>
      </c>
      <c r="V31">
        <f>INDEX([1]All!$A$2:$AH$339, MATCH($D31,[1]All!$B$2:$B$339,0),20)</f>
        <v>0</v>
      </c>
      <c r="W31">
        <f>INDEX([1]All!$A$2:$AH$339, MATCH($D31,[1]All!$B$2:$B$339,0),21)</f>
        <v>0</v>
      </c>
      <c r="X31">
        <f>INDEX([1]All!$A$2:$AH$339, MATCH($D31,[1]All!$B$2:$B$339,0),22)</f>
        <v>0</v>
      </c>
      <c r="Y31">
        <f>INDEX([1]All!$A$2:$AH$339, MATCH($D31,[1]All!$B$2:$B$339,0),23)</f>
        <v>1</v>
      </c>
      <c r="Z31">
        <f>INDEX([1]All!$A$2:$AH$339, MATCH($D31,[1]All!$B$2:$B$339,0),24)</f>
        <v>2</v>
      </c>
      <c r="AA31">
        <f>INDEX([1]All!$A$2:$AH$339, MATCH($D31,[1]All!$B$2:$B$339,0),25)</f>
        <v>0</v>
      </c>
      <c r="AB31">
        <f>INDEX([1]All!$A$2:$AH$339, MATCH($D31,[1]All!$B$2:$B$339,0),26)</f>
        <v>0</v>
      </c>
      <c r="AC31">
        <f>INDEX([1]All!$A$2:$AH$339, MATCH($D31,[1]All!$B$2:$B$339,0),27)</f>
        <v>151</v>
      </c>
      <c r="AD31">
        <f>INDEX([1]All!$A$2:$AH$339, MATCH($D31,[1]All!$B$2:$B$339,0),28)</f>
        <v>47</v>
      </c>
      <c r="AE31">
        <f>INDEX([1]All!$A$2:$AH$339, MATCH($D31,[1]All!$B$2:$B$339,0),29)</f>
        <v>70</v>
      </c>
      <c r="AF31">
        <f>INDEX([1]All!$A$2:$AH$339, MATCH($D31,[1]All!$B$2:$B$339,0),30)</f>
        <v>80</v>
      </c>
      <c r="AG31">
        <f>INDEX([1]All!$A$2:$AH$339, MATCH($D31,[1]All!$B$2:$B$339,0),31)</f>
        <v>136</v>
      </c>
      <c r="AH31">
        <f>INDEX([1]All!$A$2:$AH$339, MATCH($D31,[1]All!$B$2:$B$339,0),32)</f>
        <v>66</v>
      </c>
      <c r="AI31">
        <f>INDEX([1]All!$A$2:$AH$339, MATCH($D31,[1]All!$B$2:$B$339,0),33)</f>
        <v>5.7</v>
      </c>
      <c r="AJ31">
        <f>INDEX([1]All!$A$2:$AH$339, MATCH($D31,[1]All!$B$2:$B$339,0),34)</f>
        <v>1</v>
      </c>
    </row>
    <row r="32" spans="1:36">
      <c r="A32" t="s">
        <v>258</v>
      </c>
      <c r="B32" t="s">
        <v>182</v>
      </c>
      <c r="C32" t="s">
        <v>257</v>
      </c>
      <c r="D32" t="s">
        <v>7</v>
      </c>
      <c r="E32" t="s">
        <v>191</v>
      </c>
      <c r="F32" t="s">
        <v>188</v>
      </c>
      <c r="G32">
        <v>90</v>
      </c>
      <c r="H32" t="str">
        <f>INDEX([1]All!$A$2:$AH$339, MATCH($D32,[1]All!$B$2:$B$339,0),2)</f>
        <v>DQ22</v>
      </c>
      <c r="I32">
        <f>INDEX([1]All!$A$2:$AH$339, MATCH($D32,[1]All!$B$2:$B$339,0),5)</f>
        <v>1</v>
      </c>
      <c r="J32">
        <f>INDEX([1]All!$A$2:$AH$339, MATCH($D32,[1]All!$B$2:$B$339,0),7)</f>
        <v>0</v>
      </c>
      <c r="K32">
        <f>INDEX([1]All!$A$2:$AH$339, MATCH($D32,[1]All!$B$2:$B$339,0),8)</f>
        <v>0</v>
      </c>
      <c r="L32">
        <f>INDEX([1]All!$A$2:$AH$339, MATCH($D32,[1]All!$B$2:$B$339,0),9)</f>
        <v>0</v>
      </c>
      <c r="M32">
        <f>INDEX([1]All!$A$2:$AH$339, MATCH($D32,[1]All!$B$2:$B$339,0),11)</f>
        <v>0</v>
      </c>
      <c r="N32">
        <f>INDEX([1]All!$A$2:$AH$339, MATCH($D32,[1]All!$B$2:$B$339,0),12)</f>
        <v>0</v>
      </c>
      <c r="O32">
        <f>INDEX([1]All!$A$2:$AH$339, MATCH($D32,[1]All!$B$2:$B$339,0),13)</f>
        <v>0</v>
      </c>
      <c r="P32">
        <f>INDEX([1]All!$A$2:$AH$339, MATCH($D32,[1]All!$B$2:$B$339,0),14)</f>
        <v>0</v>
      </c>
      <c r="Q32">
        <f>INDEX([1]All!$A$2:$AH$339, MATCH($D32,[1]All!$B$2:$B$339,0),15)</f>
        <v>0</v>
      </c>
      <c r="R32">
        <f>INDEX([1]All!$A$2:$AH$339, MATCH($D32,[1]All!$B$2:$B$339,0),16)</f>
        <v>0</v>
      </c>
      <c r="S32">
        <f>INDEX([1]All!$A$2:$AH$339, MATCH($D32,[1]All!$B$2:$B$339,0),17)</f>
        <v>0</v>
      </c>
      <c r="T32">
        <f>INDEX([1]All!$A$2:$AH$339, MATCH($D32,[1]All!$B$2:$B$339,0),18)</f>
        <v>0</v>
      </c>
      <c r="U32">
        <f>INDEX([1]All!$A$2:$AH$339, MATCH($D32,[1]All!$B$2:$B$339,0),19)</f>
        <v>0</v>
      </c>
      <c r="V32">
        <f>INDEX([1]All!$A$2:$AH$339, MATCH($D32,[1]All!$B$2:$B$339,0),20)</f>
        <v>0</v>
      </c>
      <c r="W32">
        <f>INDEX([1]All!$A$2:$AH$339, MATCH($D32,[1]All!$B$2:$B$339,0),21)</f>
        <v>0</v>
      </c>
      <c r="X32">
        <f>INDEX([1]All!$A$2:$AH$339, MATCH($D32,[1]All!$B$2:$B$339,0),22)</f>
        <v>0</v>
      </c>
      <c r="Y32">
        <f>INDEX([1]All!$A$2:$AH$339, MATCH($D32,[1]All!$B$2:$B$339,0),23)</f>
        <v>3</v>
      </c>
      <c r="Z32">
        <f>INDEX([1]All!$A$2:$AH$339, MATCH($D32,[1]All!$B$2:$B$339,0),24)</f>
        <v>0</v>
      </c>
      <c r="AA32">
        <f>INDEX([1]All!$A$2:$AH$339, MATCH($D32,[1]All!$B$2:$B$339,0),25)</f>
        <v>0</v>
      </c>
      <c r="AB32">
        <f>INDEX([1]All!$A$2:$AH$339, MATCH($D32,[1]All!$B$2:$B$339,0),26)</f>
        <v>0</v>
      </c>
      <c r="AC32">
        <f>INDEX([1]All!$A$2:$AH$339, MATCH($D32,[1]All!$B$2:$B$339,0),27)</f>
        <v>146</v>
      </c>
      <c r="AD32">
        <f>INDEX([1]All!$A$2:$AH$339, MATCH($D32,[1]All!$B$2:$B$339,0),28)</f>
        <v>42</v>
      </c>
      <c r="AE32">
        <f>INDEX([1]All!$A$2:$AH$339, MATCH($D32,[1]All!$B$2:$B$339,0),29)</f>
        <v>76</v>
      </c>
      <c r="AF32">
        <f>INDEX([1]All!$A$2:$AH$339, MATCH($D32,[1]All!$B$2:$B$339,0),30)</f>
        <v>80</v>
      </c>
      <c r="AG32">
        <f>INDEX([1]All!$A$2:$AH$339, MATCH($D32,[1]All!$B$2:$B$339,0),31)</f>
        <v>139</v>
      </c>
      <c r="AH32">
        <f>INDEX([1]All!$A$2:$AH$339, MATCH($D32,[1]All!$B$2:$B$339,0),32)</f>
        <v>71</v>
      </c>
      <c r="AI32">
        <f>INDEX([1]All!$A$2:$AH$339, MATCH($D32,[1]All!$B$2:$B$339,0),33)</f>
        <v>5.8</v>
      </c>
      <c r="AJ32">
        <f>INDEX([1]All!$A$2:$AH$339, MATCH($D32,[1]All!$B$2:$B$339,0),34)</f>
        <v>1</v>
      </c>
    </row>
    <row r="33" spans="1:36">
      <c r="A33" t="s">
        <v>258</v>
      </c>
      <c r="B33" t="s">
        <v>182</v>
      </c>
      <c r="C33" t="s">
        <v>257</v>
      </c>
      <c r="D33" t="s">
        <v>19</v>
      </c>
      <c r="E33" t="s">
        <v>191</v>
      </c>
      <c r="F33" t="s">
        <v>188</v>
      </c>
      <c r="G33">
        <v>91</v>
      </c>
      <c r="H33" t="str">
        <f>INDEX([1]All!$A$2:$AH$339, MATCH($D33,[1]All!$B$2:$B$339,0),2)</f>
        <v>DQ38</v>
      </c>
      <c r="I33">
        <f>INDEX([1]All!$A$2:$AH$339, MATCH($D33,[1]All!$B$2:$B$339,0),5)</f>
        <v>1</v>
      </c>
      <c r="J33">
        <f>INDEX([1]All!$A$2:$AH$339, MATCH($D33,[1]All!$B$2:$B$339,0),7)</f>
        <v>5</v>
      </c>
      <c r="K33">
        <f>INDEX([1]All!$A$2:$AH$339, MATCH($D33,[1]All!$B$2:$B$339,0),8)</f>
        <v>2</v>
      </c>
      <c r="L33">
        <f>INDEX([1]All!$A$2:$AH$339, MATCH($D33,[1]All!$B$2:$B$339,0),9)</f>
        <v>0</v>
      </c>
      <c r="M33">
        <f>INDEX([1]All!$A$2:$AH$339, MATCH($D33,[1]All!$B$2:$B$339,0),11)</f>
        <v>0</v>
      </c>
      <c r="N33">
        <f>INDEX([1]All!$A$2:$AH$339, MATCH($D33,[1]All!$B$2:$B$339,0),12)</f>
        <v>0</v>
      </c>
      <c r="O33">
        <f>INDEX([1]All!$A$2:$AH$339, MATCH($D33,[1]All!$B$2:$B$339,0),13)</f>
        <v>0</v>
      </c>
      <c r="P33">
        <f>INDEX([1]All!$A$2:$AH$339, MATCH($D33,[1]All!$B$2:$B$339,0),14)</f>
        <v>0</v>
      </c>
      <c r="Q33">
        <f>INDEX([1]All!$A$2:$AH$339, MATCH($D33,[1]All!$B$2:$B$339,0),15)</f>
        <v>0</v>
      </c>
      <c r="R33">
        <f>INDEX([1]All!$A$2:$AH$339, MATCH($D33,[1]All!$B$2:$B$339,0),16)</f>
        <v>0</v>
      </c>
      <c r="S33">
        <f>INDEX([1]All!$A$2:$AH$339, MATCH($D33,[1]All!$B$2:$B$339,0),17)</f>
        <v>0</v>
      </c>
      <c r="T33">
        <f>INDEX([1]All!$A$2:$AH$339, MATCH($D33,[1]All!$B$2:$B$339,0),18)</f>
        <v>0</v>
      </c>
      <c r="U33">
        <f>INDEX([1]All!$A$2:$AH$339, MATCH($D33,[1]All!$B$2:$B$339,0),19)</f>
        <v>0</v>
      </c>
      <c r="V33">
        <f>INDEX([1]All!$A$2:$AH$339, MATCH($D33,[1]All!$B$2:$B$339,0),20)</f>
        <v>0</v>
      </c>
      <c r="W33">
        <f>INDEX([1]All!$A$2:$AH$339, MATCH($D33,[1]All!$B$2:$B$339,0),21)</f>
        <v>0</v>
      </c>
      <c r="X33">
        <f>INDEX([1]All!$A$2:$AH$339, MATCH($D33,[1]All!$B$2:$B$339,0),22)</f>
        <v>0</v>
      </c>
      <c r="Y33">
        <f>INDEX([1]All!$A$2:$AH$339, MATCH($D33,[1]All!$B$2:$B$339,0),23)</f>
        <v>1</v>
      </c>
      <c r="Z33">
        <f>INDEX([1]All!$A$2:$AH$339, MATCH($D33,[1]All!$B$2:$B$339,0),24)</f>
        <v>2</v>
      </c>
      <c r="AA33">
        <f>INDEX([1]All!$A$2:$AH$339, MATCH($D33,[1]All!$B$2:$B$339,0),25)</f>
        <v>0</v>
      </c>
      <c r="AB33">
        <f>INDEX([1]All!$A$2:$AH$339, MATCH($D33,[1]All!$B$2:$B$339,0),26)</f>
        <v>0</v>
      </c>
      <c r="AC33">
        <f>INDEX([1]All!$A$2:$AH$339, MATCH($D33,[1]All!$B$2:$B$339,0),27)</f>
        <v>149</v>
      </c>
      <c r="AD33">
        <f>INDEX([1]All!$A$2:$AH$339, MATCH($D33,[1]All!$B$2:$B$339,0),28)</f>
        <v>42</v>
      </c>
      <c r="AE33">
        <f>INDEX([1]All!$A$2:$AH$339, MATCH($D33,[1]All!$B$2:$B$339,0),29)</f>
        <v>82</v>
      </c>
      <c r="AF33">
        <f>INDEX([1]All!$A$2:$AH$339, MATCH($D33,[1]All!$B$2:$B$339,0),30)</f>
        <v>86</v>
      </c>
      <c r="AG33">
        <f>INDEX([1]All!$A$2:$AH$339, MATCH($D33,[1]All!$B$2:$B$339,0),31)</f>
        <v>136</v>
      </c>
      <c r="AH33">
        <f>INDEX([1]All!$A$2:$AH$339, MATCH($D33,[1]All!$B$2:$B$339,0),32)</f>
        <v>82</v>
      </c>
      <c r="AI33">
        <f>INDEX([1]All!$A$2:$AH$339, MATCH($D33,[1]All!$B$2:$B$339,0),33)</f>
        <v>5.2</v>
      </c>
      <c r="AJ33">
        <f>INDEX([1]All!$A$2:$AH$339, MATCH($D33,[1]All!$B$2:$B$339,0),34)</f>
        <v>1</v>
      </c>
    </row>
    <row r="34" spans="1:36">
      <c r="A34" t="s">
        <v>259</v>
      </c>
      <c r="B34" t="s">
        <v>182</v>
      </c>
      <c r="C34" t="s">
        <v>257</v>
      </c>
      <c r="D34" t="s">
        <v>24</v>
      </c>
      <c r="E34" t="s">
        <v>195</v>
      </c>
      <c r="F34" t="s">
        <v>188</v>
      </c>
      <c r="G34">
        <v>93</v>
      </c>
      <c r="H34" t="str">
        <f>INDEX([1]All!$A$2:$AH$339, MATCH($D34,[1]All!$B$2:$B$339,0),2)</f>
        <v>DQ4</v>
      </c>
      <c r="I34">
        <f>INDEX([1]All!$A$2:$AH$339, MATCH($D34,[1]All!$B$2:$B$339,0),5)</f>
        <v>1</v>
      </c>
      <c r="J34">
        <f>INDEX([1]All!$A$2:$AH$339, MATCH($D34,[1]All!$B$2:$B$339,0),7)</f>
        <v>0</v>
      </c>
      <c r="K34">
        <f>INDEX([1]All!$A$2:$AH$339, MATCH($D34,[1]All!$B$2:$B$339,0),8)</f>
        <v>0</v>
      </c>
      <c r="L34">
        <f>INDEX([1]All!$A$2:$AH$339, MATCH($D34,[1]All!$B$2:$B$339,0),9)</f>
        <v>0</v>
      </c>
      <c r="M34">
        <f>INDEX([1]All!$A$2:$AH$339, MATCH($D34,[1]All!$B$2:$B$339,0),11)</f>
        <v>0</v>
      </c>
      <c r="N34">
        <f>INDEX([1]All!$A$2:$AH$339, MATCH($D34,[1]All!$B$2:$B$339,0),12)</f>
        <v>0</v>
      </c>
      <c r="O34">
        <f>INDEX([1]All!$A$2:$AH$339, MATCH($D34,[1]All!$B$2:$B$339,0),13)</f>
        <v>0</v>
      </c>
      <c r="P34">
        <f>INDEX([1]All!$A$2:$AH$339, MATCH($D34,[1]All!$B$2:$B$339,0),14)</f>
        <v>0</v>
      </c>
      <c r="Q34">
        <f>INDEX([1]All!$A$2:$AH$339, MATCH($D34,[1]All!$B$2:$B$339,0),15)</f>
        <v>0</v>
      </c>
      <c r="R34">
        <f>INDEX([1]All!$A$2:$AH$339, MATCH($D34,[1]All!$B$2:$B$339,0),16)</f>
        <v>0</v>
      </c>
      <c r="S34">
        <f>INDEX([1]All!$A$2:$AH$339, MATCH($D34,[1]All!$B$2:$B$339,0),17)</f>
        <v>0</v>
      </c>
      <c r="T34">
        <f>INDEX([1]All!$A$2:$AH$339, MATCH($D34,[1]All!$B$2:$B$339,0),18)</f>
        <v>0</v>
      </c>
      <c r="U34">
        <f>INDEX([1]All!$A$2:$AH$339, MATCH($D34,[1]All!$B$2:$B$339,0),19)</f>
        <v>0</v>
      </c>
      <c r="V34">
        <f>INDEX([1]All!$A$2:$AH$339, MATCH($D34,[1]All!$B$2:$B$339,0),20)</f>
        <v>0</v>
      </c>
      <c r="W34">
        <f>INDEX([1]All!$A$2:$AH$339, MATCH($D34,[1]All!$B$2:$B$339,0),21)</f>
        <v>0</v>
      </c>
      <c r="X34">
        <f>INDEX([1]All!$A$2:$AH$339, MATCH($D34,[1]All!$B$2:$B$339,0),22)</f>
        <v>0</v>
      </c>
      <c r="Y34">
        <f>INDEX([1]All!$A$2:$AH$339, MATCH($D34,[1]All!$B$2:$B$339,0),23)</f>
        <v>3</v>
      </c>
      <c r="Z34">
        <f>INDEX([1]All!$A$2:$AH$339, MATCH($D34,[1]All!$B$2:$B$339,0),24)</f>
        <v>2</v>
      </c>
      <c r="AA34">
        <f>INDEX([1]All!$A$2:$AH$339, MATCH($D34,[1]All!$B$2:$B$339,0),25)</f>
        <v>0</v>
      </c>
      <c r="AB34">
        <f>INDEX([1]All!$A$2:$AH$339, MATCH($D34,[1]All!$B$2:$B$339,0),26)</f>
        <v>0</v>
      </c>
      <c r="AC34">
        <f>INDEX([1]All!$A$2:$AH$339, MATCH($D34,[1]All!$B$2:$B$339,0),27)</f>
        <v>150</v>
      </c>
      <c r="AD34">
        <f>INDEX([1]All!$A$2:$AH$339, MATCH($D34,[1]All!$B$2:$B$339,0),28)</f>
        <v>60</v>
      </c>
      <c r="AE34">
        <f>INDEX([1]All!$A$2:$AH$339, MATCH($D34,[1]All!$B$2:$B$339,0),29)</f>
        <v>100</v>
      </c>
      <c r="AF34">
        <f>INDEX([1]All!$A$2:$AH$339, MATCH($D34,[1]All!$B$2:$B$339,0),30)</f>
        <v>90</v>
      </c>
      <c r="AG34">
        <f>INDEX([1]All!$A$2:$AH$339, MATCH($D34,[1]All!$B$2:$B$339,0),31)</f>
        <v>112</v>
      </c>
      <c r="AH34">
        <f>INDEX([1]All!$A$2:$AH$339, MATCH($D34,[1]All!$B$2:$B$339,0),32)</f>
        <v>78</v>
      </c>
      <c r="AI34">
        <f>INDEX([1]All!$A$2:$AH$339, MATCH($D34,[1]All!$B$2:$B$339,0),33)</f>
        <v>4.9000000000000004</v>
      </c>
      <c r="AJ34">
        <f>INDEX([1]All!$A$2:$AH$339, MATCH($D34,[1]All!$B$2:$B$339,0),34)</f>
        <v>1</v>
      </c>
    </row>
    <row r="35" spans="1:36">
      <c r="A35" t="s">
        <v>259</v>
      </c>
      <c r="B35" t="s">
        <v>182</v>
      </c>
      <c r="C35" t="s">
        <v>257</v>
      </c>
      <c r="D35" t="s">
        <v>22</v>
      </c>
      <c r="E35" t="s">
        <v>191</v>
      </c>
      <c r="F35" t="s">
        <v>188</v>
      </c>
      <c r="G35">
        <v>96</v>
      </c>
      <c r="H35" t="str">
        <f>INDEX([1]All!$A$2:$AH$339, MATCH($D35,[1]All!$B$2:$B$339,0),2)</f>
        <v>DQ44</v>
      </c>
      <c r="I35">
        <f>INDEX([1]All!$A$2:$AH$339, MATCH($D35,[1]All!$B$2:$B$339,0),5)</f>
        <v>1</v>
      </c>
      <c r="J35">
        <f>INDEX([1]All!$A$2:$AH$339, MATCH($D35,[1]All!$B$2:$B$339,0),7)</f>
        <v>5</v>
      </c>
      <c r="K35">
        <f>INDEX([1]All!$A$2:$AH$339, MATCH($D35,[1]All!$B$2:$B$339,0),8)</f>
        <v>0</v>
      </c>
      <c r="L35">
        <f>INDEX([1]All!$A$2:$AH$339, MATCH($D35,[1]All!$B$2:$B$339,0),9)</f>
        <v>0</v>
      </c>
      <c r="M35">
        <f>INDEX([1]All!$A$2:$AH$339, MATCH($D35,[1]All!$B$2:$B$339,0),11)</f>
        <v>0</v>
      </c>
      <c r="N35">
        <f>INDEX([1]All!$A$2:$AH$339, MATCH($D35,[1]All!$B$2:$B$339,0),12)</f>
        <v>0</v>
      </c>
      <c r="O35">
        <f>INDEX([1]All!$A$2:$AH$339, MATCH($D35,[1]All!$B$2:$B$339,0),13)</f>
        <v>0</v>
      </c>
      <c r="P35">
        <f>INDEX([1]All!$A$2:$AH$339, MATCH($D35,[1]All!$B$2:$B$339,0),14)</f>
        <v>0</v>
      </c>
      <c r="Q35">
        <f>INDEX([1]All!$A$2:$AH$339, MATCH($D35,[1]All!$B$2:$B$339,0),15)</f>
        <v>0</v>
      </c>
      <c r="R35">
        <f>INDEX([1]All!$A$2:$AH$339, MATCH($D35,[1]All!$B$2:$B$339,0),16)</f>
        <v>0</v>
      </c>
      <c r="S35">
        <f>INDEX([1]All!$A$2:$AH$339, MATCH($D35,[1]All!$B$2:$B$339,0),17)</f>
        <v>0</v>
      </c>
      <c r="T35">
        <f>INDEX([1]All!$A$2:$AH$339, MATCH($D35,[1]All!$B$2:$B$339,0),18)</f>
        <v>0</v>
      </c>
      <c r="U35">
        <f>INDEX([1]All!$A$2:$AH$339, MATCH($D35,[1]All!$B$2:$B$339,0),19)</f>
        <v>0</v>
      </c>
      <c r="V35">
        <f>INDEX([1]All!$A$2:$AH$339, MATCH($D35,[1]All!$B$2:$B$339,0),20)</f>
        <v>0</v>
      </c>
      <c r="W35">
        <f>INDEX([1]All!$A$2:$AH$339, MATCH($D35,[1]All!$B$2:$B$339,0),21)</f>
        <v>0</v>
      </c>
      <c r="X35">
        <f>INDEX([1]All!$A$2:$AH$339, MATCH($D35,[1]All!$B$2:$B$339,0),22)</f>
        <v>0</v>
      </c>
      <c r="Y35">
        <f>INDEX([1]All!$A$2:$AH$339, MATCH($D35,[1]All!$B$2:$B$339,0),23)</f>
        <v>3</v>
      </c>
      <c r="Z35">
        <f>INDEX([1]All!$A$2:$AH$339, MATCH($D35,[1]All!$B$2:$B$339,0),24)</f>
        <v>2</v>
      </c>
      <c r="AA35">
        <f>INDEX([1]All!$A$2:$AH$339, MATCH($D35,[1]All!$B$2:$B$339,0),25)</f>
        <v>0</v>
      </c>
      <c r="AB35">
        <f>INDEX([1]All!$A$2:$AH$339, MATCH($D35,[1]All!$B$2:$B$339,0),26)</f>
        <v>0</v>
      </c>
      <c r="AC35">
        <f>INDEX([1]All!$A$2:$AH$339, MATCH($D35,[1]All!$B$2:$B$339,0),27)</f>
        <v>163</v>
      </c>
      <c r="AD35">
        <f>INDEX([1]All!$A$2:$AH$339, MATCH($D35,[1]All!$B$2:$B$339,0),28)</f>
        <v>61</v>
      </c>
      <c r="AE35">
        <f>INDEX([1]All!$A$2:$AH$339, MATCH($D35,[1]All!$B$2:$B$339,0),29)</f>
        <v>84</v>
      </c>
      <c r="AF35">
        <f>INDEX([1]All!$A$2:$AH$339, MATCH($D35,[1]All!$B$2:$B$339,0),30)</f>
        <v>87</v>
      </c>
      <c r="AG35">
        <f>INDEX([1]All!$A$2:$AH$339, MATCH($D35,[1]All!$B$2:$B$339,0),31)</f>
        <v>128</v>
      </c>
      <c r="AH35">
        <f>INDEX([1]All!$A$2:$AH$339, MATCH($D35,[1]All!$B$2:$B$339,0),32)</f>
        <v>80</v>
      </c>
      <c r="AI35">
        <f>INDEX([1]All!$A$2:$AH$339, MATCH($D35,[1]All!$B$2:$B$339,0),33)</f>
        <v>4.8</v>
      </c>
      <c r="AJ35">
        <f>INDEX([1]All!$A$2:$AH$339, MATCH($D35,[1]All!$B$2:$B$339,0),34)</f>
        <v>1</v>
      </c>
    </row>
    <row r="36" spans="1:36">
      <c r="A36" t="s">
        <v>258</v>
      </c>
      <c r="B36" t="s">
        <v>182</v>
      </c>
      <c r="C36" t="s">
        <v>257</v>
      </c>
      <c r="D36" t="s">
        <v>23</v>
      </c>
      <c r="E36" t="s">
        <v>191</v>
      </c>
      <c r="F36" t="s">
        <v>188</v>
      </c>
      <c r="G36">
        <v>98</v>
      </c>
      <c r="H36" t="str">
        <f>INDEX([1]All!$A$2:$AH$339, MATCH($D36,[1]All!$B$2:$B$339,0),2)</f>
        <v>DQ49</v>
      </c>
      <c r="I36">
        <f>INDEX([1]All!$A$2:$AH$339, MATCH($D36,[1]All!$B$2:$B$339,0),5)</f>
        <v>1</v>
      </c>
      <c r="J36">
        <f>INDEX([1]All!$A$2:$AH$339, MATCH($D36,[1]All!$B$2:$B$339,0),7)</f>
        <v>1</v>
      </c>
      <c r="K36">
        <f>INDEX([1]All!$A$2:$AH$339, MATCH($D36,[1]All!$B$2:$B$339,0),8)</f>
        <v>0</v>
      </c>
      <c r="L36">
        <f>INDEX([1]All!$A$2:$AH$339, MATCH($D36,[1]All!$B$2:$B$339,0),9)</f>
        <v>0</v>
      </c>
      <c r="M36">
        <f>INDEX([1]All!$A$2:$AH$339, MATCH($D36,[1]All!$B$2:$B$339,0),11)</f>
        <v>0</v>
      </c>
      <c r="N36">
        <f>INDEX([1]All!$A$2:$AH$339, MATCH($D36,[1]All!$B$2:$B$339,0),12)</f>
        <v>0</v>
      </c>
      <c r="O36">
        <f>INDEX([1]All!$A$2:$AH$339, MATCH($D36,[1]All!$B$2:$B$339,0),13)</f>
        <v>0</v>
      </c>
      <c r="P36">
        <f>INDEX([1]All!$A$2:$AH$339, MATCH($D36,[1]All!$B$2:$B$339,0),14)</f>
        <v>0</v>
      </c>
      <c r="Q36">
        <f>INDEX([1]All!$A$2:$AH$339, MATCH($D36,[1]All!$B$2:$B$339,0),15)</f>
        <v>0</v>
      </c>
      <c r="R36">
        <f>INDEX([1]All!$A$2:$AH$339, MATCH($D36,[1]All!$B$2:$B$339,0),16)</f>
        <v>0</v>
      </c>
      <c r="S36">
        <f>INDEX([1]All!$A$2:$AH$339, MATCH($D36,[1]All!$B$2:$B$339,0),17)</f>
        <v>0</v>
      </c>
      <c r="T36">
        <f>INDEX([1]All!$A$2:$AH$339, MATCH($D36,[1]All!$B$2:$B$339,0),18)</f>
        <v>0</v>
      </c>
      <c r="U36">
        <f>INDEX([1]All!$A$2:$AH$339, MATCH($D36,[1]All!$B$2:$B$339,0),19)</f>
        <v>0</v>
      </c>
      <c r="V36">
        <f>INDEX([1]All!$A$2:$AH$339, MATCH($D36,[1]All!$B$2:$B$339,0),20)</f>
        <v>0</v>
      </c>
      <c r="W36">
        <f>INDEX([1]All!$A$2:$AH$339, MATCH($D36,[1]All!$B$2:$B$339,0),21)</f>
        <v>0</v>
      </c>
      <c r="X36">
        <f>INDEX([1]All!$A$2:$AH$339, MATCH($D36,[1]All!$B$2:$B$339,0),22)</f>
        <v>0</v>
      </c>
      <c r="Y36">
        <f>INDEX([1]All!$A$2:$AH$339, MATCH($D36,[1]All!$B$2:$B$339,0),23)</f>
        <v>3</v>
      </c>
      <c r="Z36">
        <f>INDEX([1]All!$A$2:$AH$339, MATCH($D36,[1]All!$B$2:$B$339,0),24)</f>
        <v>2</v>
      </c>
      <c r="AA36">
        <f>INDEX([1]All!$A$2:$AH$339, MATCH($D36,[1]All!$B$2:$B$339,0),25)</f>
        <v>0</v>
      </c>
      <c r="AB36">
        <f>INDEX([1]All!$A$2:$AH$339, MATCH($D36,[1]All!$B$2:$B$339,0),26)</f>
        <v>0</v>
      </c>
      <c r="AC36">
        <f>INDEX([1]All!$A$2:$AH$339, MATCH($D36,[1]All!$B$2:$B$339,0),27)</f>
        <v>158</v>
      </c>
      <c r="AD36">
        <f>INDEX([1]All!$A$2:$AH$339, MATCH($D36,[1]All!$B$2:$B$339,0),28)</f>
        <v>67</v>
      </c>
      <c r="AE36">
        <f>INDEX([1]All!$A$2:$AH$339, MATCH($D36,[1]All!$B$2:$B$339,0),29)</f>
        <v>92</v>
      </c>
      <c r="AF36">
        <f>INDEX([1]All!$A$2:$AH$339, MATCH($D36,[1]All!$B$2:$B$339,0),30)</f>
        <v>94</v>
      </c>
      <c r="AG36">
        <f>INDEX([1]All!$A$2:$AH$339, MATCH($D36,[1]All!$B$2:$B$339,0),31)</f>
        <v>130</v>
      </c>
      <c r="AH36">
        <f>INDEX([1]All!$A$2:$AH$339, MATCH($D36,[1]All!$B$2:$B$339,0),32)</f>
        <v>85</v>
      </c>
      <c r="AI36">
        <f>INDEX([1]All!$A$2:$AH$339, MATCH($D36,[1]All!$B$2:$B$339,0),33)</f>
        <v>0</v>
      </c>
      <c r="AJ36">
        <f>INDEX([1]All!$A$2:$AH$339, MATCH($D36,[1]All!$B$2:$B$339,0),34)</f>
        <v>1</v>
      </c>
    </row>
    <row r="37" spans="1:36">
      <c r="A37" t="s">
        <v>259</v>
      </c>
      <c r="B37" t="s">
        <v>182</v>
      </c>
      <c r="C37" t="s">
        <v>257</v>
      </c>
      <c r="D37" t="s">
        <v>28</v>
      </c>
      <c r="E37" t="s">
        <v>191</v>
      </c>
      <c r="F37" t="s">
        <v>188</v>
      </c>
      <c r="G37">
        <v>96</v>
      </c>
      <c r="H37" t="str">
        <f>INDEX([1]All!$A$2:$AH$339, MATCH($D37,[1]All!$B$2:$B$339,0),2)</f>
        <v>DQ54</v>
      </c>
      <c r="I37">
        <f>INDEX([1]All!$A$2:$AH$339, MATCH($D37,[1]All!$B$2:$B$339,0),5)</f>
        <v>2</v>
      </c>
      <c r="J37">
        <f>INDEX([1]All!$A$2:$AH$339, MATCH($D37,[1]All!$B$2:$B$339,0),7)</f>
        <v>0</v>
      </c>
      <c r="K37">
        <f>INDEX([1]All!$A$2:$AH$339, MATCH($D37,[1]All!$B$2:$B$339,0),8)</f>
        <v>0</v>
      </c>
      <c r="L37">
        <f>INDEX([1]All!$A$2:$AH$339, MATCH($D37,[1]All!$B$2:$B$339,0),9)</f>
        <v>0</v>
      </c>
      <c r="M37">
        <f>INDEX([1]All!$A$2:$AH$339, MATCH($D37,[1]All!$B$2:$B$339,0),11)</f>
        <v>0</v>
      </c>
      <c r="N37">
        <f>INDEX([1]All!$A$2:$AH$339, MATCH($D37,[1]All!$B$2:$B$339,0),12)</f>
        <v>0</v>
      </c>
      <c r="O37">
        <f>INDEX([1]All!$A$2:$AH$339, MATCH($D37,[1]All!$B$2:$B$339,0),13)</f>
        <v>0</v>
      </c>
      <c r="P37">
        <f>INDEX([1]All!$A$2:$AH$339, MATCH($D37,[1]All!$B$2:$B$339,0),14)</f>
        <v>0</v>
      </c>
      <c r="Q37">
        <f>INDEX([1]All!$A$2:$AH$339, MATCH($D37,[1]All!$B$2:$B$339,0),15)</f>
        <v>0</v>
      </c>
      <c r="R37">
        <f>INDEX([1]All!$A$2:$AH$339, MATCH($D37,[1]All!$B$2:$B$339,0),16)</f>
        <v>0</v>
      </c>
      <c r="S37">
        <f>INDEX([1]All!$A$2:$AH$339, MATCH($D37,[1]All!$B$2:$B$339,0),17)</f>
        <v>0</v>
      </c>
      <c r="T37">
        <f>INDEX([1]All!$A$2:$AH$339, MATCH($D37,[1]All!$B$2:$B$339,0),18)</f>
        <v>0</v>
      </c>
      <c r="U37">
        <f>INDEX([1]All!$A$2:$AH$339, MATCH($D37,[1]All!$B$2:$B$339,0),19)</f>
        <v>0</v>
      </c>
      <c r="V37">
        <f>INDEX([1]All!$A$2:$AH$339, MATCH($D37,[1]All!$B$2:$B$339,0),20)</f>
        <v>0</v>
      </c>
      <c r="W37">
        <f>INDEX([1]All!$A$2:$AH$339, MATCH($D37,[1]All!$B$2:$B$339,0),21)</f>
        <v>0</v>
      </c>
      <c r="X37">
        <f>INDEX([1]All!$A$2:$AH$339, MATCH($D37,[1]All!$B$2:$B$339,0),22)</f>
        <v>0</v>
      </c>
      <c r="Y37">
        <f>INDEX([1]All!$A$2:$AH$339, MATCH($D37,[1]All!$B$2:$B$339,0),23)</f>
        <v>3</v>
      </c>
      <c r="Z37">
        <f>INDEX([1]All!$A$2:$AH$339, MATCH($D37,[1]All!$B$2:$B$339,0),24)</f>
        <v>2</v>
      </c>
      <c r="AA37">
        <f>INDEX([1]All!$A$2:$AH$339, MATCH($D37,[1]All!$B$2:$B$339,0),25)</f>
        <v>0</v>
      </c>
      <c r="AB37">
        <f>INDEX([1]All!$A$2:$AH$339, MATCH($D37,[1]All!$B$2:$B$339,0),26)</f>
        <v>0</v>
      </c>
      <c r="AC37">
        <f>INDEX([1]All!$A$2:$AH$339, MATCH($D37,[1]All!$B$2:$B$339,0),27)</f>
        <v>157</v>
      </c>
      <c r="AD37">
        <f>INDEX([1]All!$A$2:$AH$339, MATCH($D37,[1]All!$B$2:$B$339,0),28)</f>
        <v>45</v>
      </c>
      <c r="AE37">
        <f>INDEX([1]All!$A$2:$AH$339, MATCH($D37,[1]All!$B$2:$B$339,0),29)</f>
        <v>0</v>
      </c>
      <c r="AF37">
        <f>INDEX([1]All!$A$2:$AH$339, MATCH($D37,[1]All!$B$2:$B$339,0),30)</f>
        <v>0</v>
      </c>
      <c r="AG37">
        <f>INDEX([1]All!$A$2:$AH$339, MATCH($D37,[1]All!$B$2:$B$339,0),31)</f>
        <v>140</v>
      </c>
      <c r="AH37">
        <f>INDEX([1]All!$A$2:$AH$339, MATCH($D37,[1]All!$B$2:$B$339,0),32)</f>
        <v>60</v>
      </c>
      <c r="AI37">
        <f>INDEX([1]All!$A$2:$AH$339, MATCH($D37,[1]All!$B$2:$B$339,0),33)</f>
        <v>8.1999999999999993</v>
      </c>
      <c r="AJ37">
        <f>INDEX([1]All!$A$2:$AH$339, MATCH($D37,[1]All!$B$2:$B$339,0),34)</f>
        <v>1</v>
      </c>
    </row>
    <row r="38" spans="1:36">
      <c r="A38" t="s">
        <v>259</v>
      </c>
      <c r="B38" t="s">
        <v>182</v>
      </c>
      <c r="C38" t="s">
        <v>257</v>
      </c>
      <c r="D38" t="s">
        <v>30</v>
      </c>
      <c r="E38" t="s">
        <v>191</v>
      </c>
      <c r="F38" t="s">
        <v>188</v>
      </c>
      <c r="G38">
        <v>99</v>
      </c>
      <c r="H38" t="str">
        <f>INDEX([1]All!$A$2:$AH$339, MATCH($D38,[1]All!$B$2:$B$339,0),2)</f>
        <v>DQ60</v>
      </c>
      <c r="I38">
        <f>INDEX([1]All!$A$2:$AH$339, MATCH($D38,[1]All!$B$2:$B$339,0),5)</f>
        <v>1</v>
      </c>
      <c r="J38">
        <f>INDEX([1]All!$A$2:$AH$339, MATCH($D38,[1]All!$B$2:$B$339,0),7)</f>
        <v>0</v>
      </c>
      <c r="K38">
        <f>INDEX([1]All!$A$2:$AH$339, MATCH($D38,[1]All!$B$2:$B$339,0),8)</f>
        <v>0</v>
      </c>
      <c r="L38">
        <f>INDEX([1]All!$A$2:$AH$339, MATCH($D38,[1]All!$B$2:$B$339,0),9)</f>
        <v>0</v>
      </c>
      <c r="M38">
        <f>INDEX([1]All!$A$2:$AH$339, MATCH($D38,[1]All!$B$2:$B$339,0),11)</f>
        <v>0</v>
      </c>
      <c r="N38">
        <f>INDEX([1]All!$A$2:$AH$339, MATCH($D38,[1]All!$B$2:$B$339,0),12)</f>
        <v>0</v>
      </c>
      <c r="O38">
        <f>INDEX([1]All!$A$2:$AH$339, MATCH($D38,[1]All!$B$2:$B$339,0),13)</f>
        <v>0</v>
      </c>
      <c r="P38">
        <f>INDEX([1]All!$A$2:$AH$339, MATCH($D38,[1]All!$B$2:$B$339,0),14)</f>
        <v>0</v>
      </c>
      <c r="Q38">
        <f>INDEX([1]All!$A$2:$AH$339, MATCH($D38,[1]All!$B$2:$B$339,0),15)</f>
        <v>0</v>
      </c>
      <c r="R38">
        <f>INDEX([1]All!$A$2:$AH$339, MATCH($D38,[1]All!$B$2:$B$339,0),16)</f>
        <v>0</v>
      </c>
      <c r="S38">
        <f>INDEX([1]All!$A$2:$AH$339, MATCH($D38,[1]All!$B$2:$B$339,0),17)</f>
        <v>0</v>
      </c>
      <c r="T38">
        <f>INDEX([1]All!$A$2:$AH$339, MATCH($D38,[1]All!$B$2:$B$339,0),18)</f>
        <v>0</v>
      </c>
      <c r="U38">
        <f>INDEX([1]All!$A$2:$AH$339, MATCH($D38,[1]All!$B$2:$B$339,0),19)</f>
        <v>0</v>
      </c>
      <c r="V38">
        <f>INDEX([1]All!$A$2:$AH$339, MATCH($D38,[1]All!$B$2:$B$339,0),20)</f>
        <v>0</v>
      </c>
      <c r="W38">
        <f>INDEX([1]All!$A$2:$AH$339, MATCH($D38,[1]All!$B$2:$B$339,0),21)</f>
        <v>0</v>
      </c>
      <c r="X38">
        <f>INDEX([1]All!$A$2:$AH$339, MATCH($D38,[1]All!$B$2:$B$339,0),22)</f>
        <v>0</v>
      </c>
      <c r="Y38">
        <f>INDEX([1]All!$A$2:$AH$339, MATCH($D38,[1]All!$B$2:$B$339,0),23)</f>
        <v>3</v>
      </c>
      <c r="Z38">
        <f>INDEX([1]All!$A$2:$AH$339, MATCH($D38,[1]All!$B$2:$B$339,0),24)</f>
        <v>2</v>
      </c>
      <c r="AA38">
        <f>INDEX([1]All!$A$2:$AH$339, MATCH($D38,[1]All!$B$2:$B$339,0),25)</f>
        <v>0</v>
      </c>
      <c r="AB38">
        <f>INDEX([1]All!$A$2:$AH$339, MATCH($D38,[1]All!$B$2:$B$339,0),26)</f>
        <v>0</v>
      </c>
      <c r="AC38">
        <f>INDEX([1]All!$A$2:$AH$339, MATCH($D38,[1]All!$B$2:$B$339,0),27)</f>
        <v>145</v>
      </c>
      <c r="AD38">
        <f>INDEX([1]All!$A$2:$AH$339, MATCH($D38,[1]All!$B$2:$B$339,0),28)</f>
        <v>45</v>
      </c>
      <c r="AE38">
        <f>INDEX([1]All!$A$2:$AH$339, MATCH($D38,[1]All!$B$2:$B$339,0),29)</f>
        <v>70</v>
      </c>
      <c r="AF38">
        <f>INDEX([1]All!$A$2:$AH$339, MATCH($D38,[1]All!$B$2:$B$339,0),30)</f>
        <v>0</v>
      </c>
      <c r="AG38">
        <f>INDEX([1]All!$A$2:$AH$339, MATCH($D38,[1]All!$B$2:$B$339,0),31)</f>
        <v>110</v>
      </c>
      <c r="AH38">
        <f>INDEX([1]All!$A$2:$AH$339, MATCH($D38,[1]All!$B$2:$B$339,0),32)</f>
        <v>70</v>
      </c>
      <c r="AI38">
        <f>INDEX([1]All!$A$2:$AH$339, MATCH($D38,[1]All!$B$2:$B$339,0),33)</f>
        <v>5.7</v>
      </c>
      <c r="AJ38">
        <f>INDEX([1]All!$A$2:$AH$339, MATCH($D38,[1]All!$B$2:$B$339,0),34)</f>
        <v>1</v>
      </c>
    </row>
    <row r="39" spans="1:36">
      <c r="A39" t="s">
        <v>258</v>
      </c>
      <c r="B39" t="s">
        <v>182</v>
      </c>
      <c r="C39" t="s">
        <v>257</v>
      </c>
      <c r="D39" t="s">
        <v>32</v>
      </c>
      <c r="E39" t="s">
        <v>191</v>
      </c>
      <c r="F39" t="s">
        <v>185</v>
      </c>
      <c r="G39">
        <v>96</v>
      </c>
      <c r="H39" t="str">
        <f>INDEX([1]All!$A$2:$AH$339, MATCH($D39,[1]All!$B$2:$B$339,0),2)</f>
        <v>DQ62</v>
      </c>
      <c r="I39">
        <f>INDEX([1]All!$A$2:$AH$339, MATCH($D39,[1]All!$B$2:$B$339,0),5)</f>
        <v>2</v>
      </c>
      <c r="J39">
        <f>INDEX([1]All!$A$2:$AH$339, MATCH($D39,[1]All!$B$2:$B$339,0),7)</f>
        <v>4</v>
      </c>
      <c r="K39">
        <f>INDEX([1]All!$A$2:$AH$339, MATCH($D39,[1]All!$B$2:$B$339,0),8)</f>
        <v>0</v>
      </c>
      <c r="L39">
        <f>INDEX([1]All!$A$2:$AH$339, MATCH($D39,[1]All!$B$2:$B$339,0),9)</f>
        <v>0</v>
      </c>
      <c r="M39">
        <f>INDEX([1]All!$A$2:$AH$339, MATCH($D39,[1]All!$B$2:$B$339,0),11)</f>
        <v>0</v>
      </c>
      <c r="N39">
        <f>INDEX([1]All!$A$2:$AH$339, MATCH($D39,[1]All!$B$2:$B$339,0),12)</f>
        <v>0</v>
      </c>
      <c r="O39">
        <f>INDEX([1]All!$A$2:$AH$339, MATCH($D39,[1]All!$B$2:$B$339,0),13)</f>
        <v>0</v>
      </c>
      <c r="P39">
        <f>INDEX([1]All!$A$2:$AH$339, MATCH($D39,[1]All!$B$2:$B$339,0),14)</f>
        <v>0</v>
      </c>
      <c r="Q39">
        <f>INDEX([1]All!$A$2:$AH$339, MATCH($D39,[1]All!$B$2:$B$339,0),15)</f>
        <v>0</v>
      </c>
      <c r="R39">
        <f>INDEX([1]All!$A$2:$AH$339, MATCH($D39,[1]All!$B$2:$B$339,0),16)</f>
        <v>0</v>
      </c>
      <c r="S39">
        <f>INDEX([1]All!$A$2:$AH$339, MATCH($D39,[1]All!$B$2:$B$339,0),17)</f>
        <v>0</v>
      </c>
      <c r="T39">
        <f>INDEX([1]All!$A$2:$AH$339, MATCH($D39,[1]All!$B$2:$B$339,0),18)</f>
        <v>0</v>
      </c>
      <c r="U39">
        <f>INDEX([1]All!$A$2:$AH$339, MATCH($D39,[1]All!$B$2:$B$339,0),19)</f>
        <v>0</v>
      </c>
      <c r="V39">
        <f>INDEX([1]All!$A$2:$AH$339, MATCH($D39,[1]All!$B$2:$B$339,0),20)</f>
        <v>0</v>
      </c>
      <c r="W39">
        <f>INDEX([1]All!$A$2:$AH$339, MATCH($D39,[1]All!$B$2:$B$339,0),21)</f>
        <v>0</v>
      </c>
      <c r="X39">
        <f>INDEX([1]All!$A$2:$AH$339, MATCH($D39,[1]All!$B$2:$B$339,0),22)</f>
        <v>0</v>
      </c>
      <c r="Y39">
        <f>INDEX([1]All!$A$2:$AH$339, MATCH($D39,[1]All!$B$2:$B$339,0),23)</f>
        <v>1</v>
      </c>
      <c r="Z39">
        <f>INDEX([1]All!$A$2:$AH$339, MATCH($D39,[1]All!$B$2:$B$339,0),24)</f>
        <v>2</v>
      </c>
      <c r="AA39">
        <f>INDEX([1]All!$A$2:$AH$339, MATCH($D39,[1]All!$B$2:$B$339,0),25)</f>
        <v>0</v>
      </c>
      <c r="AB39">
        <f>INDEX([1]All!$A$2:$AH$339, MATCH($D39,[1]All!$B$2:$B$339,0),26)</f>
        <v>0</v>
      </c>
      <c r="AC39">
        <f>INDEX([1]All!$A$2:$AH$339, MATCH($D39,[1]All!$B$2:$B$339,0),27)</f>
        <v>145</v>
      </c>
      <c r="AD39">
        <f>INDEX([1]All!$A$2:$AH$339, MATCH($D39,[1]All!$B$2:$B$339,0),28)</f>
        <v>42</v>
      </c>
      <c r="AE39">
        <f>INDEX([1]All!$A$2:$AH$339, MATCH($D39,[1]All!$B$2:$B$339,0),29)</f>
        <v>75</v>
      </c>
      <c r="AF39">
        <f>INDEX([1]All!$A$2:$AH$339, MATCH($D39,[1]All!$B$2:$B$339,0),30)</f>
        <v>0</v>
      </c>
      <c r="AG39">
        <f>INDEX([1]All!$A$2:$AH$339, MATCH($D39,[1]All!$B$2:$B$339,0),31)</f>
        <v>110</v>
      </c>
      <c r="AH39">
        <f>INDEX([1]All!$A$2:$AH$339, MATCH($D39,[1]All!$B$2:$B$339,0),32)</f>
        <v>80</v>
      </c>
      <c r="AI39">
        <f>INDEX([1]All!$A$2:$AH$339, MATCH($D39,[1]All!$B$2:$B$339,0),33)</f>
        <v>5.2</v>
      </c>
      <c r="AJ39">
        <f>INDEX([1]All!$A$2:$AH$339, MATCH($D39,[1]All!$B$2:$B$339,0),34)</f>
        <v>1</v>
      </c>
    </row>
    <row r="40" spans="1:36">
      <c r="A40" t="s">
        <v>259</v>
      </c>
      <c r="B40" t="s">
        <v>182</v>
      </c>
      <c r="C40" t="s">
        <v>257</v>
      </c>
      <c r="D40" t="s">
        <v>35</v>
      </c>
      <c r="E40" t="s">
        <v>191</v>
      </c>
      <c r="F40" t="s">
        <v>188</v>
      </c>
      <c r="G40">
        <v>90</v>
      </c>
      <c r="H40" t="str">
        <f>INDEX([1]All!$A$2:$AH$339, MATCH($D40,[1]All!$B$2:$B$339,0),2)</f>
        <v>DQ65</v>
      </c>
      <c r="I40">
        <f>INDEX([1]All!$A$2:$AH$339, MATCH($D40,[1]All!$B$2:$B$339,0),5)</f>
        <v>1</v>
      </c>
      <c r="J40">
        <f>INDEX([1]All!$A$2:$AH$339, MATCH($D40,[1]All!$B$2:$B$339,0),7)</f>
        <v>3</v>
      </c>
      <c r="K40">
        <f>INDEX([1]All!$A$2:$AH$339, MATCH($D40,[1]All!$B$2:$B$339,0),8)</f>
        <v>0</v>
      </c>
      <c r="L40">
        <f>INDEX([1]All!$A$2:$AH$339, MATCH($D40,[1]All!$B$2:$B$339,0),9)</f>
        <v>0</v>
      </c>
      <c r="M40">
        <f>INDEX([1]All!$A$2:$AH$339, MATCH($D40,[1]All!$B$2:$B$339,0),11)</f>
        <v>0</v>
      </c>
      <c r="N40">
        <f>INDEX([1]All!$A$2:$AH$339, MATCH($D40,[1]All!$B$2:$B$339,0),12)</f>
        <v>0</v>
      </c>
      <c r="O40">
        <f>INDEX([1]All!$A$2:$AH$339, MATCH($D40,[1]All!$B$2:$B$339,0),13)</f>
        <v>0</v>
      </c>
      <c r="P40">
        <f>INDEX([1]All!$A$2:$AH$339, MATCH($D40,[1]All!$B$2:$B$339,0),14)</f>
        <v>0</v>
      </c>
      <c r="Q40">
        <f>INDEX([1]All!$A$2:$AH$339, MATCH($D40,[1]All!$B$2:$B$339,0),15)</f>
        <v>0</v>
      </c>
      <c r="R40">
        <f>INDEX([1]All!$A$2:$AH$339, MATCH($D40,[1]All!$B$2:$B$339,0),16)</f>
        <v>0</v>
      </c>
      <c r="S40">
        <f>INDEX([1]All!$A$2:$AH$339, MATCH($D40,[1]All!$B$2:$B$339,0),17)</f>
        <v>0</v>
      </c>
      <c r="T40">
        <f>INDEX([1]All!$A$2:$AH$339, MATCH($D40,[1]All!$B$2:$B$339,0),18)</f>
        <v>0</v>
      </c>
      <c r="U40">
        <f>INDEX([1]All!$A$2:$AH$339, MATCH($D40,[1]All!$B$2:$B$339,0),19)</f>
        <v>0</v>
      </c>
      <c r="V40">
        <f>INDEX([1]All!$A$2:$AH$339, MATCH($D40,[1]All!$B$2:$B$339,0),20)</f>
        <v>0</v>
      </c>
      <c r="W40">
        <f>INDEX([1]All!$A$2:$AH$339, MATCH($D40,[1]All!$B$2:$B$339,0),21)</f>
        <v>0</v>
      </c>
      <c r="X40">
        <f>INDEX([1]All!$A$2:$AH$339, MATCH($D40,[1]All!$B$2:$B$339,0),22)</f>
        <v>0</v>
      </c>
      <c r="Y40">
        <f>INDEX([1]All!$A$2:$AH$339, MATCH($D40,[1]All!$B$2:$B$339,0),23)</f>
        <v>3</v>
      </c>
      <c r="Z40">
        <f>INDEX([1]All!$A$2:$AH$339, MATCH($D40,[1]All!$B$2:$B$339,0),24)</f>
        <v>2</v>
      </c>
      <c r="AA40">
        <f>INDEX([1]All!$A$2:$AH$339, MATCH($D40,[1]All!$B$2:$B$339,0),25)</f>
        <v>0</v>
      </c>
      <c r="AB40">
        <f>INDEX([1]All!$A$2:$AH$339, MATCH($D40,[1]All!$B$2:$B$339,0),26)</f>
        <v>0</v>
      </c>
      <c r="AC40">
        <f>INDEX([1]All!$A$2:$AH$339, MATCH($D40,[1]All!$B$2:$B$339,0),27)</f>
        <v>162</v>
      </c>
      <c r="AD40">
        <f>INDEX([1]All!$A$2:$AH$339, MATCH($D40,[1]All!$B$2:$B$339,0),28)</f>
        <v>65</v>
      </c>
      <c r="AE40">
        <f>INDEX([1]All!$A$2:$AH$339, MATCH($D40,[1]All!$B$2:$B$339,0),29)</f>
        <v>80</v>
      </c>
      <c r="AF40">
        <f>INDEX([1]All!$A$2:$AH$339, MATCH($D40,[1]All!$B$2:$B$339,0),30)</f>
        <v>84</v>
      </c>
      <c r="AG40">
        <f>INDEX([1]All!$A$2:$AH$339, MATCH($D40,[1]All!$B$2:$B$339,0),31)</f>
        <v>130</v>
      </c>
      <c r="AH40">
        <f>INDEX([1]All!$A$2:$AH$339, MATCH($D40,[1]All!$B$2:$B$339,0),32)</f>
        <v>78</v>
      </c>
      <c r="AI40">
        <f>INDEX([1]All!$A$2:$AH$339, MATCH($D40,[1]All!$B$2:$B$339,0),33)</f>
        <v>0</v>
      </c>
      <c r="AJ40">
        <f>INDEX([1]All!$A$2:$AH$339, MATCH($D40,[1]All!$B$2:$B$339,0),34)</f>
        <v>1</v>
      </c>
    </row>
    <row r="41" spans="1:36">
      <c r="A41" t="s">
        <v>259</v>
      </c>
      <c r="B41" t="s">
        <v>182</v>
      </c>
      <c r="C41" t="s">
        <v>257</v>
      </c>
      <c r="D41" t="s">
        <v>40</v>
      </c>
      <c r="E41" t="s">
        <v>191</v>
      </c>
      <c r="F41" t="s">
        <v>188</v>
      </c>
      <c r="G41">
        <v>96</v>
      </c>
      <c r="H41" t="str">
        <f>INDEX([1]All!$A$2:$AH$339, MATCH($D41,[1]All!$B$2:$B$339,0),2)</f>
        <v>DQ7</v>
      </c>
      <c r="I41">
        <f>INDEX([1]All!$A$2:$AH$339, MATCH($D41,[1]All!$B$2:$B$339,0),5)</f>
        <v>1</v>
      </c>
      <c r="J41">
        <f>INDEX([1]All!$A$2:$AH$339, MATCH($D41,[1]All!$B$2:$B$339,0),7)</f>
        <v>0</v>
      </c>
      <c r="K41">
        <f>INDEX([1]All!$A$2:$AH$339, MATCH($D41,[1]All!$B$2:$B$339,0),8)</f>
        <v>0</v>
      </c>
      <c r="L41">
        <f>INDEX([1]All!$A$2:$AH$339, MATCH($D41,[1]All!$B$2:$B$339,0),9)</f>
        <v>0</v>
      </c>
      <c r="M41">
        <f>INDEX([1]All!$A$2:$AH$339, MATCH($D41,[1]All!$B$2:$B$339,0),11)</f>
        <v>0</v>
      </c>
      <c r="N41">
        <f>INDEX([1]All!$A$2:$AH$339, MATCH($D41,[1]All!$B$2:$B$339,0),12)</f>
        <v>0</v>
      </c>
      <c r="O41">
        <f>INDEX([1]All!$A$2:$AH$339, MATCH($D41,[1]All!$B$2:$B$339,0),13)</f>
        <v>0</v>
      </c>
      <c r="P41">
        <f>INDEX([1]All!$A$2:$AH$339, MATCH($D41,[1]All!$B$2:$B$339,0),14)</f>
        <v>0</v>
      </c>
      <c r="Q41">
        <f>INDEX([1]All!$A$2:$AH$339, MATCH($D41,[1]All!$B$2:$B$339,0),15)</f>
        <v>0</v>
      </c>
      <c r="R41">
        <f>INDEX([1]All!$A$2:$AH$339, MATCH($D41,[1]All!$B$2:$B$339,0),16)</f>
        <v>0</v>
      </c>
      <c r="S41">
        <f>INDEX([1]All!$A$2:$AH$339, MATCH($D41,[1]All!$B$2:$B$339,0),17)</f>
        <v>0</v>
      </c>
      <c r="T41">
        <f>INDEX([1]All!$A$2:$AH$339, MATCH($D41,[1]All!$B$2:$B$339,0),18)</f>
        <v>0</v>
      </c>
      <c r="U41">
        <f>INDEX([1]All!$A$2:$AH$339, MATCH($D41,[1]All!$B$2:$B$339,0),19)</f>
        <v>0</v>
      </c>
      <c r="V41">
        <f>INDEX([1]All!$A$2:$AH$339, MATCH($D41,[1]All!$B$2:$B$339,0),20)</f>
        <v>0</v>
      </c>
      <c r="W41">
        <f>INDEX([1]All!$A$2:$AH$339, MATCH($D41,[1]All!$B$2:$B$339,0),21)</f>
        <v>0</v>
      </c>
      <c r="X41">
        <f>INDEX([1]All!$A$2:$AH$339, MATCH($D41,[1]All!$B$2:$B$339,0),22)</f>
        <v>0</v>
      </c>
      <c r="Y41">
        <f>INDEX([1]All!$A$2:$AH$339, MATCH($D41,[1]All!$B$2:$B$339,0),23)</f>
        <v>3</v>
      </c>
      <c r="Z41">
        <f>INDEX([1]All!$A$2:$AH$339, MATCH($D41,[1]All!$B$2:$B$339,0),24)</f>
        <v>0</v>
      </c>
      <c r="AA41">
        <f>INDEX([1]All!$A$2:$AH$339, MATCH($D41,[1]All!$B$2:$B$339,0),25)</f>
        <v>0</v>
      </c>
      <c r="AB41">
        <f>INDEX([1]All!$A$2:$AH$339, MATCH($D41,[1]All!$B$2:$B$339,0),26)</f>
        <v>0</v>
      </c>
      <c r="AC41">
        <f>INDEX([1]All!$A$2:$AH$339, MATCH($D41,[1]All!$B$2:$B$339,0),27)</f>
        <v>167</v>
      </c>
      <c r="AD41">
        <f>INDEX([1]All!$A$2:$AH$339, MATCH($D41,[1]All!$B$2:$B$339,0),28)</f>
        <v>60</v>
      </c>
      <c r="AE41">
        <f>INDEX([1]All!$A$2:$AH$339, MATCH($D41,[1]All!$B$2:$B$339,0),29)</f>
        <v>90</v>
      </c>
      <c r="AF41">
        <f>INDEX([1]All!$A$2:$AH$339, MATCH($D41,[1]All!$B$2:$B$339,0),30)</f>
        <v>98</v>
      </c>
      <c r="AG41">
        <f>INDEX([1]All!$A$2:$AH$339, MATCH($D41,[1]All!$B$2:$B$339,0),31)</f>
        <v>134</v>
      </c>
      <c r="AH41">
        <f>INDEX([1]All!$A$2:$AH$339, MATCH($D41,[1]All!$B$2:$B$339,0),32)</f>
        <v>90</v>
      </c>
      <c r="AI41">
        <f>INDEX([1]All!$A$2:$AH$339, MATCH($D41,[1]All!$B$2:$B$339,0),33)</f>
        <v>5.9</v>
      </c>
      <c r="AJ41">
        <f>INDEX([1]All!$A$2:$AH$339, MATCH($D41,[1]All!$B$2:$B$339,0),34)</f>
        <v>1</v>
      </c>
    </row>
    <row r="42" spans="1:36">
      <c r="A42" t="s">
        <v>259</v>
      </c>
      <c r="B42" t="s">
        <v>182</v>
      </c>
      <c r="C42" t="s">
        <v>257</v>
      </c>
      <c r="D42" t="s">
        <v>38</v>
      </c>
      <c r="E42" t="s">
        <v>191</v>
      </c>
      <c r="F42" t="s">
        <v>188</v>
      </c>
      <c r="G42">
        <v>95</v>
      </c>
      <c r="H42" t="str">
        <f>INDEX([1]All!$A$2:$AH$339, MATCH($D42,[1]All!$B$2:$B$339,0),2)</f>
        <v>DQ74</v>
      </c>
      <c r="I42">
        <f>INDEX([1]All!$A$2:$AH$339, MATCH($D42,[1]All!$B$2:$B$339,0),5)</f>
        <v>1</v>
      </c>
      <c r="J42">
        <f>INDEX([1]All!$A$2:$AH$339, MATCH($D42,[1]All!$B$2:$B$339,0),7)</f>
        <v>0</v>
      </c>
      <c r="K42">
        <f>INDEX([1]All!$A$2:$AH$339, MATCH($D42,[1]All!$B$2:$B$339,0),8)</f>
        <v>0</v>
      </c>
      <c r="L42">
        <f>INDEX([1]All!$A$2:$AH$339, MATCH($D42,[1]All!$B$2:$B$339,0),9)</f>
        <v>0</v>
      </c>
      <c r="M42">
        <f>INDEX([1]All!$A$2:$AH$339, MATCH($D42,[1]All!$B$2:$B$339,0),11)</f>
        <v>0</v>
      </c>
      <c r="N42">
        <f>INDEX([1]All!$A$2:$AH$339, MATCH($D42,[1]All!$B$2:$B$339,0),12)</f>
        <v>0</v>
      </c>
      <c r="O42">
        <f>INDEX([1]All!$A$2:$AH$339, MATCH($D42,[1]All!$B$2:$B$339,0),13)</f>
        <v>0</v>
      </c>
      <c r="P42">
        <f>INDEX([1]All!$A$2:$AH$339, MATCH($D42,[1]All!$B$2:$B$339,0),14)</f>
        <v>0</v>
      </c>
      <c r="Q42">
        <f>INDEX([1]All!$A$2:$AH$339, MATCH($D42,[1]All!$B$2:$B$339,0),15)</f>
        <v>0</v>
      </c>
      <c r="R42">
        <f>INDEX([1]All!$A$2:$AH$339, MATCH($D42,[1]All!$B$2:$B$339,0),16)</f>
        <v>0</v>
      </c>
      <c r="S42">
        <f>INDEX([1]All!$A$2:$AH$339, MATCH($D42,[1]All!$B$2:$B$339,0),17)</f>
        <v>0</v>
      </c>
      <c r="T42">
        <f>INDEX([1]All!$A$2:$AH$339, MATCH($D42,[1]All!$B$2:$B$339,0),18)</f>
        <v>0</v>
      </c>
      <c r="U42">
        <f>INDEX([1]All!$A$2:$AH$339, MATCH($D42,[1]All!$B$2:$B$339,0),19)</f>
        <v>0</v>
      </c>
      <c r="V42">
        <f>INDEX([1]All!$A$2:$AH$339, MATCH($D42,[1]All!$B$2:$B$339,0),20)</f>
        <v>0</v>
      </c>
      <c r="W42">
        <f>INDEX([1]All!$A$2:$AH$339, MATCH($D42,[1]All!$B$2:$B$339,0),21)</f>
        <v>0</v>
      </c>
      <c r="X42">
        <f>INDEX([1]All!$A$2:$AH$339, MATCH($D42,[1]All!$B$2:$B$339,0),22)</f>
        <v>0</v>
      </c>
      <c r="Y42">
        <f>INDEX([1]All!$A$2:$AH$339, MATCH($D42,[1]All!$B$2:$B$339,0),23)</f>
        <v>3</v>
      </c>
      <c r="Z42">
        <f>INDEX([1]All!$A$2:$AH$339, MATCH($D42,[1]All!$B$2:$B$339,0),24)</f>
        <v>1</v>
      </c>
      <c r="AA42">
        <v>0</v>
      </c>
      <c r="AB42">
        <v>0</v>
      </c>
      <c r="AC42">
        <f>INDEX([1]All!$A$2:$AH$339, MATCH($D42,[1]All!$B$2:$B$339,0),27)</f>
        <v>159</v>
      </c>
      <c r="AD42">
        <f>INDEX([1]All!$A$2:$AH$339, MATCH($D42,[1]All!$B$2:$B$339,0),28)</f>
        <v>40</v>
      </c>
      <c r="AE42">
        <f>INDEX([1]All!$A$2:$AH$339, MATCH($D42,[1]All!$B$2:$B$339,0),29)</f>
        <v>65</v>
      </c>
      <c r="AF42">
        <f>INDEX([1]All!$A$2:$AH$339, MATCH($D42,[1]All!$B$2:$B$339,0),30)</f>
        <v>0</v>
      </c>
      <c r="AG42">
        <f>INDEX([1]All!$A$2:$AH$339, MATCH($D42,[1]All!$B$2:$B$339,0),31)</f>
        <v>140</v>
      </c>
      <c r="AH42">
        <f>INDEX([1]All!$A$2:$AH$339, MATCH($D42,[1]All!$B$2:$B$339,0),32)</f>
        <v>80</v>
      </c>
      <c r="AI42">
        <f>INDEX([1]All!$A$2:$AH$339, MATCH($D42,[1]All!$B$2:$B$339,0),33)</f>
        <v>0</v>
      </c>
      <c r="AJ42">
        <f>INDEX([1]All!$A$2:$AH$339, MATCH($D42,[1]All!$B$2:$B$339,0),34)</f>
        <v>1</v>
      </c>
    </row>
    <row r="43" spans="1:36">
      <c r="A43" t="s">
        <v>259</v>
      </c>
      <c r="B43" t="s">
        <v>182</v>
      </c>
      <c r="C43" t="s">
        <v>257</v>
      </c>
      <c r="D43" t="s">
        <v>39</v>
      </c>
      <c r="E43" t="s">
        <v>191</v>
      </c>
      <c r="F43" t="s">
        <v>188</v>
      </c>
      <c r="G43">
        <v>92</v>
      </c>
      <c r="H43" t="str">
        <f>INDEX([1]All!$A$2:$AH$339, MATCH($D43,[1]All!$B$2:$B$339,0),2)</f>
        <v>DQ76</v>
      </c>
      <c r="I43">
        <f>INDEX([1]All!$A$2:$AH$339, MATCH($D43,[1]All!$B$2:$B$339,0),5)</f>
        <v>2</v>
      </c>
      <c r="J43">
        <f>INDEX([1]All!$A$2:$AH$339, MATCH($D43,[1]All!$B$2:$B$339,0),7)</f>
        <v>4</v>
      </c>
      <c r="K43">
        <f>INDEX([1]All!$A$2:$AH$339, MATCH($D43,[1]All!$B$2:$B$339,0),8)</f>
        <v>0</v>
      </c>
      <c r="L43">
        <f>INDEX([1]All!$A$2:$AH$339, MATCH($D43,[1]All!$B$2:$B$339,0),9)</f>
        <v>0</v>
      </c>
      <c r="M43">
        <f>INDEX([1]All!$A$2:$AH$339, MATCH($D43,[1]All!$B$2:$B$339,0),11)</f>
        <v>0</v>
      </c>
      <c r="N43">
        <f>INDEX([1]All!$A$2:$AH$339, MATCH($D43,[1]All!$B$2:$B$339,0),12)</f>
        <v>0</v>
      </c>
      <c r="O43">
        <f>INDEX([1]All!$A$2:$AH$339, MATCH($D43,[1]All!$B$2:$B$339,0),13)</f>
        <v>0</v>
      </c>
      <c r="P43">
        <f>INDEX([1]All!$A$2:$AH$339, MATCH($D43,[1]All!$B$2:$B$339,0),14)</f>
        <v>0</v>
      </c>
      <c r="Q43">
        <f>INDEX([1]All!$A$2:$AH$339, MATCH($D43,[1]All!$B$2:$B$339,0),15)</f>
        <v>0</v>
      </c>
      <c r="R43">
        <f>INDEX([1]All!$A$2:$AH$339, MATCH($D43,[1]All!$B$2:$B$339,0),16)</f>
        <v>0</v>
      </c>
      <c r="S43">
        <f>INDEX([1]All!$A$2:$AH$339, MATCH($D43,[1]All!$B$2:$B$339,0),17)</f>
        <v>0</v>
      </c>
      <c r="T43">
        <f>INDEX([1]All!$A$2:$AH$339, MATCH($D43,[1]All!$B$2:$B$339,0),18)</f>
        <v>0</v>
      </c>
      <c r="U43">
        <f>INDEX([1]All!$A$2:$AH$339, MATCH($D43,[1]All!$B$2:$B$339,0),19)</f>
        <v>0</v>
      </c>
      <c r="V43">
        <f>INDEX([1]All!$A$2:$AH$339, MATCH($D43,[1]All!$B$2:$B$339,0),20)</f>
        <v>0</v>
      </c>
      <c r="W43">
        <f>INDEX([1]All!$A$2:$AH$339, MATCH($D43,[1]All!$B$2:$B$339,0),21)</f>
        <v>0</v>
      </c>
      <c r="X43">
        <f>INDEX([1]All!$A$2:$AH$339, MATCH($D43,[1]All!$B$2:$B$339,0),22)</f>
        <v>0</v>
      </c>
      <c r="Y43">
        <f>INDEX([1]All!$A$2:$AH$339, MATCH($D43,[1]All!$B$2:$B$339,0),23)</f>
        <v>1</v>
      </c>
      <c r="Z43">
        <f>INDEX([1]All!$A$2:$AH$339, MATCH($D43,[1]All!$B$2:$B$339,0),24)</f>
        <v>2</v>
      </c>
      <c r="AA43">
        <f>INDEX([1]All!$A$2:$AH$339, MATCH($D43,[1]All!$B$2:$B$339,0),25)</f>
        <v>0</v>
      </c>
      <c r="AB43">
        <f>INDEX([1]All!$A$2:$AH$339, MATCH($D43,[1]All!$B$2:$B$339,0),26)</f>
        <v>0</v>
      </c>
      <c r="AC43">
        <f>INDEX([1]All!$A$2:$AH$339, MATCH($D43,[1]All!$B$2:$B$339,0),27)</f>
        <v>155</v>
      </c>
      <c r="AD43">
        <f>INDEX([1]All!$A$2:$AH$339, MATCH($D43,[1]All!$B$2:$B$339,0),28)</f>
        <v>45</v>
      </c>
      <c r="AE43">
        <f>INDEX([1]All!$A$2:$AH$339, MATCH($D43,[1]All!$B$2:$B$339,0),29)</f>
        <v>26</v>
      </c>
      <c r="AF43">
        <f>INDEX([1]All!$A$2:$AH$339, MATCH($D43,[1]All!$B$2:$B$339,0),30)</f>
        <v>81</v>
      </c>
      <c r="AG43">
        <f>INDEX([1]All!$A$2:$AH$339, MATCH($D43,[1]All!$B$2:$B$339,0),31)</f>
        <v>132</v>
      </c>
      <c r="AH43">
        <f>INDEX([1]All!$A$2:$AH$339, MATCH($D43,[1]All!$B$2:$B$339,0),32)</f>
        <v>84</v>
      </c>
      <c r="AI43">
        <f>INDEX([1]All!$A$2:$AH$339, MATCH($D43,[1]All!$B$2:$B$339,0),33)</f>
        <v>5.0999999999999996</v>
      </c>
      <c r="AJ43">
        <f>INDEX([1]All!$A$2:$AH$339, MATCH($D43,[1]All!$B$2:$B$339,0),34)</f>
        <v>1</v>
      </c>
    </row>
    <row r="44" spans="1:36">
      <c r="A44" t="s">
        <v>258</v>
      </c>
      <c r="B44" t="s">
        <v>182</v>
      </c>
      <c r="C44" t="s">
        <v>257</v>
      </c>
      <c r="D44" t="s">
        <v>41</v>
      </c>
      <c r="E44" t="s">
        <v>191</v>
      </c>
      <c r="F44" t="s">
        <v>188</v>
      </c>
      <c r="G44">
        <v>95</v>
      </c>
      <c r="H44" t="str">
        <f>INDEX([1]All!$A$2:$AH$339, MATCH($D44,[1]All!$B$2:$B$339,0),2)</f>
        <v>DQ8</v>
      </c>
      <c r="I44">
        <f>INDEX([1]All!$A$2:$AH$339, MATCH($D44,[1]All!$B$2:$B$339,0),5)</f>
        <v>1</v>
      </c>
      <c r="J44">
        <f>INDEX([1]All!$A$2:$AH$339, MATCH($D44,[1]All!$B$2:$B$339,0),7)</f>
        <v>4</v>
      </c>
      <c r="K44">
        <f>INDEX([1]All!$A$2:$AH$339, MATCH($D44,[1]All!$B$2:$B$339,0),8)</f>
        <v>0</v>
      </c>
      <c r="L44">
        <f>INDEX([1]All!$A$2:$AH$339, MATCH($D44,[1]All!$B$2:$B$339,0),9)</f>
        <v>2</v>
      </c>
      <c r="M44">
        <f>INDEX([1]All!$A$2:$AH$339, MATCH($D44,[1]All!$B$2:$B$339,0),11)</f>
        <v>0</v>
      </c>
      <c r="N44">
        <f>INDEX([1]All!$A$2:$AH$339, MATCH($D44,[1]All!$B$2:$B$339,0),12)</f>
        <v>2</v>
      </c>
      <c r="O44">
        <f>INDEX([1]All!$A$2:$AH$339, MATCH($D44,[1]All!$B$2:$B$339,0),13)</f>
        <v>0</v>
      </c>
      <c r="P44">
        <f>INDEX([1]All!$A$2:$AH$339, MATCH($D44,[1]All!$B$2:$B$339,0),14)</f>
        <v>0</v>
      </c>
      <c r="Q44">
        <f>INDEX([1]All!$A$2:$AH$339, MATCH($D44,[1]All!$B$2:$B$339,0),15)</f>
        <v>0</v>
      </c>
      <c r="R44">
        <f>INDEX([1]All!$A$2:$AH$339, MATCH($D44,[1]All!$B$2:$B$339,0),16)</f>
        <v>0</v>
      </c>
      <c r="S44">
        <f>INDEX([1]All!$A$2:$AH$339, MATCH($D44,[1]All!$B$2:$B$339,0),17)</f>
        <v>2</v>
      </c>
      <c r="T44">
        <f>INDEX([1]All!$A$2:$AH$339, MATCH($D44,[1]All!$B$2:$B$339,0),18)</f>
        <v>0</v>
      </c>
      <c r="U44">
        <f>INDEX([1]All!$A$2:$AH$339, MATCH($D44,[1]All!$B$2:$B$339,0),19)</f>
        <v>0</v>
      </c>
      <c r="V44">
        <f>INDEX([1]All!$A$2:$AH$339, MATCH($D44,[1]All!$B$2:$B$339,0),20)</f>
        <v>0</v>
      </c>
      <c r="W44">
        <f>INDEX([1]All!$A$2:$AH$339, MATCH($D44,[1]All!$B$2:$B$339,0),21)</f>
        <v>0</v>
      </c>
      <c r="X44">
        <f>INDEX([1]All!$A$2:$AH$339, MATCH($D44,[1]All!$B$2:$B$339,0),22)</f>
        <v>0</v>
      </c>
      <c r="Y44">
        <f>INDEX([1]All!$A$2:$AH$339, MATCH($D44,[1]All!$B$2:$B$339,0),23)</f>
        <v>3</v>
      </c>
      <c r="Z44">
        <f>INDEX([1]All!$A$2:$AH$339, MATCH($D44,[1]All!$B$2:$B$339,0),24)</f>
        <v>2</v>
      </c>
      <c r="AA44">
        <f>INDEX([1]All!$A$2:$AH$339, MATCH($D44,[1]All!$B$2:$B$339,0),25)</f>
        <v>0</v>
      </c>
      <c r="AB44">
        <f>INDEX([1]All!$A$2:$AH$339, MATCH($D44,[1]All!$B$2:$B$339,0),26)</f>
        <v>0</v>
      </c>
      <c r="AC44">
        <f>INDEX([1]All!$A$2:$AH$339, MATCH($D44,[1]All!$B$2:$B$339,0),27)</f>
        <v>150</v>
      </c>
      <c r="AD44">
        <f>INDEX([1]All!$A$2:$AH$339, MATCH($D44,[1]All!$B$2:$B$339,0),28)</f>
        <v>48</v>
      </c>
      <c r="AE44">
        <f>INDEX([1]All!$A$2:$AH$339, MATCH($D44,[1]All!$B$2:$B$339,0),29)</f>
        <v>70</v>
      </c>
      <c r="AF44">
        <f>INDEX([1]All!$A$2:$AH$339, MATCH($D44,[1]All!$B$2:$B$339,0),30)</f>
        <v>0</v>
      </c>
      <c r="AG44">
        <f>INDEX([1]All!$A$2:$AH$339, MATCH($D44,[1]All!$B$2:$B$339,0),31)</f>
        <v>130</v>
      </c>
      <c r="AH44">
        <f>INDEX([1]All!$A$2:$AH$339, MATCH($D44,[1]All!$B$2:$B$339,0),32)</f>
        <v>76</v>
      </c>
      <c r="AI44">
        <f>INDEX([1]All!$A$2:$AH$339, MATCH($D44,[1]All!$B$2:$B$339,0),33)</f>
        <v>5.4</v>
      </c>
      <c r="AJ44">
        <f>INDEX([1]All!$A$2:$AH$339, MATCH($D44,[1]All!$B$2:$B$339,0),34)</f>
        <v>0</v>
      </c>
    </row>
    <row r="45" spans="1:36">
      <c r="A45" t="s">
        <v>258</v>
      </c>
      <c r="B45" t="s">
        <v>182</v>
      </c>
      <c r="C45" t="s">
        <v>257</v>
      </c>
      <c r="D45" t="s">
        <v>42</v>
      </c>
      <c r="E45" t="s">
        <v>191</v>
      </c>
      <c r="F45" t="s">
        <v>188</v>
      </c>
      <c r="G45">
        <v>90</v>
      </c>
      <c r="H45" t="str">
        <f>INDEX([1]All!$A$2:$AH$339, MATCH($D45,[1]All!$B$2:$B$339,0),2)</f>
        <v>DQ90</v>
      </c>
      <c r="I45">
        <f>INDEX([1]All!$A$2:$AH$339, MATCH($D45,[1]All!$B$2:$B$339,0),5)</f>
        <v>2</v>
      </c>
      <c r="J45">
        <f>INDEX([1]All!$A$2:$AH$339, MATCH($D45,[1]All!$B$2:$B$339,0),7)</f>
        <v>4</v>
      </c>
      <c r="K45">
        <f>INDEX([1]All!$A$2:$AH$339, MATCH($D45,[1]All!$B$2:$B$339,0),8)</f>
        <v>0</v>
      </c>
      <c r="L45">
        <f>INDEX([1]All!$A$2:$AH$339, MATCH($D45,[1]All!$B$2:$B$339,0),9)</f>
        <v>0</v>
      </c>
      <c r="M45">
        <f>INDEX([1]All!$A$2:$AH$339, MATCH($D45,[1]All!$B$2:$B$339,0),11)</f>
        <v>0</v>
      </c>
      <c r="N45">
        <f>INDEX([1]All!$A$2:$AH$339, MATCH($D45,[1]All!$B$2:$B$339,0),12)</f>
        <v>0</v>
      </c>
      <c r="O45">
        <f>INDEX([1]All!$A$2:$AH$339, MATCH($D45,[1]All!$B$2:$B$339,0),13)</f>
        <v>0</v>
      </c>
      <c r="P45">
        <f>INDEX([1]All!$A$2:$AH$339, MATCH($D45,[1]All!$B$2:$B$339,0),14)</f>
        <v>0</v>
      </c>
      <c r="Q45">
        <f>INDEX([1]All!$A$2:$AH$339, MATCH($D45,[1]All!$B$2:$B$339,0),15)</f>
        <v>0</v>
      </c>
      <c r="R45">
        <f>INDEX([1]All!$A$2:$AH$339, MATCH($D45,[1]All!$B$2:$B$339,0),16)</f>
        <v>0</v>
      </c>
      <c r="S45">
        <f>INDEX([1]All!$A$2:$AH$339, MATCH($D45,[1]All!$B$2:$B$339,0),17)</f>
        <v>0</v>
      </c>
      <c r="T45">
        <f>INDEX([1]All!$A$2:$AH$339, MATCH($D45,[1]All!$B$2:$B$339,0),18)</f>
        <v>0</v>
      </c>
      <c r="U45">
        <f>INDEX([1]All!$A$2:$AH$339, MATCH($D45,[1]All!$B$2:$B$339,0),19)</f>
        <v>0</v>
      </c>
      <c r="V45">
        <f>INDEX([1]All!$A$2:$AH$339, MATCH($D45,[1]All!$B$2:$B$339,0),20)</f>
        <v>0</v>
      </c>
      <c r="W45">
        <f>INDEX([1]All!$A$2:$AH$339, MATCH($D45,[1]All!$B$2:$B$339,0),21)</f>
        <v>0</v>
      </c>
      <c r="X45">
        <f>INDEX([1]All!$A$2:$AH$339, MATCH($D45,[1]All!$B$2:$B$339,0),22)</f>
        <v>0</v>
      </c>
      <c r="Y45">
        <f>INDEX([1]All!$A$2:$AH$339, MATCH($D45,[1]All!$B$2:$B$339,0),23)</f>
        <v>2</v>
      </c>
      <c r="Z45">
        <f>INDEX([1]All!$A$2:$AH$339, MATCH($D45,[1]All!$B$2:$B$339,0),24)</f>
        <v>2</v>
      </c>
      <c r="AA45">
        <f>INDEX([1]All!$A$2:$AH$339, MATCH($D45,[1]All!$B$2:$B$339,0),25)</f>
        <v>0</v>
      </c>
      <c r="AB45">
        <f>INDEX([1]All!$A$2:$AH$339, MATCH($D45,[1]All!$B$2:$B$339,0),26)</f>
        <v>0</v>
      </c>
      <c r="AC45">
        <f>INDEX([1]All!$A$2:$AH$339, MATCH($D45,[1]All!$B$2:$B$339,0),27)</f>
        <v>153</v>
      </c>
      <c r="AD45">
        <f>INDEX([1]All!$A$2:$AH$339, MATCH($D45,[1]All!$B$2:$B$339,0),28)</f>
        <v>58</v>
      </c>
      <c r="AE45">
        <f>INDEX([1]All!$A$2:$AH$339, MATCH($D45,[1]All!$B$2:$B$339,0),29)</f>
        <v>80</v>
      </c>
      <c r="AF45">
        <f>INDEX([1]All!$A$2:$AH$339, MATCH($D45,[1]All!$B$2:$B$339,0),30)</f>
        <v>0</v>
      </c>
      <c r="AG45">
        <f>INDEX([1]All!$A$2:$AH$339, MATCH($D45,[1]All!$B$2:$B$339,0),31)</f>
        <v>130</v>
      </c>
      <c r="AH45">
        <f>INDEX([1]All!$A$2:$AH$339, MATCH($D45,[1]All!$B$2:$B$339,0),32)</f>
        <v>68</v>
      </c>
      <c r="AI45">
        <f>INDEX([1]All!$A$2:$AH$339, MATCH($D45,[1]All!$B$2:$B$339,0),33)</f>
        <v>5</v>
      </c>
      <c r="AJ45">
        <f>INDEX([1]All!$A$2:$AH$339, MATCH($D45,[1]All!$B$2:$B$339,0),34)</f>
        <v>1</v>
      </c>
    </row>
    <row r="46" spans="1:36">
      <c r="A46" t="s">
        <v>258</v>
      </c>
      <c r="B46" t="s">
        <v>186</v>
      </c>
      <c r="C46" t="s">
        <v>257</v>
      </c>
      <c r="D46" t="s">
        <v>71</v>
      </c>
      <c r="E46" t="s">
        <v>187</v>
      </c>
      <c r="F46" t="s">
        <v>200</v>
      </c>
      <c r="G46">
        <v>102</v>
      </c>
      <c r="H46" t="str">
        <f>INDEX([1]All!$A$2:$AH$339, MATCH($D46,[1]All!$B$2:$B$339,0),2)</f>
        <v>HM31</v>
      </c>
      <c r="I46">
        <f>INDEX([1]All!$A$2:$AH$339, MATCH($D46,[1]All!$B$2:$B$339,0),5)</f>
        <v>3</v>
      </c>
      <c r="J46">
        <f>INDEX([1]All!$A$2:$AH$339, MATCH($D46,[1]All!$B$2:$B$339,0),7)</f>
        <v>4</v>
      </c>
      <c r="K46">
        <f>INDEX([1]All!$A$2:$AH$339, MATCH($D46,[1]All!$B$2:$B$339,0),8)</f>
        <v>0</v>
      </c>
      <c r="L46">
        <f>INDEX([1]All!$A$2:$AH$339, MATCH($D46,[1]All!$B$2:$B$339,0),9)</f>
        <v>2</v>
      </c>
      <c r="M46">
        <f>INDEX([1]All!$A$2:$AH$339, MATCH($D46,[1]All!$B$2:$B$339,0),11)</f>
        <v>0</v>
      </c>
      <c r="N46">
        <f>INDEX([1]All!$A$2:$AH$339, MATCH($D46,[1]All!$B$2:$B$339,0),12)</f>
        <v>2</v>
      </c>
      <c r="O46">
        <f>INDEX([1]All!$A$2:$AH$339, MATCH($D46,[1]All!$B$2:$B$339,0),13)</f>
        <v>0</v>
      </c>
      <c r="P46">
        <f>INDEX([1]All!$A$2:$AH$339, MATCH($D46,[1]All!$B$2:$B$339,0),14)</f>
        <v>0</v>
      </c>
      <c r="Q46">
        <f>INDEX([1]All!$A$2:$AH$339, MATCH($D46,[1]All!$B$2:$B$339,0),15)</f>
        <v>0</v>
      </c>
      <c r="R46">
        <f>INDEX([1]All!$A$2:$AH$339, MATCH($D46,[1]All!$B$2:$B$339,0),16)</f>
        <v>0</v>
      </c>
      <c r="S46">
        <f>INDEX([1]All!$A$2:$AH$339, MATCH($D46,[1]All!$B$2:$B$339,0),17)</f>
        <v>2</v>
      </c>
      <c r="T46">
        <f>INDEX([1]All!$A$2:$AH$339, MATCH($D46,[1]All!$B$2:$B$339,0),18)</f>
        <v>0</v>
      </c>
      <c r="U46">
        <f>INDEX([1]All!$A$2:$AH$339, MATCH($D46,[1]All!$B$2:$B$339,0),19)</f>
        <v>0</v>
      </c>
      <c r="V46">
        <f>INDEX([1]All!$A$2:$AH$339, MATCH($D46,[1]All!$B$2:$B$339,0),20)</f>
        <v>0</v>
      </c>
      <c r="W46">
        <f>INDEX([1]All!$A$2:$AH$339, MATCH($D46,[1]All!$B$2:$B$339,0),21)</f>
        <v>0</v>
      </c>
      <c r="X46">
        <f>INDEX([1]All!$A$2:$AH$339, MATCH($D46,[1]All!$B$2:$B$339,0),22)</f>
        <v>0</v>
      </c>
      <c r="Y46">
        <f>INDEX([1]All!$A$2:$AH$339, MATCH($D46,[1]All!$B$2:$B$339,0),23)</f>
        <v>1</v>
      </c>
      <c r="Z46">
        <f>INDEX([1]All!$A$2:$AH$339, MATCH($D46,[1]All!$B$2:$B$339,0),24)</f>
        <v>0</v>
      </c>
      <c r="AA46">
        <f>INDEX([1]All!$A$2:$AH$339, MATCH($D46,[1]All!$B$2:$B$339,0),25)</f>
        <v>0</v>
      </c>
      <c r="AB46">
        <f>INDEX([1]All!$A$2:$AH$339, MATCH($D46,[1]All!$B$2:$B$339,0),26)</f>
        <v>0</v>
      </c>
      <c r="AC46">
        <f>INDEX([1]All!$A$2:$AH$339, MATCH($D46,[1]All!$B$2:$B$339,0),27)</f>
        <v>155</v>
      </c>
      <c r="AD46">
        <f>INDEX([1]All!$A$2:$AH$339, MATCH($D46,[1]All!$B$2:$B$339,0),28)</f>
        <v>48</v>
      </c>
      <c r="AE46">
        <v>22</v>
      </c>
      <c r="AF46">
        <v>25</v>
      </c>
      <c r="AG46">
        <f>INDEX([1]All!$A$2:$AH$339, MATCH($D46,[1]All!$B$2:$B$339,0),31)</f>
        <v>127</v>
      </c>
      <c r="AH46">
        <f>INDEX([1]All!$A$2:$AH$339, MATCH($D46,[1]All!$B$2:$B$339,0),32)</f>
        <v>68</v>
      </c>
      <c r="AI46">
        <f>INDEX([1]All!$A$2:$AH$339, MATCH($D46,[1]All!$B$2:$B$339,0),33)</f>
        <v>4.5</v>
      </c>
      <c r="AJ46">
        <f>INDEX([1]All!$A$2:$AH$339, MATCH($D46,[1]All!$B$2:$B$339,0),34)</f>
        <v>0</v>
      </c>
    </row>
    <row r="47" spans="1:36">
      <c r="A47" t="s">
        <v>258</v>
      </c>
      <c r="B47" t="s">
        <v>186</v>
      </c>
      <c r="C47" t="s">
        <v>257</v>
      </c>
      <c r="D47" t="s">
        <v>72</v>
      </c>
      <c r="E47" t="s">
        <v>187</v>
      </c>
      <c r="F47" t="s">
        <v>199</v>
      </c>
      <c r="G47">
        <v>107</v>
      </c>
      <c r="H47" t="str">
        <f>INDEX([1]All!$A$2:$AH$339, MATCH($D47,[1]All!$B$2:$B$339,0),2)</f>
        <v>HM32</v>
      </c>
      <c r="I47">
        <f>INDEX([1]All!$A$2:$AH$339, MATCH($D47,[1]All!$B$2:$B$339,0),5)</f>
        <v>1</v>
      </c>
      <c r="J47">
        <f>INDEX([1]All!$A$2:$AH$339, MATCH($D47,[1]All!$B$2:$B$339,0),7)</f>
        <v>1</v>
      </c>
      <c r="K47">
        <f>INDEX([1]All!$A$2:$AH$339, MATCH($D47,[1]All!$B$2:$B$339,0),8)</f>
        <v>0</v>
      </c>
      <c r="L47">
        <f>INDEX([1]All!$A$2:$AH$339, MATCH($D47,[1]All!$B$2:$B$339,0),9)</f>
        <v>2</v>
      </c>
      <c r="M47">
        <f>INDEX([1]All!$A$2:$AH$339, MATCH($D47,[1]All!$B$2:$B$339,0),11)</f>
        <v>0</v>
      </c>
      <c r="N47">
        <f>INDEX([1]All!$A$2:$AH$339, MATCH($D47,[1]All!$B$2:$B$339,0),12)</f>
        <v>2</v>
      </c>
      <c r="O47">
        <f>INDEX([1]All!$A$2:$AH$339, MATCH($D47,[1]All!$B$2:$B$339,0),13)</f>
        <v>0</v>
      </c>
      <c r="P47">
        <f>INDEX([1]All!$A$2:$AH$339, MATCH($D47,[1]All!$B$2:$B$339,0),14)</f>
        <v>0</v>
      </c>
      <c r="Q47">
        <f>INDEX([1]All!$A$2:$AH$339, MATCH($D47,[1]All!$B$2:$B$339,0),15)</f>
        <v>0</v>
      </c>
      <c r="R47">
        <f>INDEX([1]All!$A$2:$AH$339, MATCH($D47,[1]All!$B$2:$B$339,0),16)</f>
        <v>0</v>
      </c>
      <c r="S47">
        <f>INDEX([1]All!$A$2:$AH$339, MATCH($D47,[1]All!$B$2:$B$339,0),17)</f>
        <v>2</v>
      </c>
      <c r="T47">
        <f>INDEX([1]All!$A$2:$AH$339, MATCH($D47,[1]All!$B$2:$B$339,0),18)</f>
        <v>0</v>
      </c>
      <c r="U47">
        <f>INDEX([1]All!$A$2:$AH$339, MATCH($D47,[1]All!$B$2:$B$339,0),19)</f>
        <v>0</v>
      </c>
      <c r="V47">
        <f>INDEX([1]All!$A$2:$AH$339, MATCH($D47,[1]All!$B$2:$B$339,0),20)</f>
        <v>0</v>
      </c>
      <c r="W47">
        <f>INDEX([1]All!$A$2:$AH$339, MATCH($D47,[1]All!$B$2:$B$339,0),21)</f>
        <v>0</v>
      </c>
      <c r="X47">
        <f>INDEX([1]All!$A$2:$AH$339, MATCH($D47,[1]All!$B$2:$B$339,0),22)</f>
        <v>0</v>
      </c>
      <c r="Y47">
        <f>INDEX([1]All!$A$2:$AH$339, MATCH($D47,[1]All!$B$2:$B$339,0),23)</f>
        <v>1</v>
      </c>
      <c r="Z47">
        <f>INDEX([1]All!$A$2:$AH$339, MATCH($D47,[1]All!$B$2:$B$339,0),24)</f>
        <v>2</v>
      </c>
      <c r="AA47">
        <f>INDEX([1]All!$A$2:$AH$339, MATCH($D47,[1]All!$B$2:$B$339,0),25)</f>
        <v>0</v>
      </c>
      <c r="AB47">
        <f>INDEX([1]All!$A$2:$AH$339, MATCH($D47,[1]All!$B$2:$B$339,0),26)</f>
        <v>0</v>
      </c>
      <c r="AC47">
        <f>INDEX([1]All!$A$2:$AH$339, MATCH($D47,[1]All!$B$2:$B$339,0),27)</f>
        <v>153</v>
      </c>
      <c r="AD47">
        <f>INDEX([1]All!$A$2:$AH$339, MATCH($D47,[1]All!$B$2:$B$339,0),28)</f>
        <v>53</v>
      </c>
      <c r="AE47">
        <f>INDEX([1]All!$A$2:$AH$339, MATCH($D47,[1]All!$B$2:$B$339,0),29)</f>
        <v>76</v>
      </c>
      <c r="AF47">
        <f>INDEX([1]All!$A$2:$AH$339, MATCH($D47,[1]All!$B$2:$B$339,0),30)</f>
        <v>0</v>
      </c>
      <c r="AG47">
        <f>INDEX([1]All!$A$2:$AH$339, MATCH($D47,[1]All!$B$2:$B$339,0),31)</f>
        <v>121</v>
      </c>
      <c r="AH47">
        <f>INDEX([1]All!$A$2:$AH$339, MATCH($D47,[1]All!$B$2:$B$339,0),32)</f>
        <v>62</v>
      </c>
      <c r="AI47">
        <f>INDEX([1]All!$A$2:$AH$339, MATCH($D47,[1]All!$B$2:$B$339,0),33)</f>
        <v>0</v>
      </c>
      <c r="AJ47">
        <f>INDEX([1]All!$A$2:$AH$339, MATCH($D47,[1]All!$B$2:$B$339,0),34)</f>
        <v>0</v>
      </c>
    </row>
    <row r="48" spans="1:36">
      <c r="A48" t="s">
        <v>258</v>
      </c>
      <c r="B48" t="s">
        <v>186</v>
      </c>
      <c r="C48" t="s">
        <v>257</v>
      </c>
      <c r="D48" t="s">
        <v>73</v>
      </c>
      <c r="E48" t="s">
        <v>187</v>
      </c>
      <c r="F48" t="s">
        <v>199</v>
      </c>
      <c r="G48">
        <v>108</v>
      </c>
      <c r="H48" t="str">
        <f>INDEX([1]All!$A$2:$AH$339, MATCH($D48,[1]All!$B$2:$B$339,0),2)</f>
        <v>HM33</v>
      </c>
      <c r="I48">
        <f>INDEX([1]All!$A$2:$AH$339, MATCH($D48,[1]All!$B$2:$B$339,0),5)</f>
        <v>2</v>
      </c>
      <c r="J48">
        <f>INDEX([1]All!$A$2:$AH$339, MATCH($D48,[1]All!$B$2:$B$339,0),7)</f>
        <v>4</v>
      </c>
      <c r="K48">
        <f>INDEX([1]All!$A$2:$AH$339, MATCH($D48,[1]All!$B$2:$B$339,0),8)</f>
        <v>0</v>
      </c>
      <c r="L48">
        <f>INDEX([1]All!$A$2:$AH$339, MATCH($D48,[1]All!$B$2:$B$339,0),9)</f>
        <v>2</v>
      </c>
      <c r="M48">
        <f>INDEX([1]All!$A$2:$AH$339, MATCH($D48,[1]All!$B$2:$B$339,0),11)</f>
        <v>0</v>
      </c>
      <c r="N48">
        <f>INDEX([1]All!$A$2:$AH$339, MATCH($D48,[1]All!$B$2:$B$339,0),12)</f>
        <v>2</v>
      </c>
      <c r="O48">
        <f>INDEX([1]All!$A$2:$AH$339, MATCH($D48,[1]All!$B$2:$B$339,0),13)</f>
        <v>0</v>
      </c>
      <c r="P48">
        <f>INDEX([1]All!$A$2:$AH$339, MATCH($D48,[1]All!$B$2:$B$339,0),14)</f>
        <v>0</v>
      </c>
      <c r="Q48">
        <f>INDEX([1]All!$A$2:$AH$339, MATCH($D48,[1]All!$B$2:$B$339,0),15)</f>
        <v>0</v>
      </c>
      <c r="R48">
        <f>INDEX([1]All!$A$2:$AH$339, MATCH($D48,[1]All!$B$2:$B$339,0),16)</f>
        <v>0</v>
      </c>
      <c r="S48">
        <f>INDEX([1]All!$A$2:$AH$339, MATCH($D48,[1]All!$B$2:$B$339,0),17)</f>
        <v>2</v>
      </c>
      <c r="T48">
        <f>INDEX([1]All!$A$2:$AH$339, MATCH($D48,[1]All!$B$2:$B$339,0),18)</f>
        <v>0</v>
      </c>
      <c r="U48">
        <f>INDEX([1]All!$A$2:$AH$339, MATCH($D48,[1]All!$B$2:$B$339,0),19)</f>
        <v>0</v>
      </c>
      <c r="V48">
        <f>INDEX([1]All!$A$2:$AH$339, MATCH($D48,[1]All!$B$2:$B$339,0),20)</f>
        <v>0</v>
      </c>
      <c r="W48">
        <f>INDEX([1]All!$A$2:$AH$339, MATCH($D48,[1]All!$B$2:$B$339,0),21)</f>
        <v>0</v>
      </c>
      <c r="X48">
        <f>INDEX([1]All!$A$2:$AH$339, MATCH($D48,[1]All!$B$2:$B$339,0),22)</f>
        <v>0</v>
      </c>
      <c r="Y48">
        <f>INDEX([1]All!$A$2:$AH$339, MATCH($D48,[1]All!$B$2:$B$339,0),23)</f>
        <v>3</v>
      </c>
      <c r="Z48">
        <f>INDEX([1]All!$A$2:$AH$339, MATCH($D48,[1]All!$B$2:$B$339,0),24)</f>
        <v>2</v>
      </c>
      <c r="AA48">
        <f>INDEX([1]All!$A$2:$AH$339, MATCH($D48,[1]All!$B$2:$B$339,0),25)</f>
        <v>0</v>
      </c>
      <c r="AB48">
        <f>INDEX([1]All!$A$2:$AH$339, MATCH($D48,[1]All!$B$2:$B$339,0),26)</f>
        <v>0</v>
      </c>
      <c r="AC48">
        <f>INDEX([1]All!$A$2:$AH$339, MATCH($D48,[1]All!$B$2:$B$339,0),27)</f>
        <v>159</v>
      </c>
      <c r="AD48">
        <f>INDEX([1]All!$A$2:$AH$339, MATCH($D48,[1]All!$B$2:$B$339,0),28)</f>
        <v>45</v>
      </c>
      <c r="AE48">
        <f>INDEX([1]All!$A$2:$AH$339, MATCH($D48,[1]All!$B$2:$B$339,0),29)</f>
        <v>60</v>
      </c>
      <c r="AF48">
        <f>INDEX([1]All!$A$2:$AH$339, MATCH($D48,[1]All!$B$2:$B$339,0),30)</f>
        <v>0</v>
      </c>
      <c r="AG48">
        <f>INDEX([1]All!$A$2:$AH$339, MATCH($D48,[1]All!$B$2:$B$339,0),31)</f>
        <v>132</v>
      </c>
      <c r="AH48">
        <f>INDEX([1]All!$A$2:$AH$339, MATCH($D48,[1]All!$B$2:$B$339,0),32)</f>
        <v>75</v>
      </c>
      <c r="AI48">
        <f>INDEX([1]All!$A$2:$AH$339, MATCH($D48,[1]All!$B$2:$B$339,0),33)</f>
        <v>5.2</v>
      </c>
      <c r="AJ48">
        <f>INDEX([1]All!$A$2:$AH$339, MATCH($D48,[1]All!$B$2:$B$339,0),34)</f>
        <v>0</v>
      </c>
    </row>
    <row r="49" spans="1:36">
      <c r="A49" t="s">
        <v>259</v>
      </c>
      <c r="B49" t="s">
        <v>186</v>
      </c>
      <c r="C49" t="s">
        <v>257</v>
      </c>
      <c r="D49" t="s">
        <v>74</v>
      </c>
      <c r="E49" t="s">
        <v>187</v>
      </c>
      <c r="F49" t="s">
        <v>199</v>
      </c>
      <c r="G49">
        <v>108</v>
      </c>
      <c r="H49" t="str">
        <f>INDEX([1]All!$A$2:$AH$339, MATCH($D49,[1]All!$B$2:$B$339,0),2)</f>
        <v>HM34</v>
      </c>
      <c r="I49">
        <f>INDEX([1]All!$A$2:$AH$339, MATCH($D49,[1]All!$B$2:$B$339,0),5)</f>
        <v>3</v>
      </c>
      <c r="J49">
        <f>INDEX([1]All!$A$2:$AH$339, MATCH($D49,[1]All!$B$2:$B$339,0),7)</f>
        <v>0</v>
      </c>
      <c r="K49">
        <f>INDEX([1]All!$A$2:$AH$339, MATCH($D49,[1]All!$B$2:$B$339,0),8)</f>
        <v>0</v>
      </c>
      <c r="L49">
        <f>INDEX([1]All!$A$2:$AH$339, MATCH($D49,[1]All!$B$2:$B$339,0),9)</f>
        <v>2</v>
      </c>
      <c r="M49">
        <f>INDEX([1]All!$A$2:$AH$339, MATCH($D49,[1]All!$B$2:$B$339,0),11)</f>
        <v>0</v>
      </c>
      <c r="N49">
        <f>INDEX([1]All!$A$2:$AH$339, MATCH($D49,[1]All!$B$2:$B$339,0),12)</f>
        <v>2</v>
      </c>
      <c r="O49">
        <f>INDEX([1]All!$A$2:$AH$339, MATCH($D49,[1]All!$B$2:$B$339,0),13)</f>
        <v>0</v>
      </c>
      <c r="P49">
        <f>INDEX([1]All!$A$2:$AH$339, MATCH($D49,[1]All!$B$2:$B$339,0),14)</f>
        <v>0</v>
      </c>
      <c r="Q49">
        <f>INDEX([1]All!$A$2:$AH$339, MATCH($D49,[1]All!$B$2:$B$339,0),15)</f>
        <v>0</v>
      </c>
      <c r="R49">
        <f>INDEX([1]All!$A$2:$AH$339, MATCH($D49,[1]All!$B$2:$B$339,0),16)</f>
        <v>0</v>
      </c>
      <c r="S49">
        <f>INDEX([1]All!$A$2:$AH$339, MATCH($D49,[1]All!$B$2:$B$339,0),17)</f>
        <v>2</v>
      </c>
      <c r="T49">
        <f>INDEX([1]All!$A$2:$AH$339, MATCH($D49,[1]All!$B$2:$B$339,0),18)</f>
        <v>0</v>
      </c>
      <c r="U49">
        <f>INDEX([1]All!$A$2:$AH$339, MATCH($D49,[1]All!$B$2:$B$339,0),19)</f>
        <v>0</v>
      </c>
      <c r="V49">
        <f>INDEX([1]All!$A$2:$AH$339, MATCH($D49,[1]All!$B$2:$B$339,0),20)</f>
        <v>0</v>
      </c>
      <c r="W49">
        <f>INDEX([1]All!$A$2:$AH$339, MATCH($D49,[1]All!$B$2:$B$339,0),21)</f>
        <v>0</v>
      </c>
      <c r="X49">
        <f>INDEX([1]All!$A$2:$AH$339, MATCH($D49,[1]All!$B$2:$B$339,0),22)</f>
        <v>0</v>
      </c>
      <c r="Y49">
        <f>INDEX([1]All!$A$2:$AH$339, MATCH($D49,[1]All!$B$2:$B$339,0),23)</f>
        <v>1</v>
      </c>
      <c r="Z49">
        <f>INDEX([1]All!$A$2:$AH$339, MATCH($D49,[1]All!$B$2:$B$339,0),24)</f>
        <v>2</v>
      </c>
      <c r="AA49">
        <f>INDEX([1]All!$A$2:$AH$339, MATCH($D49,[1]All!$B$2:$B$339,0),25)</f>
        <v>0</v>
      </c>
      <c r="AB49">
        <f>INDEX([1]All!$A$2:$AH$339, MATCH($D49,[1]All!$B$2:$B$339,0),26)</f>
        <v>0</v>
      </c>
      <c r="AC49">
        <f>INDEX([1]All!$A$2:$AH$339, MATCH($D49,[1]All!$B$2:$B$339,0),27)</f>
        <v>167</v>
      </c>
      <c r="AD49">
        <f>INDEX([1]All!$A$2:$AH$339, MATCH($D49,[1]All!$B$2:$B$339,0),28)</f>
        <v>66</v>
      </c>
      <c r="AE49">
        <f>INDEX([1]All!$A$2:$AH$339, MATCH($D49,[1]All!$B$2:$B$339,0),29)</f>
        <v>98</v>
      </c>
      <c r="AF49">
        <f>INDEX([1]All!$A$2:$AH$339, MATCH($D49,[1]All!$B$2:$B$339,0),30)</f>
        <v>106</v>
      </c>
      <c r="AG49">
        <f>INDEX([1]All!$A$2:$AH$339, MATCH($D49,[1]All!$B$2:$B$339,0),31)</f>
        <v>135</v>
      </c>
      <c r="AH49">
        <f>INDEX([1]All!$A$2:$AH$339, MATCH($D49,[1]All!$B$2:$B$339,0),32)</f>
        <v>79</v>
      </c>
      <c r="AI49">
        <f>INDEX([1]All!$A$2:$AH$339, MATCH($D49,[1]All!$B$2:$B$339,0),33)</f>
        <v>5.8</v>
      </c>
      <c r="AJ49">
        <f>INDEX([1]All!$A$2:$AH$339, MATCH($D49,[1]All!$B$2:$B$339,0),34)</f>
        <v>0</v>
      </c>
    </row>
    <row r="50" spans="1:36">
      <c r="A50" t="s">
        <v>258</v>
      </c>
      <c r="B50" t="s">
        <v>186</v>
      </c>
      <c r="C50" t="s">
        <v>257</v>
      </c>
      <c r="D50" t="s">
        <v>75</v>
      </c>
      <c r="E50" t="s">
        <v>187</v>
      </c>
      <c r="F50" t="s">
        <v>199</v>
      </c>
      <c r="G50">
        <v>105</v>
      </c>
      <c r="H50" t="str">
        <f>INDEX([1]All!$A$2:$AH$339, MATCH($D50,[1]All!$B$2:$B$339,0),2)</f>
        <v>HM35</v>
      </c>
      <c r="I50">
        <f>INDEX([1]All!$A$2:$AH$339, MATCH($D50,[1]All!$B$2:$B$339,0),5)</f>
        <v>2</v>
      </c>
      <c r="J50">
        <f>INDEX([1]All!$A$2:$AH$339, MATCH($D50,[1]All!$B$2:$B$339,0),7)</f>
        <v>6</v>
      </c>
      <c r="K50">
        <f>INDEX([1]All!$A$2:$AH$339, MATCH($D50,[1]All!$B$2:$B$339,0),8)</f>
        <v>0</v>
      </c>
      <c r="L50">
        <f>INDEX([1]All!$A$2:$AH$339, MATCH($D50,[1]All!$B$2:$B$339,0),9)</f>
        <v>2</v>
      </c>
      <c r="M50">
        <f>INDEX([1]All!$A$2:$AH$339, MATCH($D50,[1]All!$B$2:$B$339,0),11)</f>
        <v>0</v>
      </c>
      <c r="N50">
        <f>INDEX([1]All!$A$2:$AH$339, MATCH($D50,[1]All!$B$2:$B$339,0),12)</f>
        <v>2</v>
      </c>
      <c r="O50">
        <f>INDEX([1]All!$A$2:$AH$339, MATCH($D50,[1]All!$B$2:$B$339,0),13)</f>
        <v>0</v>
      </c>
      <c r="P50">
        <f>INDEX([1]All!$A$2:$AH$339, MATCH($D50,[1]All!$B$2:$B$339,0),14)</f>
        <v>0</v>
      </c>
      <c r="Q50">
        <f>INDEX([1]All!$A$2:$AH$339, MATCH($D50,[1]All!$B$2:$B$339,0),15)</f>
        <v>0</v>
      </c>
      <c r="R50">
        <f>INDEX([1]All!$A$2:$AH$339, MATCH($D50,[1]All!$B$2:$B$339,0),16)</f>
        <v>0</v>
      </c>
      <c r="S50">
        <f>INDEX([1]All!$A$2:$AH$339, MATCH($D50,[1]All!$B$2:$B$339,0),17)</f>
        <v>2</v>
      </c>
      <c r="T50">
        <f>INDEX([1]All!$A$2:$AH$339, MATCH($D50,[1]All!$B$2:$B$339,0),18)</f>
        <v>0</v>
      </c>
      <c r="U50">
        <f>INDEX([1]All!$A$2:$AH$339, MATCH($D50,[1]All!$B$2:$B$339,0),19)</f>
        <v>0</v>
      </c>
      <c r="V50">
        <f>INDEX([1]All!$A$2:$AH$339, MATCH($D50,[1]All!$B$2:$B$339,0),20)</f>
        <v>0</v>
      </c>
      <c r="W50">
        <f>INDEX([1]All!$A$2:$AH$339, MATCH($D50,[1]All!$B$2:$B$339,0),21)</f>
        <v>0</v>
      </c>
      <c r="X50">
        <f>INDEX([1]All!$A$2:$AH$339, MATCH($D50,[1]All!$B$2:$B$339,0),22)</f>
        <v>0</v>
      </c>
      <c r="Y50">
        <f>INDEX([1]All!$A$2:$AH$339, MATCH($D50,[1]All!$B$2:$B$339,0),23)</f>
        <v>1</v>
      </c>
      <c r="Z50">
        <f>INDEX([1]All!$A$2:$AH$339, MATCH($D50,[1]All!$B$2:$B$339,0),24)</f>
        <v>2</v>
      </c>
      <c r="AA50">
        <f>INDEX([1]All!$A$2:$AH$339, MATCH($D50,[1]All!$B$2:$B$339,0),25)</f>
        <v>0</v>
      </c>
      <c r="AB50">
        <f>INDEX([1]All!$A$2:$AH$339, MATCH($D50,[1]All!$B$2:$B$339,0),26)</f>
        <v>0</v>
      </c>
      <c r="AC50">
        <f>INDEX([1]All!$A$2:$AH$339, MATCH($D50,[1]All!$B$2:$B$339,0),27)</f>
        <v>154</v>
      </c>
      <c r="AD50">
        <f>INDEX([1]All!$A$2:$AH$339, MATCH($D50,[1]All!$B$2:$B$339,0),28)</f>
        <v>52</v>
      </c>
      <c r="AE50">
        <f>INDEX([1]All!$A$2:$AH$339, MATCH($D50,[1]All!$B$2:$B$339,0),29)</f>
        <v>72</v>
      </c>
      <c r="AF50">
        <f>INDEX([1]All!$A$2:$AH$339, MATCH($D50,[1]All!$B$2:$B$339,0),30)</f>
        <v>89</v>
      </c>
      <c r="AG50">
        <f>INDEX([1]All!$A$2:$AH$339, MATCH($D50,[1]All!$B$2:$B$339,0),31)</f>
        <v>126</v>
      </c>
      <c r="AH50">
        <f>INDEX([1]All!$A$2:$AH$339, MATCH($D50,[1]All!$B$2:$B$339,0),32)</f>
        <v>82</v>
      </c>
      <c r="AI50">
        <f>INDEX([1]All!$A$2:$AH$339, MATCH($D50,[1]All!$B$2:$B$339,0),33)</f>
        <v>4.9000000000000004</v>
      </c>
      <c r="AJ50">
        <f>INDEX([1]All!$A$2:$AH$339, MATCH($D50,[1]All!$B$2:$B$339,0),34)</f>
        <v>0</v>
      </c>
    </row>
    <row r="51" spans="1:36">
      <c r="A51" t="s">
        <v>258</v>
      </c>
      <c r="B51" t="s">
        <v>186</v>
      </c>
      <c r="C51" t="s">
        <v>257</v>
      </c>
      <c r="D51" t="s">
        <v>201</v>
      </c>
      <c r="E51" t="s">
        <v>187</v>
      </c>
      <c r="F51" t="s">
        <v>199</v>
      </c>
      <c r="G51">
        <v>103</v>
      </c>
      <c r="H51" t="str">
        <f>INDEX([1]All!$A$2:$AH$339, MATCH($D51,[1]All!$B$2:$B$339,0),2)</f>
        <v>HM36</v>
      </c>
      <c r="I51">
        <f>INDEX([1]All!$A$2:$AH$339, MATCH($D51,[1]All!$B$2:$B$339,0),5)</f>
        <v>3</v>
      </c>
      <c r="J51">
        <f>INDEX([1]All!$A$2:$AH$339, MATCH($D51,[1]All!$B$2:$B$339,0),7)</f>
        <v>1</v>
      </c>
      <c r="K51">
        <f>INDEX([1]All!$A$2:$AH$339, MATCH($D51,[1]All!$B$2:$B$339,0),8)</f>
        <v>0</v>
      </c>
      <c r="L51">
        <f>INDEX([1]All!$A$2:$AH$339, MATCH($D51,[1]All!$B$2:$B$339,0),9)</f>
        <v>2</v>
      </c>
      <c r="M51">
        <f>INDEX([1]All!$A$2:$AH$339, MATCH($D51,[1]All!$B$2:$B$339,0),11)</f>
        <v>0</v>
      </c>
      <c r="N51">
        <f>INDEX([1]All!$A$2:$AH$339, MATCH($D51,[1]All!$B$2:$B$339,0),12)</f>
        <v>2</v>
      </c>
      <c r="O51">
        <f>INDEX([1]All!$A$2:$AH$339, MATCH($D51,[1]All!$B$2:$B$339,0),13)</f>
        <v>0</v>
      </c>
      <c r="P51">
        <f>INDEX([1]All!$A$2:$AH$339, MATCH($D51,[1]All!$B$2:$B$339,0),14)</f>
        <v>0</v>
      </c>
      <c r="Q51">
        <f>INDEX([1]All!$A$2:$AH$339, MATCH($D51,[1]All!$B$2:$B$339,0),15)</f>
        <v>0</v>
      </c>
      <c r="R51">
        <f>INDEX([1]All!$A$2:$AH$339, MATCH($D51,[1]All!$B$2:$B$339,0),16)</f>
        <v>0</v>
      </c>
      <c r="S51">
        <f>INDEX([1]All!$A$2:$AH$339, MATCH($D51,[1]All!$B$2:$B$339,0),17)</f>
        <v>2</v>
      </c>
      <c r="T51">
        <f>INDEX([1]All!$A$2:$AH$339, MATCH($D51,[1]All!$B$2:$B$339,0),18)</f>
        <v>0</v>
      </c>
      <c r="U51">
        <f>INDEX([1]All!$A$2:$AH$339, MATCH($D51,[1]All!$B$2:$B$339,0),19)</f>
        <v>0</v>
      </c>
      <c r="V51">
        <f>INDEX([1]All!$A$2:$AH$339, MATCH($D51,[1]All!$B$2:$B$339,0),20)</f>
        <v>0</v>
      </c>
      <c r="W51">
        <f>INDEX([1]All!$A$2:$AH$339, MATCH($D51,[1]All!$B$2:$B$339,0),21)</f>
        <v>0</v>
      </c>
      <c r="X51">
        <f>INDEX([1]All!$A$2:$AH$339, MATCH($D51,[1]All!$B$2:$B$339,0),22)</f>
        <v>0</v>
      </c>
      <c r="Y51">
        <f>INDEX([1]All!$A$2:$AH$339, MATCH($D51,[1]All!$B$2:$B$339,0),23)</f>
        <v>3</v>
      </c>
      <c r="Z51">
        <f>INDEX([1]All!$A$2:$AH$339, MATCH($D51,[1]All!$B$2:$B$339,0),24)</f>
        <v>2</v>
      </c>
      <c r="AA51">
        <f>INDEX([1]All!$A$2:$AH$339, MATCH($D51,[1]All!$B$2:$B$339,0),25)</f>
        <v>0</v>
      </c>
      <c r="AB51">
        <f>INDEX([1]All!$A$2:$AH$339, MATCH($D51,[1]All!$B$2:$B$339,0),26)</f>
        <v>0</v>
      </c>
      <c r="AC51">
        <f>INDEX([1]All!$A$2:$AH$339, MATCH($D51,[1]All!$B$2:$B$339,0),27)</f>
        <v>157</v>
      </c>
      <c r="AD51">
        <f>INDEX([1]All!$A$2:$AH$339, MATCH($D51,[1]All!$B$2:$B$339,0),28)</f>
        <v>43</v>
      </c>
      <c r="AE51">
        <f>INDEX([1]All!$A$2:$AH$339, MATCH($D51,[1]All!$B$2:$B$339,0),29)</f>
        <v>82</v>
      </c>
      <c r="AF51">
        <f>INDEX([1]All!$A$2:$AH$339, MATCH($D51,[1]All!$B$2:$B$339,0),30)</f>
        <v>0</v>
      </c>
      <c r="AG51">
        <f>INDEX([1]All!$A$2:$AH$339, MATCH($D51,[1]All!$B$2:$B$339,0),31)</f>
        <v>120</v>
      </c>
      <c r="AH51">
        <f>INDEX([1]All!$A$2:$AH$339, MATCH($D51,[1]All!$B$2:$B$339,0),32)</f>
        <v>80</v>
      </c>
      <c r="AI51">
        <f>INDEX([1]All!$A$2:$AH$339, MATCH($D51,[1]All!$B$2:$B$339,0),33)</f>
        <v>4.5999999999999996</v>
      </c>
      <c r="AJ51">
        <f>INDEX([1]All!$A$2:$AH$339, MATCH($D51,[1]All!$B$2:$B$339,0),34)</f>
        <v>0</v>
      </c>
    </row>
    <row r="52" spans="1:36">
      <c r="A52" t="s">
        <v>258</v>
      </c>
      <c r="B52" t="s">
        <v>186</v>
      </c>
      <c r="C52" t="s">
        <v>257</v>
      </c>
      <c r="D52" t="s">
        <v>202</v>
      </c>
      <c r="E52" t="s">
        <v>187</v>
      </c>
      <c r="F52" t="s">
        <v>199</v>
      </c>
      <c r="G52">
        <v>101</v>
      </c>
      <c r="H52" t="str">
        <f>INDEX([1]All!$A$2:$AH$339, MATCH($D52,[1]All!$B$2:$B$339,0),2)</f>
        <v>HM37</v>
      </c>
      <c r="I52">
        <f>INDEX([1]All!$A$2:$AH$339, MATCH($D52,[1]All!$B$2:$B$339,0),5)</f>
        <v>1</v>
      </c>
      <c r="J52">
        <f>INDEX([1]All!$A$2:$AH$339, MATCH($D52,[1]All!$B$2:$B$339,0),7)</f>
        <v>2</v>
      </c>
      <c r="K52">
        <f>INDEX([1]All!$A$2:$AH$339, MATCH($D52,[1]All!$B$2:$B$339,0),8)</f>
        <v>0</v>
      </c>
      <c r="L52">
        <f>INDEX([1]All!$A$2:$AH$339, MATCH($D52,[1]All!$B$2:$B$339,0),9)</f>
        <v>2</v>
      </c>
      <c r="M52">
        <f>INDEX([1]All!$A$2:$AH$339, MATCH($D52,[1]All!$B$2:$B$339,0),11)</f>
        <v>0</v>
      </c>
      <c r="N52">
        <f>INDEX([1]All!$A$2:$AH$339, MATCH($D52,[1]All!$B$2:$B$339,0),12)</f>
        <v>2</v>
      </c>
      <c r="O52">
        <f>INDEX([1]All!$A$2:$AH$339, MATCH($D52,[1]All!$B$2:$B$339,0),13)</f>
        <v>0</v>
      </c>
      <c r="P52">
        <f>INDEX([1]All!$A$2:$AH$339, MATCH($D52,[1]All!$B$2:$B$339,0),14)</f>
        <v>0</v>
      </c>
      <c r="Q52">
        <f>INDEX([1]All!$A$2:$AH$339, MATCH($D52,[1]All!$B$2:$B$339,0),15)</f>
        <v>0</v>
      </c>
      <c r="R52">
        <f>INDEX([1]All!$A$2:$AH$339, MATCH($D52,[1]All!$B$2:$B$339,0),16)</f>
        <v>0</v>
      </c>
      <c r="S52">
        <f>INDEX([1]All!$A$2:$AH$339, MATCH($D52,[1]All!$B$2:$B$339,0),17)</f>
        <v>2</v>
      </c>
      <c r="T52">
        <f>INDEX([1]All!$A$2:$AH$339, MATCH($D52,[1]All!$B$2:$B$339,0),18)</f>
        <v>0</v>
      </c>
      <c r="U52">
        <f>INDEX([1]All!$A$2:$AH$339, MATCH($D52,[1]All!$B$2:$B$339,0),19)</f>
        <v>0</v>
      </c>
      <c r="V52">
        <f>INDEX([1]All!$A$2:$AH$339, MATCH($D52,[1]All!$B$2:$B$339,0),20)</f>
        <v>0</v>
      </c>
      <c r="W52">
        <f>INDEX([1]All!$A$2:$AH$339, MATCH($D52,[1]All!$B$2:$B$339,0),21)</f>
        <v>0</v>
      </c>
      <c r="X52">
        <f>INDEX([1]All!$A$2:$AH$339, MATCH($D52,[1]All!$B$2:$B$339,0),22)</f>
        <v>0</v>
      </c>
      <c r="Y52">
        <f>INDEX([1]All!$A$2:$AH$339, MATCH($D52,[1]All!$B$2:$B$339,0),23)</f>
        <v>3</v>
      </c>
      <c r="Z52">
        <f>INDEX([1]All!$A$2:$AH$339, MATCH($D52,[1]All!$B$2:$B$339,0),24)</f>
        <v>2</v>
      </c>
      <c r="AA52">
        <f>INDEX([1]All!$A$2:$AH$339, MATCH($D52,[1]All!$B$2:$B$339,0),25)</f>
        <v>0</v>
      </c>
      <c r="AB52">
        <f>INDEX([1]All!$A$2:$AH$339, MATCH($D52,[1]All!$B$2:$B$339,0),26)</f>
        <v>0</v>
      </c>
      <c r="AC52">
        <f>INDEX([1]All!$A$2:$AH$339, MATCH($D52,[1]All!$B$2:$B$339,0),27)</f>
        <v>145</v>
      </c>
      <c r="AD52">
        <f>INDEX([1]All!$A$2:$AH$339, MATCH($D52,[1]All!$B$2:$B$339,0),28)</f>
        <v>41</v>
      </c>
      <c r="AE52">
        <f>INDEX([1]All!$A$2:$AH$339, MATCH($D52,[1]All!$B$2:$B$339,0),29)</f>
        <v>86</v>
      </c>
      <c r="AF52">
        <f>INDEX([1]All!$A$2:$AH$339, MATCH($D52,[1]All!$B$2:$B$339,0),30)</f>
        <v>0</v>
      </c>
      <c r="AG52">
        <f>INDEX([1]All!$A$2:$AH$339, MATCH($D52,[1]All!$B$2:$B$339,0),31)</f>
        <v>120</v>
      </c>
      <c r="AH52">
        <f>INDEX([1]All!$A$2:$AH$339, MATCH($D52,[1]All!$B$2:$B$339,0),32)</f>
        <v>76</v>
      </c>
      <c r="AI52">
        <f>INDEX([1]All!$A$2:$AH$339, MATCH($D52,[1]All!$B$2:$B$339,0),33)</f>
        <v>4.2</v>
      </c>
      <c r="AJ52">
        <f>INDEX([1]All!$A$2:$AH$339, MATCH($D52,[1]All!$B$2:$B$339,0),34)</f>
        <v>0</v>
      </c>
    </row>
    <row r="53" spans="1:36">
      <c r="A53" t="s">
        <v>258</v>
      </c>
      <c r="B53" t="s">
        <v>186</v>
      </c>
      <c r="C53" t="s">
        <v>257</v>
      </c>
      <c r="D53" t="s">
        <v>76</v>
      </c>
      <c r="E53" t="s">
        <v>187</v>
      </c>
      <c r="F53" t="s">
        <v>199</v>
      </c>
      <c r="G53">
        <v>105</v>
      </c>
      <c r="H53" t="str">
        <f>INDEX([1]All!$A$2:$AH$339, MATCH($D53,[1]All!$B$2:$B$339,0),2)</f>
        <v>HM38</v>
      </c>
      <c r="I53">
        <f>INDEX([1]All!$A$2:$AH$339, MATCH($D53,[1]All!$B$2:$B$339,0),5)</f>
        <v>2</v>
      </c>
      <c r="J53">
        <f>INDEX([1]All!$A$2:$AH$339, MATCH($D53,[1]All!$B$2:$B$339,0),7)</f>
        <v>2</v>
      </c>
      <c r="K53">
        <f>INDEX([1]All!$A$2:$AH$339, MATCH($D53,[1]All!$B$2:$B$339,0),8)</f>
        <v>0</v>
      </c>
      <c r="L53">
        <f>INDEX([1]All!$A$2:$AH$339, MATCH($D53,[1]All!$B$2:$B$339,0),9)</f>
        <v>2</v>
      </c>
      <c r="M53">
        <f>INDEX([1]All!$A$2:$AH$339, MATCH($D53,[1]All!$B$2:$B$339,0),11)</f>
        <v>0</v>
      </c>
      <c r="N53">
        <f>INDEX([1]All!$A$2:$AH$339, MATCH($D53,[1]All!$B$2:$B$339,0),12)</f>
        <v>1</v>
      </c>
      <c r="O53">
        <f>INDEX([1]All!$A$2:$AH$339, MATCH($D53,[1]All!$B$2:$B$339,0),13)</f>
        <v>35</v>
      </c>
      <c r="P53">
        <f>INDEX([1]All!$A$2:$AH$339, MATCH($D53,[1]All!$B$2:$B$339,0),14)</f>
        <v>0.3</v>
      </c>
      <c r="Q53">
        <f>INDEX([1]All!$A$2:$AH$339, MATCH($D53,[1]All!$B$2:$B$339,0),15)</f>
        <v>2</v>
      </c>
      <c r="R53">
        <f>INDEX([1]All!$A$2:$AH$339, MATCH($D53,[1]All!$B$2:$B$339,0),16)</f>
        <v>80</v>
      </c>
      <c r="S53">
        <f>INDEX([1]All!$A$2:$AH$339, MATCH($D53,[1]All!$B$2:$B$339,0),17)</f>
        <v>2</v>
      </c>
      <c r="T53">
        <f>INDEX([1]All!$A$2:$AH$339, MATCH($D53,[1]All!$B$2:$B$339,0),18)</f>
        <v>0</v>
      </c>
      <c r="U53">
        <f>INDEX([1]All!$A$2:$AH$339, MATCH($D53,[1]All!$B$2:$B$339,0),19)</f>
        <v>0</v>
      </c>
      <c r="V53">
        <f>INDEX([1]All!$A$2:$AH$339, MATCH($D53,[1]All!$B$2:$B$339,0),20)</f>
        <v>0</v>
      </c>
      <c r="W53">
        <f>INDEX([1]All!$A$2:$AH$339, MATCH($D53,[1]All!$B$2:$B$339,0),21)</f>
        <v>0</v>
      </c>
      <c r="X53">
        <f>INDEX([1]All!$A$2:$AH$339, MATCH($D53,[1]All!$B$2:$B$339,0),22)</f>
        <v>0</v>
      </c>
      <c r="Y53">
        <f>INDEX([1]All!$A$2:$AH$339, MATCH($D53,[1]All!$B$2:$B$339,0),23)</f>
        <v>3</v>
      </c>
      <c r="Z53">
        <f>INDEX([1]All!$A$2:$AH$339, MATCH($D53,[1]All!$B$2:$B$339,0),24)</f>
        <v>2</v>
      </c>
      <c r="AA53">
        <f>INDEX([1]All!$A$2:$AH$339, MATCH($D53,[1]All!$B$2:$B$339,0),25)</f>
        <v>0</v>
      </c>
      <c r="AB53">
        <f>INDEX([1]All!$A$2:$AH$339, MATCH($D53,[1]All!$B$2:$B$339,0),26)</f>
        <v>0</v>
      </c>
      <c r="AC53">
        <f>INDEX([1]All!$A$2:$AH$339, MATCH($D53,[1]All!$B$2:$B$339,0),27)</f>
        <v>148</v>
      </c>
      <c r="AD53">
        <f>INDEX([1]All!$A$2:$AH$339, MATCH($D53,[1]All!$B$2:$B$339,0),28)</f>
        <v>49</v>
      </c>
      <c r="AE53">
        <f>INDEX([1]All!$A$2:$AH$339, MATCH($D53,[1]All!$B$2:$B$339,0),29)</f>
        <v>76</v>
      </c>
      <c r="AF53">
        <f>INDEX([1]All!$A$2:$AH$339, MATCH($D53,[1]All!$B$2:$B$339,0),30)</f>
        <v>0</v>
      </c>
      <c r="AG53">
        <f>INDEX([1]All!$A$2:$AH$339, MATCH($D53,[1]All!$B$2:$B$339,0),31)</f>
        <v>137</v>
      </c>
      <c r="AH53">
        <f>INDEX([1]All!$A$2:$AH$339, MATCH($D53,[1]All!$B$2:$B$339,0),32)</f>
        <v>72</v>
      </c>
      <c r="AI53">
        <f>INDEX([1]All!$A$2:$AH$339, MATCH($D53,[1]All!$B$2:$B$339,0),33)</f>
        <v>5.2</v>
      </c>
      <c r="AJ53">
        <f>INDEX([1]All!$A$2:$AH$339, MATCH($D53,[1]All!$B$2:$B$339,0),34)</f>
        <v>0</v>
      </c>
    </row>
    <row r="54" spans="1:36">
      <c r="A54" t="s">
        <v>258</v>
      </c>
      <c r="B54" t="s">
        <v>186</v>
      </c>
      <c r="C54" t="s">
        <v>257</v>
      </c>
      <c r="D54" t="s">
        <v>77</v>
      </c>
      <c r="E54" t="s">
        <v>187</v>
      </c>
      <c r="F54" t="s">
        <v>199</v>
      </c>
      <c r="G54">
        <v>109</v>
      </c>
      <c r="H54" t="str">
        <f>INDEX([1]All!$A$2:$AH$339, MATCH($D54,[1]All!$B$2:$B$339,0),2)</f>
        <v>HM39</v>
      </c>
      <c r="I54">
        <f>INDEX([1]All!$A$2:$AH$339, MATCH($D54,[1]All!$B$2:$B$339,0),5)</f>
        <v>1</v>
      </c>
      <c r="J54">
        <f>INDEX([1]All!$A$2:$AH$339, MATCH($D54,[1]All!$B$2:$B$339,0),7)</f>
        <v>6</v>
      </c>
      <c r="K54">
        <f>INDEX([1]All!$A$2:$AH$339, MATCH($D54,[1]All!$B$2:$B$339,0),8)</f>
        <v>0</v>
      </c>
      <c r="L54">
        <f>INDEX([1]All!$A$2:$AH$339, MATCH($D54,[1]All!$B$2:$B$339,0),9)</f>
        <v>1</v>
      </c>
      <c r="M54">
        <f>INDEX([1]All!$A$2:$AH$339, MATCH($D54,[1]All!$B$2:$B$339,0),11)</f>
        <v>0</v>
      </c>
      <c r="N54">
        <f>INDEX([1]All!$A$2:$AH$339, MATCH($D54,[1]All!$B$2:$B$339,0),12)</f>
        <v>1</v>
      </c>
      <c r="O54">
        <f>INDEX([1]All!$A$2:$AH$339, MATCH($D54,[1]All!$B$2:$B$339,0),13)</f>
        <v>25</v>
      </c>
      <c r="P54">
        <f>INDEX([1]All!$A$2:$AH$339, MATCH($D54,[1]All!$B$2:$B$339,0),14)</f>
        <v>0.5</v>
      </c>
      <c r="Q54">
        <f>INDEX([1]All!$A$2:$AH$339, MATCH($D54,[1]All!$B$2:$B$339,0),15)</f>
        <v>1</v>
      </c>
      <c r="R54">
        <f>INDEX([1]All!$A$2:$AH$339, MATCH($D54,[1]All!$B$2:$B$339,0),16)</f>
        <v>0</v>
      </c>
      <c r="S54">
        <f>INDEX([1]All!$A$2:$AH$339, MATCH($D54,[1]All!$B$2:$B$339,0),17)</f>
        <v>2</v>
      </c>
      <c r="T54">
        <f>INDEX([1]All!$A$2:$AH$339, MATCH($D54,[1]All!$B$2:$B$339,0),18)</f>
        <v>0</v>
      </c>
      <c r="U54">
        <f>INDEX([1]All!$A$2:$AH$339, MATCH($D54,[1]All!$B$2:$B$339,0),19)</f>
        <v>0</v>
      </c>
      <c r="V54">
        <f>INDEX([1]All!$A$2:$AH$339, MATCH($D54,[1]All!$B$2:$B$339,0),20)</f>
        <v>0</v>
      </c>
      <c r="W54">
        <f>INDEX([1]All!$A$2:$AH$339, MATCH($D54,[1]All!$B$2:$B$339,0),21)</f>
        <v>0</v>
      </c>
      <c r="X54">
        <f>INDEX([1]All!$A$2:$AH$339, MATCH($D54,[1]All!$B$2:$B$339,0),22)</f>
        <v>0</v>
      </c>
      <c r="Y54">
        <f>INDEX([1]All!$A$2:$AH$339, MATCH($D54,[1]All!$B$2:$B$339,0),23)</f>
        <v>1</v>
      </c>
      <c r="Z54">
        <f>INDEX([1]All!$A$2:$AH$339, MATCH($D54,[1]All!$B$2:$B$339,0),24)</f>
        <v>2</v>
      </c>
      <c r="AA54">
        <f>INDEX([1]All!$A$2:$AH$339, MATCH($D54,[1]All!$B$2:$B$339,0),25)</f>
        <v>0</v>
      </c>
      <c r="AB54">
        <f>INDEX([1]All!$A$2:$AH$339, MATCH($D54,[1]All!$B$2:$B$339,0),26)</f>
        <v>0</v>
      </c>
      <c r="AC54">
        <f>INDEX([1]All!$A$2:$AH$339, MATCH($D54,[1]All!$B$2:$B$339,0),27)</f>
        <v>160</v>
      </c>
      <c r="AD54">
        <f>INDEX([1]All!$A$2:$AH$339, MATCH($D54,[1]All!$B$2:$B$339,0),28)</f>
        <v>71</v>
      </c>
      <c r="AE54">
        <f>INDEX([1]All!$A$2:$AH$339, MATCH($D54,[1]All!$B$2:$B$339,0),29)</f>
        <v>105</v>
      </c>
      <c r="AF54">
        <f>INDEX([1]All!$A$2:$AH$339, MATCH($D54,[1]All!$B$2:$B$339,0),30)</f>
        <v>95</v>
      </c>
      <c r="AG54">
        <f>INDEX([1]All!$A$2:$AH$339, MATCH($D54,[1]All!$B$2:$B$339,0),31)</f>
        <v>152</v>
      </c>
      <c r="AH54">
        <f>INDEX([1]All!$A$2:$AH$339, MATCH($D54,[1]All!$B$2:$B$339,0),32)</f>
        <v>88</v>
      </c>
      <c r="AI54">
        <f>INDEX([1]All!$A$2:$AH$339, MATCH($D54,[1]All!$B$2:$B$339,0),33)</f>
        <v>6</v>
      </c>
      <c r="AJ54">
        <f>INDEX([1]All!$A$2:$AH$339, MATCH($D54,[1]All!$B$2:$B$339,0),34)</f>
        <v>0</v>
      </c>
    </row>
    <row r="55" spans="1:36">
      <c r="A55" t="s">
        <v>258</v>
      </c>
      <c r="B55" t="s">
        <v>186</v>
      </c>
      <c r="C55" t="s">
        <v>257</v>
      </c>
      <c r="D55" t="s">
        <v>79</v>
      </c>
      <c r="E55" t="s">
        <v>187</v>
      </c>
      <c r="F55" t="s">
        <v>199</v>
      </c>
      <c r="G55">
        <v>100</v>
      </c>
      <c r="H55" t="str">
        <f>INDEX([1]All!$A$2:$AH$339, MATCH($D55,[1]All!$B$2:$B$339,0),2)</f>
        <v>HM40</v>
      </c>
      <c r="I55">
        <f>INDEX([1]All!$A$2:$AH$339, MATCH($D55,[1]All!$B$2:$B$339,0),5)</f>
        <v>0</v>
      </c>
      <c r="J55">
        <f>INDEX([1]All!$A$2:$AH$339, MATCH($D55,[1]All!$B$2:$B$339,0),7)</f>
        <v>8</v>
      </c>
      <c r="K55">
        <f>INDEX([1]All!$A$2:$AH$339, MATCH($D55,[1]All!$B$2:$B$339,0),8)</f>
        <v>0</v>
      </c>
      <c r="L55">
        <f>INDEX([1]All!$A$2:$AH$339, MATCH($D55,[1]All!$B$2:$B$339,0),9)</f>
        <v>2</v>
      </c>
      <c r="M55">
        <f>INDEX([1]All!$A$2:$AH$339, MATCH($D55,[1]All!$B$2:$B$339,0),11)</f>
        <v>0</v>
      </c>
      <c r="N55">
        <f>INDEX([1]All!$A$2:$AH$339, MATCH($D55,[1]All!$B$2:$B$339,0),12)</f>
        <v>2</v>
      </c>
      <c r="O55">
        <f>INDEX([1]All!$A$2:$AH$339, MATCH($D55,[1]All!$B$2:$B$339,0),13)</f>
        <v>0</v>
      </c>
      <c r="P55">
        <f>INDEX([1]All!$A$2:$AH$339, MATCH($D55,[1]All!$B$2:$B$339,0),14)</f>
        <v>0</v>
      </c>
      <c r="Q55">
        <f>INDEX([1]All!$A$2:$AH$339, MATCH($D55,[1]All!$B$2:$B$339,0),15)</f>
        <v>0</v>
      </c>
      <c r="R55">
        <f>INDEX([1]All!$A$2:$AH$339, MATCH($D55,[1]All!$B$2:$B$339,0),16)</f>
        <v>0</v>
      </c>
      <c r="S55">
        <f>INDEX([1]All!$A$2:$AH$339, MATCH($D55,[1]All!$B$2:$B$339,0),17)</f>
        <v>2</v>
      </c>
      <c r="T55">
        <f>INDEX([1]All!$A$2:$AH$339, MATCH($D55,[1]All!$B$2:$B$339,0),18)</f>
        <v>0</v>
      </c>
      <c r="U55">
        <f>INDEX([1]All!$A$2:$AH$339, MATCH($D55,[1]All!$B$2:$B$339,0),19)</f>
        <v>0</v>
      </c>
      <c r="V55">
        <f>INDEX([1]All!$A$2:$AH$339, MATCH($D55,[1]All!$B$2:$B$339,0),20)</f>
        <v>0</v>
      </c>
      <c r="W55">
        <f>INDEX([1]All!$A$2:$AH$339, MATCH($D55,[1]All!$B$2:$B$339,0),21)</f>
        <v>0</v>
      </c>
      <c r="X55">
        <f>INDEX([1]All!$A$2:$AH$339, MATCH($D55,[1]All!$B$2:$B$339,0),22)</f>
        <v>0</v>
      </c>
      <c r="Y55">
        <f>INDEX([1]All!$A$2:$AH$339, MATCH($D55,[1]All!$B$2:$B$339,0),23)</f>
        <v>3</v>
      </c>
      <c r="Z55">
        <f>INDEX([1]All!$A$2:$AH$339, MATCH($D55,[1]All!$B$2:$B$339,0),24)</f>
        <v>2</v>
      </c>
      <c r="AA55">
        <f>INDEX([1]All!$A$2:$AH$339, MATCH($D55,[1]All!$B$2:$B$339,0),25)</f>
        <v>0</v>
      </c>
      <c r="AB55">
        <f>INDEX([1]All!$A$2:$AH$339, MATCH($D55,[1]All!$B$2:$B$339,0),26)</f>
        <v>0</v>
      </c>
      <c r="AC55">
        <f>INDEX([1]All!$A$2:$AH$339, MATCH($D55,[1]All!$B$2:$B$339,0),27)</f>
        <v>152</v>
      </c>
      <c r="AD55">
        <f>INDEX([1]All!$A$2:$AH$339, MATCH($D55,[1]All!$B$2:$B$339,0),28)</f>
        <v>61</v>
      </c>
      <c r="AE55">
        <f>INDEX([1]All!$A$2:$AH$339, MATCH($D55,[1]All!$B$2:$B$339,0),29)</f>
        <v>94</v>
      </c>
      <c r="AF55">
        <f>INDEX([1]All!$A$2:$AH$339, MATCH($D55,[1]All!$B$2:$B$339,0),30)</f>
        <v>98</v>
      </c>
      <c r="AG55">
        <f>INDEX([1]All!$A$2:$AH$339, MATCH($D55,[1]All!$B$2:$B$339,0),31)</f>
        <v>138</v>
      </c>
      <c r="AH55">
        <f>INDEX([1]All!$A$2:$AH$339, MATCH($D55,[1]All!$B$2:$B$339,0),32)</f>
        <v>86</v>
      </c>
      <c r="AI55">
        <f>INDEX([1]All!$A$2:$AH$339, MATCH($D55,[1]All!$B$2:$B$339,0),33)</f>
        <v>5.8</v>
      </c>
      <c r="AJ55">
        <f>INDEX([1]All!$A$2:$AH$339, MATCH($D55,[1]All!$B$2:$B$339,0),34)</f>
        <v>0</v>
      </c>
    </row>
    <row r="56" spans="1:36">
      <c r="A56" t="s">
        <v>258</v>
      </c>
      <c r="B56" t="s">
        <v>186</v>
      </c>
      <c r="C56" t="s">
        <v>257</v>
      </c>
      <c r="D56" t="s">
        <v>101</v>
      </c>
      <c r="E56" t="s">
        <v>187</v>
      </c>
      <c r="F56" t="s">
        <v>199</v>
      </c>
      <c r="G56">
        <v>100</v>
      </c>
      <c r="H56" t="str">
        <f>INDEX([1]All!$A$2:$AH$339, MATCH($D56,[1]All!$B$2:$B$339,0),2)</f>
        <v>HM82</v>
      </c>
      <c r="I56">
        <f>INDEX([1]All!$A$2:$AH$339, MATCH($D56,[1]All!$B$2:$B$339,0),5)</f>
        <v>3</v>
      </c>
      <c r="J56">
        <f>INDEX([1]All!$A$2:$AH$339, MATCH($D56,[1]All!$B$2:$B$339,0),7)</f>
        <v>5</v>
      </c>
      <c r="K56">
        <f>INDEX([1]All!$A$2:$AH$339, MATCH($D56,[1]All!$B$2:$B$339,0),8)</f>
        <v>2</v>
      </c>
      <c r="L56">
        <f>INDEX([1]All!$A$2:$AH$339, MATCH($D56,[1]All!$B$2:$B$339,0),9)</f>
        <v>2</v>
      </c>
      <c r="M56">
        <f>INDEX([1]All!$A$2:$AH$339, MATCH($D56,[1]All!$B$2:$B$339,0),11)</f>
        <v>0</v>
      </c>
      <c r="N56">
        <f>INDEX([1]All!$A$2:$AH$339, MATCH($D56,[1]All!$B$2:$B$339,0),12)</f>
        <v>2</v>
      </c>
      <c r="O56">
        <f>INDEX([1]All!$A$2:$AH$339, MATCH($D56,[1]All!$B$2:$B$339,0),13)</f>
        <v>0</v>
      </c>
      <c r="P56">
        <f>INDEX([1]All!$A$2:$AH$339, MATCH($D56,[1]All!$B$2:$B$339,0),14)</f>
        <v>0</v>
      </c>
      <c r="Q56">
        <f>INDEX([1]All!$A$2:$AH$339, MATCH($D56,[1]All!$B$2:$B$339,0),15)</f>
        <v>0</v>
      </c>
      <c r="R56">
        <f>INDEX([1]All!$A$2:$AH$339, MATCH($D56,[1]All!$B$2:$B$339,0),16)</f>
        <v>0</v>
      </c>
      <c r="S56">
        <f>INDEX([1]All!$A$2:$AH$339, MATCH($D56,[1]All!$B$2:$B$339,0),17)</f>
        <v>1</v>
      </c>
      <c r="T56">
        <f>INDEX([1]All!$A$2:$AH$339, MATCH($D56,[1]All!$B$2:$B$339,0),18)</f>
        <v>70</v>
      </c>
      <c r="U56">
        <f>INDEX([1]All!$A$2:$AH$339, MATCH($D56,[1]All!$B$2:$B$339,0),19)</f>
        <v>1</v>
      </c>
      <c r="V56">
        <f>INDEX([1]All!$A$2:$AH$339, MATCH($D56,[1]All!$B$2:$B$339,0),20)</f>
        <v>14</v>
      </c>
      <c r="W56" t="str">
        <f>INDEX([1]All!$A$2:$AH$339, MATCH($D56,[1]All!$B$2:$B$339,0),21)</f>
        <v>白酒</v>
      </c>
      <c r="X56" t="str">
        <f>INDEX([1]All!$A$2:$AH$339, MATCH($D56,[1]All!$B$2:$B$339,0),22)</f>
        <v>100克</v>
      </c>
      <c r="Y56">
        <f>INDEX([1]All!$A$2:$AH$339, MATCH($D56,[1]All!$B$2:$B$339,0),23)</f>
        <v>3</v>
      </c>
      <c r="Z56">
        <f>INDEX([1]All!$A$2:$AH$339, MATCH($D56,[1]All!$B$2:$B$339,0),24)</f>
        <v>2</v>
      </c>
      <c r="AA56">
        <f>INDEX([1]All!$A$2:$AH$339, MATCH($D56,[1]All!$B$2:$B$339,0),25)</f>
        <v>0</v>
      </c>
      <c r="AB56">
        <f>INDEX([1]All!$A$2:$AH$339, MATCH($D56,[1]All!$B$2:$B$339,0),26)</f>
        <v>0</v>
      </c>
      <c r="AC56">
        <f>INDEX([1]All!$A$2:$AH$339, MATCH($D56,[1]All!$B$2:$B$339,0),27)</f>
        <v>150</v>
      </c>
      <c r="AD56">
        <f>INDEX([1]All!$A$2:$AH$339, MATCH($D56,[1]All!$B$2:$B$339,0),28)</f>
        <v>40</v>
      </c>
      <c r="AE56">
        <f>INDEX([1]All!$A$2:$AH$339, MATCH($D56,[1]All!$B$2:$B$339,0),29)</f>
        <v>70</v>
      </c>
      <c r="AF56">
        <f>INDEX([1]All!$A$2:$AH$339, MATCH($D56,[1]All!$B$2:$B$339,0),30)</f>
        <v>0</v>
      </c>
      <c r="AG56">
        <f>INDEX([1]All!$A$2:$AH$339, MATCH($D56,[1]All!$B$2:$B$339,0),31)</f>
        <v>125</v>
      </c>
      <c r="AH56">
        <f>INDEX([1]All!$A$2:$AH$339, MATCH($D56,[1]All!$B$2:$B$339,0),32)</f>
        <v>69</v>
      </c>
      <c r="AI56">
        <f>INDEX([1]All!$A$2:$AH$339, MATCH($D56,[1]All!$B$2:$B$339,0),33)</f>
        <v>5</v>
      </c>
      <c r="AJ56">
        <f>INDEX([1]All!$A$2:$AH$339, MATCH($D56,[1]All!$B$2:$B$339,0),34)</f>
        <v>0</v>
      </c>
    </row>
    <row r="57" spans="1:36">
      <c r="A57" t="s">
        <v>258</v>
      </c>
      <c r="B57" t="s">
        <v>186</v>
      </c>
      <c r="C57" t="s">
        <v>257</v>
      </c>
      <c r="D57" t="s">
        <v>102</v>
      </c>
      <c r="E57" t="s">
        <v>187</v>
      </c>
      <c r="F57" t="s">
        <v>199</v>
      </c>
      <c r="G57">
        <v>101</v>
      </c>
      <c r="H57" t="str">
        <f>INDEX([1]All!$A$2:$AH$339, MATCH($D57,[1]All!$B$2:$B$339,0),2)</f>
        <v>HM83</v>
      </c>
      <c r="I57">
        <f>INDEX([1]All!$A$2:$AH$339, MATCH($D57,[1]All!$B$2:$B$339,0),5)</f>
        <v>3</v>
      </c>
      <c r="J57">
        <f>INDEX([1]All!$A$2:$AH$339, MATCH($D57,[1]All!$B$2:$B$339,0),7)</f>
        <v>4</v>
      </c>
      <c r="K57">
        <f>INDEX([1]All!$A$2:$AH$339, MATCH($D57,[1]All!$B$2:$B$339,0),8)</f>
        <v>0</v>
      </c>
      <c r="L57">
        <f>INDEX([1]All!$A$2:$AH$339, MATCH($D57,[1]All!$B$2:$B$339,0),9)</f>
        <v>2</v>
      </c>
      <c r="M57">
        <f>INDEX([1]All!$A$2:$AH$339, MATCH($D57,[1]All!$B$2:$B$339,0),11)</f>
        <v>0</v>
      </c>
      <c r="N57">
        <f>INDEX([1]All!$A$2:$AH$339, MATCH($D57,[1]All!$B$2:$B$339,0),12)</f>
        <v>0</v>
      </c>
      <c r="O57">
        <f>INDEX([1]All!$A$2:$AH$339, MATCH($D57,[1]All!$B$2:$B$339,0),13)</f>
        <v>0</v>
      </c>
      <c r="P57">
        <f>INDEX([1]All!$A$2:$AH$339, MATCH($D57,[1]All!$B$2:$B$339,0),14)</f>
        <v>0</v>
      </c>
      <c r="Q57">
        <f>INDEX([1]All!$A$2:$AH$339, MATCH($D57,[1]All!$B$2:$B$339,0),15)</f>
        <v>0</v>
      </c>
      <c r="R57">
        <f>INDEX([1]All!$A$2:$AH$339, MATCH($D57,[1]All!$B$2:$B$339,0),16)</f>
        <v>0</v>
      </c>
      <c r="S57">
        <f>INDEX([1]All!$A$2:$AH$339, MATCH($D57,[1]All!$B$2:$B$339,0),17)</f>
        <v>1</v>
      </c>
      <c r="T57">
        <f>INDEX([1]All!$A$2:$AH$339, MATCH($D57,[1]All!$B$2:$B$339,0),18)</f>
        <v>20</v>
      </c>
      <c r="U57">
        <f>INDEX([1]All!$A$2:$AH$339, MATCH($D57,[1]All!$B$2:$B$339,0),19)</f>
        <v>1</v>
      </c>
      <c r="V57">
        <f>INDEX([1]All!$A$2:$AH$339, MATCH($D57,[1]All!$B$2:$B$339,0),20)</f>
        <v>7</v>
      </c>
      <c r="W57" t="str">
        <f>INDEX([1]All!$A$2:$AH$339, MATCH($D57,[1]All!$B$2:$B$339,0),21)</f>
        <v>十全大补酒、黄酒</v>
      </c>
      <c r="X57">
        <f>INDEX([1]All!$A$2:$AH$339, MATCH($D57,[1]All!$B$2:$B$339,0),22)</f>
        <v>1</v>
      </c>
      <c r="Y57">
        <f>INDEX([1]All!$A$2:$AH$339, MATCH($D57,[1]All!$B$2:$B$339,0),23)</f>
        <v>1</v>
      </c>
      <c r="Z57">
        <f>INDEX([1]All!$A$2:$AH$339, MATCH($D57,[1]All!$B$2:$B$339,0),24)</f>
        <v>2</v>
      </c>
      <c r="AA57">
        <f>INDEX([1]All!$A$2:$AH$339, MATCH($D57,[1]All!$B$2:$B$339,0),25)</f>
        <v>0</v>
      </c>
      <c r="AB57">
        <f>INDEX([1]All!$A$2:$AH$339, MATCH($D57,[1]All!$B$2:$B$339,0),26)</f>
        <v>0</v>
      </c>
      <c r="AC57">
        <f>INDEX([1]All!$A$2:$AH$339, MATCH($D57,[1]All!$B$2:$B$339,0),27)</f>
        <v>157</v>
      </c>
      <c r="AD57">
        <f>INDEX([1]All!$A$2:$AH$339, MATCH($D57,[1]All!$B$2:$B$339,0),28)</f>
        <v>45</v>
      </c>
      <c r="AE57">
        <f>INDEX([1]All!$A$2:$AH$339, MATCH($D57,[1]All!$B$2:$B$339,0),29)</f>
        <v>75</v>
      </c>
      <c r="AF57">
        <f>INDEX([1]All!$A$2:$AH$339, MATCH($D57,[1]All!$B$2:$B$339,0),30)</f>
        <v>0</v>
      </c>
      <c r="AG57">
        <f>INDEX([1]All!$A$2:$AH$339, MATCH($D57,[1]All!$B$2:$B$339,0),31)</f>
        <v>120</v>
      </c>
      <c r="AH57">
        <f>INDEX([1]All!$A$2:$AH$339, MATCH($D57,[1]All!$B$2:$B$339,0),32)</f>
        <v>80</v>
      </c>
      <c r="AI57">
        <f>INDEX([1]All!$A$2:$AH$339, MATCH($D57,[1]All!$B$2:$B$339,0),33)</f>
        <v>5.2</v>
      </c>
      <c r="AJ57">
        <f>INDEX([1]All!$A$2:$AH$339, MATCH($D57,[1]All!$B$2:$B$339,0),34)</f>
        <v>0</v>
      </c>
    </row>
    <row r="58" spans="1:36">
      <c r="A58" t="s">
        <v>258</v>
      </c>
      <c r="B58" t="s">
        <v>186</v>
      </c>
      <c r="C58" t="s">
        <v>257</v>
      </c>
      <c r="D58" t="s">
        <v>103</v>
      </c>
      <c r="E58" t="s">
        <v>187</v>
      </c>
      <c r="F58" t="s">
        <v>199</v>
      </c>
      <c r="G58">
        <v>100</v>
      </c>
      <c r="H58" t="str">
        <f>INDEX([1]All!$A$2:$AH$339, MATCH($D58,[1]All!$B$2:$B$339,0),2)</f>
        <v>HM84</v>
      </c>
      <c r="I58">
        <f>INDEX([1]All!$A$2:$AH$339, MATCH($D58,[1]All!$B$2:$B$339,0),5)</f>
        <v>2</v>
      </c>
      <c r="J58">
        <f>INDEX([1]All!$A$2:$AH$339, MATCH($D58,[1]All!$B$2:$B$339,0),7)</f>
        <v>6</v>
      </c>
      <c r="K58">
        <f>INDEX([1]All!$A$2:$AH$339, MATCH($D58,[1]All!$B$2:$B$339,0),8)</f>
        <v>0</v>
      </c>
      <c r="L58">
        <f>INDEX([1]All!$A$2:$AH$339, MATCH($D58,[1]All!$B$2:$B$339,0),9)</f>
        <v>2</v>
      </c>
      <c r="M58">
        <f>INDEX([1]All!$A$2:$AH$339, MATCH($D58,[1]All!$B$2:$B$339,0),11)</f>
        <v>0</v>
      </c>
      <c r="N58">
        <f>INDEX([1]All!$A$2:$AH$339, MATCH($D58,[1]All!$B$2:$B$339,0),12)</f>
        <v>1</v>
      </c>
      <c r="O58">
        <f>INDEX([1]All!$A$2:$AH$339, MATCH($D58,[1]All!$B$2:$B$339,0),13)</f>
        <v>90</v>
      </c>
      <c r="P58">
        <f>INDEX([1]All!$A$2:$AH$339, MATCH($D58,[1]All!$B$2:$B$339,0),14)</f>
        <v>0.5</v>
      </c>
      <c r="Q58">
        <f>INDEX([1]All!$A$2:$AH$339, MATCH($D58,[1]All!$B$2:$B$339,0),15)</f>
        <v>1</v>
      </c>
      <c r="R58">
        <f>INDEX([1]All!$A$2:$AH$339, MATCH($D58,[1]All!$B$2:$B$339,0),16)</f>
        <v>0</v>
      </c>
      <c r="S58">
        <f>INDEX([1]All!$A$2:$AH$339, MATCH($D58,[1]All!$B$2:$B$339,0),17)</f>
        <v>1</v>
      </c>
      <c r="T58">
        <f>INDEX([1]All!$A$2:$AH$339, MATCH($D58,[1]All!$B$2:$B$339,0),18)</f>
        <v>15</v>
      </c>
      <c r="U58">
        <f>INDEX([1]All!$A$2:$AH$339, MATCH($D58,[1]All!$B$2:$B$339,0),19)</f>
        <v>1</v>
      </c>
      <c r="V58">
        <f>INDEX([1]All!$A$2:$AH$339, MATCH($D58,[1]All!$B$2:$B$339,0),20)</f>
        <v>5</v>
      </c>
      <c r="W58" t="str">
        <f>INDEX([1]All!$A$2:$AH$339, MATCH($D58,[1]All!$B$2:$B$339,0),21)</f>
        <v>白酒</v>
      </c>
      <c r="X58" t="str">
        <f>INDEX([1]All!$A$2:$AH$339, MATCH($D58,[1]All!$B$2:$B$339,0),22)</f>
        <v>1斤</v>
      </c>
      <c r="Y58">
        <f>INDEX([1]All!$A$2:$AH$339, MATCH($D58,[1]All!$B$2:$B$339,0),23)</f>
        <v>2</v>
      </c>
      <c r="Z58">
        <f>INDEX([1]All!$A$2:$AH$339, MATCH($D58,[1]All!$B$2:$B$339,0),24)</f>
        <v>2</v>
      </c>
      <c r="AA58">
        <f>INDEX([1]All!$A$2:$AH$339, MATCH($D58,[1]All!$B$2:$B$339,0),25)</f>
        <v>0</v>
      </c>
      <c r="AB58">
        <f>INDEX([1]All!$A$2:$AH$339, MATCH($D58,[1]All!$B$2:$B$339,0),26)</f>
        <v>0</v>
      </c>
      <c r="AC58">
        <f>INDEX([1]All!$A$2:$AH$339, MATCH($D58,[1]All!$B$2:$B$339,0),27)</f>
        <v>154</v>
      </c>
      <c r="AD58">
        <f>INDEX([1]All!$A$2:$AH$339, MATCH($D58,[1]All!$B$2:$B$339,0),28)</f>
        <v>39</v>
      </c>
      <c r="AE58">
        <f>INDEX([1]All!$A$2:$AH$339, MATCH($D58,[1]All!$B$2:$B$339,0),29)</f>
        <v>90</v>
      </c>
      <c r="AF58">
        <f>INDEX([1]All!$A$2:$AH$339, MATCH($D58,[1]All!$B$2:$B$339,0),30)</f>
        <v>100</v>
      </c>
      <c r="AG58">
        <f>INDEX([1]All!$A$2:$AH$339, MATCH($D58,[1]All!$B$2:$B$339,0),31)</f>
        <v>114</v>
      </c>
      <c r="AH58">
        <f>INDEX([1]All!$A$2:$AH$339, MATCH($D58,[1]All!$B$2:$B$339,0),32)</f>
        <v>53</v>
      </c>
      <c r="AI58">
        <f>INDEX([1]All!$A$2:$AH$339, MATCH($D58,[1]All!$B$2:$B$339,0),33)</f>
        <v>4.5</v>
      </c>
      <c r="AJ58">
        <f>INDEX([1]All!$A$2:$AH$339, MATCH($D58,[1]All!$B$2:$B$339,0),34)</f>
        <v>0</v>
      </c>
    </row>
    <row r="59" spans="1:36">
      <c r="A59" t="s">
        <v>258</v>
      </c>
      <c r="B59" t="s">
        <v>186</v>
      </c>
      <c r="C59" t="s">
        <v>257</v>
      </c>
      <c r="D59" t="s">
        <v>104</v>
      </c>
      <c r="E59" t="s">
        <v>187</v>
      </c>
      <c r="F59" t="s">
        <v>199</v>
      </c>
      <c r="G59">
        <v>109</v>
      </c>
      <c r="H59" t="str">
        <f>INDEX([1]All!$A$2:$AH$339, MATCH($D59,[1]All!$B$2:$B$339,0),2)</f>
        <v>HM85</v>
      </c>
      <c r="I59">
        <f>INDEX([1]All!$A$2:$AH$339, MATCH($D59,[1]All!$B$2:$B$339,0),5)</f>
        <v>2</v>
      </c>
      <c r="J59">
        <f>INDEX([1]All!$A$2:$AH$339, MATCH($D59,[1]All!$B$2:$B$339,0),7)</f>
        <v>7</v>
      </c>
      <c r="K59">
        <f>INDEX([1]All!$A$2:$AH$339, MATCH($D59,[1]All!$B$2:$B$339,0),8)</f>
        <v>0</v>
      </c>
      <c r="L59">
        <f>INDEX([1]All!$A$2:$AH$339, MATCH($D59,[1]All!$B$2:$B$339,0),9)</f>
        <v>2</v>
      </c>
      <c r="M59">
        <f>INDEX([1]All!$A$2:$AH$339, MATCH($D59,[1]All!$B$2:$B$339,0),11)</f>
        <v>0</v>
      </c>
      <c r="N59">
        <f>INDEX([1]All!$A$2:$AH$339, MATCH($D59,[1]All!$B$2:$B$339,0),12)</f>
        <v>1</v>
      </c>
      <c r="O59">
        <f>INDEX([1]All!$A$2:$AH$339, MATCH($D59,[1]All!$B$2:$B$339,0),13)</f>
        <v>20</v>
      </c>
      <c r="P59">
        <f>INDEX([1]All!$A$2:$AH$339, MATCH($D59,[1]All!$B$2:$B$339,0),14)</f>
        <v>1</v>
      </c>
      <c r="Q59">
        <f>INDEX([1]All!$A$2:$AH$339, MATCH($D59,[1]All!$B$2:$B$339,0),15)</f>
        <v>1</v>
      </c>
      <c r="R59">
        <f>INDEX([1]All!$A$2:$AH$339, MATCH($D59,[1]All!$B$2:$B$339,0),16)</f>
        <v>0</v>
      </c>
      <c r="S59">
        <f>INDEX([1]All!$A$2:$AH$339, MATCH($D59,[1]All!$B$2:$B$339,0),17)</f>
        <v>1</v>
      </c>
      <c r="T59">
        <f>INDEX([1]All!$A$2:$AH$339, MATCH($D59,[1]All!$B$2:$B$339,0),18)</f>
        <v>20</v>
      </c>
      <c r="U59">
        <f>INDEX([1]All!$A$2:$AH$339, MATCH($D59,[1]All!$B$2:$B$339,0),19)</f>
        <v>1</v>
      </c>
      <c r="V59">
        <f>INDEX([1]All!$A$2:$AH$339, MATCH($D59,[1]All!$B$2:$B$339,0),20)</f>
        <v>2</v>
      </c>
      <c r="W59" t="str">
        <f>INDEX([1]All!$A$2:$AH$339, MATCH($D59,[1]All!$B$2:$B$339,0),21)</f>
        <v>黄酒</v>
      </c>
      <c r="X59" t="str">
        <f>INDEX([1]All!$A$2:$AH$339, MATCH($D59,[1]All!$B$2:$B$339,0),22)</f>
        <v>2两</v>
      </c>
      <c r="Y59">
        <f>INDEX([1]All!$A$2:$AH$339, MATCH($D59,[1]All!$B$2:$B$339,0),23)</f>
        <v>2</v>
      </c>
      <c r="Z59">
        <f>INDEX([1]All!$A$2:$AH$339, MATCH($D59,[1]All!$B$2:$B$339,0),24)</f>
        <v>2</v>
      </c>
      <c r="AA59">
        <f>INDEX([1]All!$A$2:$AH$339, MATCH($D59,[1]All!$B$2:$B$339,0),25)</f>
        <v>0</v>
      </c>
      <c r="AB59">
        <f>INDEX([1]All!$A$2:$AH$339, MATCH($D59,[1]All!$B$2:$B$339,0),26)</f>
        <v>0</v>
      </c>
      <c r="AC59">
        <f>INDEX([1]All!$A$2:$AH$339, MATCH($D59,[1]All!$B$2:$B$339,0),27)</f>
        <v>172</v>
      </c>
      <c r="AD59">
        <f>INDEX([1]All!$A$2:$AH$339, MATCH($D59,[1]All!$B$2:$B$339,0),28)</f>
        <v>61</v>
      </c>
      <c r="AE59">
        <f>INDEX([1]All!$A$2:$AH$339, MATCH($D59,[1]All!$B$2:$B$339,0),29)</f>
        <v>81</v>
      </c>
      <c r="AF59">
        <f>INDEX([1]All!$A$2:$AH$339, MATCH($D59,[1]All!$B$2:$B$339,0),30)</f>
        <v>83</v>
      </c>
      <c r="AG59">
        <f>INDEX([1]All!$A$2:$AH$339, MATCH($D59,[1]All!$B$2:$B$339,0),31)</f>
        <v>132</v>
      </c>
      <c r="AH59">
        <f>INDEX([1]All!$A$2:$AH$339, MATCH($D59,[1]All!$B$2:$B$339,0),32)</f>
        <v>86</v>
      </c>
      <c r="AI59">
        <f>INDEX([1]All!$A$2:$AH$339, MATCH($D59,[1]All!$B$2:$B$339,0),33)</f>
        <v>5.8</v>
      </c>
      <c r="AJ59">
        <f>INDEX([1]All!$A$2:$AH$339, MATCH($D59,[1]All!$B$2:$B$339,0),34)</f>
        <v>0</v>
      </c>
    </row>
    <row r="60" spans="1:36">
      <c r="A60" t="s">
        <v>259</v>
      </c>
      <c r="B60" t="s">
        <v>186</v>
      </c>
      <c r="C60" t="s">
        <v>257</v>
      </c>
      <c r="D60" t="s">
        <v>105</v>
      </c>
      <c r="E60" t="s">
        <v>187</v>
      </c>
      <c r="F60" t="s">
        <v>199</v>
      </c>
      <c r="G60">
        <v>108</v>
      </c>
      <c r="H60" t="str">
        <f>INDEX([1]All!$A$2:$AH$339, MATCH($D60,[1]All!$B$2:$B$339,0),2)</f>
        <v>HM86</v>
      </c>
      <c r="I60">
        <f>INDEX([1]All!$A$2:$AH$339, MATCH($D60,[1]All!$B$2:$B$339,0),5)</f>
        <v>2</v>
      </c>
      <c r="J60">
        <f>INDEX([1]All!$A$2:$AH$339, MATCH($D60,[1]All!$B$2:$B$339,0),7)</f>
        <v>0</v>
      </c>
      <c r="K60">
        <f>INDEX([1]All!$A$2:$AH$339, MATCH($D60,[1]All!$B$2:$B$339,0),8)</f>
        <v>0</v>
      </c>
      <c r="L60">
        <f>INDEX([1]All!$A$2:$AH$339, MATCH($D60,[1]All!$B$2:$B$339,0),9)</f>
        <v>2</v>
      </c>
      <c r="M60">
        <f>INDEX([1]All!$A$2:$AH$339, MATCH($D60,[1]All!$B$2:$B$339,0),11)</f>
        <v>0</v>
      </c>
      <c r="N60">
        <f>INDEX([1]All!$A$2:$AH$339, MATCH($D60,[1]All!$B$2:$B$339,0),12)</f>
        <v>2</v>
      </c>
      <c r="O60">
        <f>INDEX([1]All!$A$2:$AH$339, MATCH($D60,[1]All!$B$2:$B$339,0),13)</f>
        <v>0</v>
      </c>
      <c r="P60">
        <f>INDEX([1]All!$A$2:$AH$339, MATCH($D60,[1]All!$B$2:$B$339,0),14)</f>
        <v>0</v>
      </c>
      <c r="Q60">
        <f>INDEX([1]All!$A$2:$AH$339, MATCH($D60,[1]All!$B$2:$B$339,0),15)</f>
        <v>0</v>
      </c>
      <c r="R60">
        <f>INDEX([1]All!$A$2:$AH$339, MATCH($D60,[1]All!$B$2:$B$339,0),16)</f>
        <v>0</v>
      </c>
      <c r="S60">
        <f>INDEX([1]All!$A$2:$AH$339, MATCH($D60,[1]All!$B$2:$B$339,0),17)</f>
        <v>2</v>
      </c>
      <c r="T60">
        <f>INDEX([1]All!$A$2:$AH$339, MATCH($D60,[1]All!$B$2:$B$339,0),18)</f>
        <v>0</v>
      </c>
      <c r="U60">
        <f>INDEX([1]All!$A$2:$AH$339, MATCH($D60,[1]All!$B$2:$B$339,0),19)</f>
        <v>0</v>
      </c>
      <c r="V60">
        <f>INDEX([1]All!$A$2:$AH$339, MATCH($D60,[1]All!$B$2:$B$339,0),20)</f>
        <v>0</v>
      </c>
      <c r="W60">
        <f>INDEX([1]All!$A$2:$AH$339, MATCH($D60,[1]All!$B$2:$B$339,0),21)</f>
        <v>0</v>
      </c>
      <c r="X60">
        <f>INDEX([1]All!$A$2:$AH$339, MATCH($D60,[1]All!$B$2:$B$339,0),22)</f>
        <v>0</v>
      </c>
      <c r="Y60">
        <f>INDEX([1]All!$A$2:$AH$339, MATCH($D60,[1]All!$B$2:$B$339,0),23)</f>
        <v>3</v>
      </c>
      <c r="Z60">
        <f>INDEX([1]All!$A$2:$AH$339, MATCH($D60,[1]All!$B$2:$B$339,0),24)</f>
        <v>2</v>
      </c>
      <c r="AA60">
        <f>INDEX([1]All!$A$2:$AH$339, MATCH($D60,[1]All!$B$2:$B$339,0),25)</f>
        <v>0</v>
      </c>
      <c r="AB60">
        <f>INDEX([1]All!$A$2:$AH$339, MATCH($D60,[1]All!$B$2:$B$339,0),26)</f>
        <v>0</v>
      </c>
      <c r="AC60">
        <f>INDEX([1]All!$A$2:$AH$339, MATCH($D60,[1]All!$B$2:$B$339,0),27)</f>
        <v>173</v>
      </c>
      <c r="AD60">
        <f>INDEX([1]All!$A$2:$AH$339, MATCH($D60,[1]All!$B$2:$B$339,0),28)</f>
        <v>53</v>
      </c>
      <c r="AE60">
        <f>INDEX([1]All!$A$2:$AH$339, MATCH($D60,[1]All!$B$2:$B$339,0),29)</f>
        <v>0</v>
      </c>
      <c r="AF60">
        <f>INDEX([1]All!$A$2:$AH$339, MATCH($D60,[1]All!$B$2:$B$339,0),30)</f>
        <v>0</v>
      </c>
      <c r="AG60">
        <f>INDEX([1]All!$A$2:$AH$339, MATCH($D60,[1]All!$B$2:$B$339,0),31)</f>
        <v>0</v>
      </c>
      <c r="AH60">
        <f>INDEX([1]All!$A$2:$AH$339, MATCH($D60,[1]All!$B$2:$B$339,0),32)</f>
        <v>0</v>
      </c>
      <c r="AI60">
        <f>INDEX([1]All!$A$2:$AH$339, MATCH($D60,[1]All!$B$2:$B$339,0),33)</f>
        <v>0</v>
      </c>
      <c r="AJ60">
        <f>INDEX([1]All!$A$2:$AH$339, MATCH($D60,[1]All!$B$2:$B$339,0),34)</f>
        <v>0</v>
      </c>
    </row>
    <row r="61" spans="1:36">
      <c r="A61" t="s">
        <v>259</v>
      </c>
      <c r="B61" t="s">
        <v>186</v>
      </c>
      <c r="C61" t="s">
        <v>257</v>
      </c>
      <c r="D61" t="s">
        <v>106</v>
      </c>
      <c r="E61" t="s">
        <v>187</v>
      </c>
      <c r="F61" t="s">
        <v>199</v>
      </c>
      <c r="G61">
        <v>102</v>
      </c>
      <c r="H61" t="str">
        <f>INDEX([1]All!$A$2:$AH$339, MATCH($D61,[1]All!$B$2:$B$339,0),2)</f>
        <v>HM87</v>
      </c>
      <c r="I61">
        <f>INDEX([1]All!$A$2:$AH$339, MATCH($D61,[1]All!$B$2:$B$339,0),5)</f>
        <v>2</v>
      </c>
      <c r="J61">
        <f>INDEX([1]All!$A$2:$AH$339, MATCH($D61,[1]All!$B$2:$B$339,0),7)</f>
        <v>0</v>
      </c>
      <c r="K61">
        <f>INDEX([1]All!$A$2:$AH$339, MATCH($D61,[1]All!$B$2:$B$339,0),8)</f>
        <v>0</v>
      </c>
      <c r="L61">
        <f>INDEX([1]All!$A$2:$AH$339, MATCH($D61,[1]All!$B$2:$B$339,0),9)</f>
        <v>2</v>
      </c>
      <c r="M61">
        <f>INDEX([1]All!$A$2:$AH$339, MATCH($D61,[1]All!$B$2:$B$339,0),11)</f>
        <v>0</v>
      </c>
      <c r="N61">
        <f>INDEX([1]All!$A$2:$AH$339, MATCH($D61,[1]All!$B$2:$B$339,0),12)</f>
        <v>2</v>
      </c>
      <c r="O61">
        <f>INDEX([1]All!$A$2:$AH$339, MATCH($D61,[1]All!$B$2:$B$339,0),13)</f>
        <v>0</v>
      </c>
      <c r="P61">
        <f>INDEX([1]All!$A$2:$AH$339, MATCH($D61,[1]All!$B$2:$B$339,0),14)</f>
        <v>0</v>
      </c>
      <c r="Q61">
        <f>INDEX([1]All!$A$2:$AH$339, MATCH($D61,[1]All!$B$2:$B$339,0),15)</f>
        <v>0</v>
      </c>
      <c r="R61">
        <f>INDEX([1]All!$A$2:$AH$339, MATCH($D61,[1]All!$B$2:$B$339,0),16)</f>
        <v>0</v>
      </c>
      <c r="S61">
        <f>INDEX([1]All!$A$2:$AH$339, MATCH($D61,[1]All!$B$2:$B$339,0),17)</f>
        <v>2</v>
      </c>
      <c r="T61">
        <f>INDEX([1]All!$A$2:$AH$339, MATCH($D61,[1]All!$B$2:$B$339,0),18)</f>
        <v>0</v>
      </c>
      <c r="U61">
        <f>INDEX([1]All!$A$2:$AH$339, MATCH($D61,[1]All!$B$2:$B$339,0),19)</f>
        <v>0</v>
      </c>
      <c r="V61">
        <f>INDEX([1]All!$A$2:$AH$339, MATCH($D61,[1]All!$B$2:$B$339,0),20)</f>
        <v>0</v>
      </c>
      <c r="W61">
        <f>INDEX([1]All!$A$2:$AH$339, MATCH($D61,[1]All!$B$2:$B$339,0),21)</f>
        <v>0</v>
      </c>
      <c r="X61">
        <f>INDEX([1]All!$A$2:$AH$339, MATCH($D61,[1]All!$B$2:$B$339,0),22)</f>
        <v>0</v>
      </c>
      <c r="Y61">
        <f>INDEX([1]All!$A$2:$AH$339, MATCH($D61,[1]All!$B$2:$B$339,0),23)</f>
        <v>3</v>
      </c>
      <c r="Z61">
        <f>INDEX([1]All!$A$2:$AH$339, MATCH($D61,[1]All!$B$2:$B$339,0),24)</f>
        <v>2</v>
      </c>
      <c r="AA61">
        <f>INDEX([1]All!$A$2:$AH$339, MATCH($D61,[1]All!$B$2:$B$339,0),25)</f>
        <v>0</v>
      </c>
      <c r="AB61">
        <f>INDEX([1]All!$A$2:$AH$339, MATCH($D61,[1]All!$B$2:$B$339,0),26)</f>
        <v>0</v>
      </c>
      <c r="AC61">
        <f>INDEX([1]All!$A$2:$AH$339, MATCH($D61,[1]All!$B$2:$B$339,0),27)</f>
        <v>163</v>
      </c>
      <c r="AD61">
        <f>INDEX([1]All!$A$2:$AH$339, MATCH($D61,[1]All!$B$2:$B$339,0),28)</f>
        <v>58</v>
      </c>
      <c r="AE61">
        <f>INDEX([1]All!$A$2:$AH$339, MATCH($D61,[1]All!$B$2:$B$339,0),29)</f>
        <v>0</v>
      </c>
      <c r="AF61">
        <f>INDEX([1]All!$A$2:$AH$339, MATCH($D61,[1]All!$B$2:$B$339,0),30)</f>
        <v>0</v>
      </c>
      <c r="AG61">
        <f>INDEX([1]All!$A$2:$AH$339, MATCH($D61,[1]All!$B$2:$B$339,0),31)</f>
        <v>0</v>
      </c>
      <c r="AH61">
        <f>INDEX([1]All!$A$2:$AH$339, MATCH($D61,[1]All!$B$2:$B$339,0),32)</f>
        <v>0</v>
      </c>
      <c r="AI61">
        <f>INDEX([1]All!$A$2:$AH$339, MATCH($D61,[1]All!$B$2:$B$339,0),33)</f>
        <v>0</v>
      </c>
      <c r="AJ61">
        <f>INDEX([1]All!$A$2:$AH$339, MATCH($D61,[1]All!$B$2:$B$339,0),34)</f>
        <v>0</v>
      </c>
    </row>
    <row r="62" spans="1:36">
      <c r="A62" t="s">
        <v>258</v>
      </c>
      <c r="B62" t="s">
        <v>186</v>
      </c>
      <c r="C62" t="s">
        <v>257</v>
      </c>
      <c r="D62" t="s">
        <v>107</v>
      </c>
      <c r="E62" t="s">
        <v>187</v>
      </c>
      <c r="F62" t="s">
        <v>199</v>
      </c>
      <c r="G62">
        <v>102</v>
      </c>
      <c r="H62" t="str">
        <f>INDEX([1]All!$A$2:$AH$339, MATCH($D62,[1]All!$B$2:$B$339,0),2)</f>
        <v>HM88</v>
      </c>
      <c r="I62">
        <f>INDEX([1]All!$A$2:$AH$339, MATCH($D62,[1]All!$B$2:$B$339,0),5)</f>
        <v>1</v>
      </c>
      <c r="J62">
        <f>INDEX([1]All!$A$2:$AH$339, MATCH($D62,[1]All!$B$2:$B$339,0),7)</f>
        <v>7</v>
      </c>
      <c r="K62">
        <f>INDEX([1]All!$A$2:$AH$339, MATCH($D62,[1]All!$B$2:$B$339,0),8)</f>
        <v>1</v>
      </c>
      <c r="L62">
        <f>INDEX([1]All!$A$2:$AH$339, MATCH($D62,[1]All!$B$2:$B$339,0),9)</f>
        <v>2</v>
      </c>
      <c r="M62">
        <f>INDEX([1]All!$A$2:$AH$339, MATCH($D62,[1]All!$B$2:$B$339,0),11)</f>
        <v>0</v>
      </c>
      <c r="N62">
        <f>INDEX([1]All!$A$2:$AH$339, MATCH($D62,[1]All!$B$2:$B$339,0),12)</f>
        <v>1</v>
      </c>
      <c r="O62">
        <f>INDEX([1]All!$A$2:$AH$339, MATCH($D62,[1]All!$B$2:$B$339,0),13)</f>
        <v>35</v>
      </c>
      <c r="P62">
        <f>INDEX([1]All!$A$2:$AH$339, MATCH($D62,[1]All!$B$2:$B$339,0),14)</f>
        <v>0.3</v>
      </c>
      <c r="Q62">
        <f>INDEX([1]All!$A$2:$AH$339, MATCH($D62,[1]All!$B$2:$B$339,0),15)</f>
        <v>2</v>
      </c>
      <c r="R62">
        <f>INDEX([1]All!$A$2:$AH$339, MATCH($D62,[1]All!$B$2:$B$339,0),16)</f>
        <v>65</v>
      </c>
      <c r="S62">
        <f>INDEX([1]All!$A$2:$AH$339, MATCH($D62,[1]All!$B$2:$B$339,0),17)</f>
        <v>1</v>
      </c>
      <c r="T62">
        <f>INDEX([1]All!$A$2:$AH$339, MATCH($D62,[1]All!$B$2:$B$339,0),18)</f>
        <v>35</v>
      </c>
      <c r="U62">
        <f>INDEX([1]All!$A$2:$AH$339, MATCH($D62,[1]All!$B$2:$B$339,0),19)</f>
        <v>2</v>
      </c>
      <c r="V62">
        <f>INDEX([1]All!$A$2:$AH$339, MATCH($D62,[1]All!$B$2:$B$339,0),20)</f>
        <v>0</v>
      </c>
      <c r="W62">
        <f>INDEX([1]All!$A$2:$AH$339, MATCH($D62,[1]All!$B$2:$B$339,0),21)</f>
        <v>0</v>
      </c>
      <c r="X62">
        <f>INDEX([1]All!$A$2:$AH$339, MATCH($D62,[1]All!$B$2:$B$339,0),22)</f>
        <v>0</v>
      </c>
      <c r="Y62">
        <f>INDEX([1]All!$A$2:$AH$339, MATCH($D62,[1]All!$B$2:$B$339,0),23)</f>
        <v>2</v>
      </c>
      <c r="Z62">
        <f>INDEX([1]All!$A$2:$AH$339, MATCH($D62,[1]All!$B$2:$B$339,0),24)</f>
        <v>2</v>
      </c>
      <c r="AA62">
        <f>INDEX([1]All!$A$2:$AH$339, MATCH($D62,[1]All!$B$2:$B$339,0),25)</f>
        <v>0</v>
      </c>
      <c r="AB62">
        <f>INDEX([1]All!$A$2:$AH$339, MATCH($D62,[1]All!$B$2:$B$339,0),26)</f>
        <v>0</v>
      </c>
      <c r="AC62">
        <f>INDEX([1]All!$A$2:$AH$339, MATCH($D62,[1]All!$B$2:$B$339,0),27)</f>
        <v>178</v>
      </c>
      <c r="AD62">
        <f>INDEX([1]All!$A$2:$AH$339, MATCH($D62,[1]All!$B$2:$B$339,0),28)</f>
        <v>52</v>
      </c>
      <c r="AE62">
        <f>INDEX([1]All!$A$2:$AH$339, MATCH($D62,[1]All!$B$2:$B$339,0),29)</f>
        <v>73</v>
      </c>
      <c r="AF62">
        <f>INDEX([1]All!$A$2:$AH$339, MATCH($D62,[1]All!$B$2:$B$339,0),30)</f>
        <v>84</v>
      </c>
      <c r="AG62">
        <f>INDEX([1]All!$A$2:$AH$339, MATCH($D62,[1]All!$B$2:$B$339,0),31)</f>
        <v>120</v>
      </c>
      <c r="AH62">
        <f>INDEX([1]All!$A$2:$AH$339, MATCH($D62,[1]All!$B$2:$B$339,0),32)</f>
        <v>70</v>
      </c>
      <c r="AI62">
        <f>INDEX([1]All!$A$2:$AH$339, MATCH($D62,[1]All!$B$2:$B$339,0),33)</f>
        <v>5.6</v>
      </c>
      <c r="AJ62">
        <f>INDEX([1]All!$A$2:$AH$339, MATCH($D62,[1]All!$B$2:$B$339,0),34)</f>
        <v>0</v>
      </c>
    </row>
    <row r="63" spans="1:36">
      <c r="A63" t="s">
        <v>258</v>
      </c>
      <c r="B63" t="s">
        <v>186</v>
      </c>
      <c r="C63" t="s">
        <v>257</v>
      </c>
      <c r="D63" t="s">
        <v>108</v>
      </c>
      <c r="E63" t="s">
        <v>187</v>
      </c>
      <c r="F63" t="s">
        <v>199</v>
      </c>
      <c r="G63">
        <v>105</v>
      </c>
      <c r="H63" t="str">
        <f>INDEX([1]All!$A$2:$AH$339, MATCH($D63,[1]All!$B$2:$B$339,0),2)</f>
        <v>HM89</v>
      </c>
      <c r="I63">
        <f>INDEX([1]All!$A$2:$AH$339, MATCH($D63,[1]All!$B$2:$B$339,0),5)</f>
        <v>1</v>
      </c>
      <c r="J63">
        <f>INDEX([1]All!$A$2:$AH$339, MATCH($D63,[1]All!$B$2:$B$339,0),7)</f>
        <v>4</v>
      </c>
      <c r="K63">
        <f>INDEX([1]All!$A$2:$AH$339, MATCH($D63,[1]All!$B$2:$B$339,0),8)</f>
        <v>0</v>
      </c>
      <c r="L63">
        <f>INDEX([1]All!$A$2:$AH$339, MATCH($D63,[1]All!$B$2:$B$339,0),9)</f>
        <v>2</v>
      </c>
      <c r="M63">
        <f>INDEX([1]All!$A$2:$AH$339, MATCH($D63,[1]All!$B$2:$B$339,0),11)</f>
        <v>0</v>
      </c>
      <c r="N63">
        <f>INDEX([1]All!$A$2:$AH$339, MATCH($D63,[1]All!$B$2:$B$339,0),12)</f>
        <v>2</v>
      </c>
      <c r="O63">
        <f>INDEX([1]All!$A$2:$AH$339, MATCH($D63,[1]All!$B$2:$B$339,0),13)</f>
        <v>0</v>
      </c>
      <c r="P63">
        <f>INDEX([1]All!$A$2:$AH$339, MATCH($D63,[1]All!$B$2:$B$339,0),14)</f>
        <v>0</v>
      </c>
      <c r="Q63">
        <f>INDEX([1]All!$A$2:$AH$339, MATCH($D63,[1]All!$B$2:$B$339,0),15)</f>
        <v>0</v>
      </c>
      <c r="R63">
        <f>INDEX([1]All!$A$2:$AH$339, MATCH($D63,[1]All!$B$2:$B$339,0),16)</f>
        <v>0</v>
      </c>
      <c r="S63">
        <f>INDEX([1]All!$A$2:$AH$339, MATCH($D63,[1]All!$B$2:$B$339,0),17)</f>
        <v>2</v>
      </c>
      <c r="T63">
        <f>INDEX([1]All!$A$2:$AH$339, MATCH($D63,[1]All!$B$2:$B$339,0),18)</f>
        <v>0</v>
      </c>
      <c r="U63">
        <f>INDEX([1]All!$A$2:$AH$339, MATCH($D63,[1]All!$B$2:$B$339,0),19)</f>
        <v>0</v>
      </c>
      <c r="V63">
        <f>INDEX([1]All!$A$2:$AH$339, MATCH($D63,[1]All!$B$2:$B$339,0),20)</f>
        <v>0</v>
      </c>
      <c r="W63">
        <f>INDEX([1]All!$A$2:$AH$339, MATCH($D63,[1]All!$B$2:$B$339,0),21)</f>
        <v>0</v>
      </c>
      <c r="X63">
        <f>INDEX([1]All!$A$2:$AH$339, MATCH($D63,[1]All!$B$2:$B$339,0),22)</f>
        <v>0</v>
      </c>
      <c r="Y63">
        <f>INDEX([1]All!$A$2:$AH$339, MATCH($D63,[1]All!$B$2:$B$339,0),23)</f>
        <v>1</v>
      </c>
      <c r="Z63">
        <f>INDEX([1]All!$A$2:$AH$339, MATCH($D63,[1]All!$B$2:$B$339,0),24)</f>
        <v>2</v>
      </c>
      <c r="AA63">
        <f>INDEX([1]All!$A$2:$AH$339, MATCH($D63,[1]All!$B$2:$B$339,0),25)</f>
        <v>0</v>
      </c>
      <c r="AB63">
        <f>INDEX([1]All!$A$2:$AH$339, MATCH($D63,[1]All!$B$2:$B$339,0),26)</f>
        <v>0</v>
      </c>
      <c r="AC63">
        <f>INDEX([1]All!$A$2:$AH$339, MATCH($D63,[1]All!$B$2:$B$339,0),27)</f>
        <v>156</v>
      </c>
      <c r="AD63">
        <f>INDEX([1]All!$A$2:$AH$339, MATCH($D63,[1]All!$B$2:$B$339,0),28)</f>
        <v>49</v>
      </c>
      <c r="AE63">
        <f>INDEX([1]All!$A$2:$AH$339, MATCH($D63,[1]All!$B$2:$B$339,0),29)</f>
        <v>79</v>
      </c>
      <c r="AF63">
        <f>INDEX([1]All!$A$2:$AH$339, MATCH($D63,[1]All!$B$2:$B$339,0),30)</f>
        <v>89</v>
      </c>
      <c r="AG63">
        <f>INDEX([1]All!$A$2:$AH$339, MATCH($D63,[1]All!$B$2:$B$339,0),31)</f>
        <v>110</v>
      </c>
      <c r="AH63">
        <f>INDEX([1]All!$A$2:$AH$339, MATCH($D63,[1]All!$B$2:$B$339,0),32)</f>
        <v>64</v>
      </c>
      <c r="AI63">
        <f>INDEX([1]All!$A$2:$AH$339, MATCH($D63,[1]All!$B$2:$B$339,0),33)</f>
        <v>4.0999999999999996</v>
      </c>
      <c r="AJ63">
        <f>INDEX([1]All!$A$2:$AH$339, MATCH($D63,[1]All!$B$2:$B$339,0),34)</f>
        <v>0</v>
      </c>
    </row>
    <row r="64" spans="1:36">
      <c r="A64" t="s">
        <v>259</v>
      </c>
      <c r="B64" t="s">
        <v>186</v>
      </c>
      <c r="C64" t="s">
        <v>257</v>
      </c>
      <c r="D64" t="s">
        <v>110</v>
      </c>
      <c r="E64" t="s">
        <v>187</v>
      </c>
      <c r="F64" t="s">
        <v>204</v>
      </c>
      <c r="G64">
        <v>108</v>
      </c>
      <c r="H64" t="str">
        <f>INDEX([1]All!$A$2:$AH$339, MATCH($D64,[1]All!$B$2:$B$339,0),2)</f>
        <v>HM90</v>
      </c>
      <c r="I64">
        <f>INDEX([1]All!$A$2:$AH$339, MATCH($D64,[1]All!$B$2:$B$339,0),5)</f>
        <v>2</v>
      </c>
      <c r="J64">
        <f>INDEX([1]All!$A$2:$AH$339, MATCH($D64,[1]All!$B$2:$B$339,0),7)</f>
        <v>0</v>
      </c>
      <c r="K64">
        <f>INDEX([1]All!$A$2:$AH$339, MATCH($D64,[1]All!$B$2:$B$339,0),8)</f>
        <v>0</v>
      </c>
      <c r="L64">
        <f>INDEX([1]All!$A$2:$AH$339, MATCH($D64,[1]All!$B$2:$B$339,0),9)</f>
        <v>2</v>
      </c>
      <c r="M64">
        <f>INDEX([1]All!$A$2:$AH$339, MATCH($D64,[1]All!$B$2:$B$339,0),11)</f>
        <v>0</v>
      </c>
      <c r="N64">
        <f>INDEX([1]All!$A$2:$AH$339, MATCH($D64,[1]All!$B$2:$B$339,0),12)</f>
        <v>1</v>
      </c>
      <c r="O64">
        <f>INDEX([1]All!$A$2:$AH$339, MATCH($D64,[1]All!$B$2:$B$339,0),13)</f>
        <v>20</v>
      </c>
      <c r="P64">
        <f>INDEX([1]All!$A$2:$AH$339, MATCH($D64,[1]All!$B$2:$B$339,0),14)</f>
        <v>1</v>
      </c>
      <c r="Q64">
        <f>INDEX([1]All!$A$2:$AH$339, MATCH($D64,[1]All!$B$2:$B$339,0),15)</f>
        <v>1</v>
      </c>
      <c r="R64">
        <f>INDEX([1]All!$A$2:$AH$339, MATCH($D64,[1]All!$B$2:$B$339,0),16)</f>
        <v>0</v>
      </c>
      <c r="S64">
        <f>INDEX([1]All!$A$2:$AH$339, MATCH($D64,[1]All!$B$2:$B$339,0),17)</f>
        <v>1</v>
      </c>
      <c r="T64">
        <f>INDEX([1]All!$A$2:$AH$339, MATCH($D64,[1]All!$B$2:$B$339,0),18)</f>
        <v>20</v>
      </c>
      <c r="U64">
        <f>INDEX([1]All!$A$2:$AH$339, MATCH($D64,[1]All!$B$2:$B$339,0),19)</f>
        <v>1</v>
      </c>
      <c r="V64">
        <f>INDEX([1]All!$A$2:$AH$339, MATCH($D64,[1]All!$B$2:$B$339,0),20)</f>
        <v>14</v>
      </c>
      <c r="W64" t="str">
        <f>INDEX([1]All!$A$2:$AH$339, MATCH($D64,[1]All!$B$2:$B$339,0),21)</f>
        <v>米酒、白酒</v>
      </c>
      <c r="X64" t="str">
        <f>INDEX([1]All!$A$2:$AH$339, MATCH($D64,[1]All!$B$2:$B$339,0),22)</f>
        <v>3两</v>
      </c>
      <c r="Y64">
        <f>INDEX([1]All!$A$2:$AH$339, MATCH($D64,[1]All!$B$2:$B$339,0),23)</f>
        <v>3</v>
      </c>
      <c r="Z64">
        <f>INDEX([1]All!$A$2:$AH$339, MATCH($D64,[1]All!$B$2:$B$339,0),24)</f>
        <v>2</v>
      </c>
      <c r="AA64">
        <f>INDEX([1]All!$A$2:$AH$339, MATCH($D64,[1]All!$B$2:$B$339,0),25)</f>
        <v>0</v>
      </c>
      <c r="AB64">
        <f>INDEX([1]All!$A$2:$AH$339, MATCH($D64,[1]All!$B$2:$B$339,0),26)</f>
        <v>0</v>
      </c>
      <c r="AC64">
        <f>INDEX([1]All!$A$2:$AH$339, MATCH($D64,[1]All!$B$2:$B$339,0),27)</f>
        <v>160</v>
      </c>
      <c r="AD64">
        <f>INDEX([1]All!$A$2:$AH$339, MATCH($D64,[1]All!$B$2:$B$339,0),28)</f>
        <v>50</v>
      </c>
      <c r="AE64">
        <f>INDEX([1]All!$A$2:$AH$339, MATCH($D64,[1]All!$B$2:$B$339,0),29)</f>
        <v>70</v>
      </c>
      <c r="AF64">
        <f>INDEX([1]All!$A$2:$AH$339, MATCH($D64,[1]All!$B$2:$B$339,0),30)</f>
        <v>0</v>
      </c>
      <c r="AG64">
        <f>INDEX([1]All!$A$2:$AH$339, MATCH($D64,[1]All!$B$2:$B$339,0),31)</f>
        <v>120</v>
      </c>
      <c r="AH64">
        <f>INDEX([1]All!$A$2:$AH$339, MATCH($D64,[1]All!$B$2:$B$339,0),32)</f>
        <v>50</v>
      </c>
      <c r="AI64">
        <f>INDEX([1]All!$A$2:$AH$339, MATCH($D64,[1]All!$B$2:$B$339,0),33)</f>
        <v>6</v>
      </c>
      <c r="AJ64">
        <f>INDEX([1]All!$A$2:$AH$339, MATCH($D64,[1]All!$B$2:$B$339,0),34)</f>
        <v>0</v>
      </c>
    </row>
    <row r="65" spans="1:36">
      <c r="A65" t="s">
        <v>258</v>
      </c>
      <c r="B65" t="s">
        <v>186</v>
      </c>
      <c r="C65" t="s">
        <v>257</v>
      </c>
      <c r="D65" t="s">
        <v>111</v>
      </c>
      <c r="E65" t="s">
        <v>187</v>
      </c>
      <c r="F65" t="s">
        <v>199</v>
      </c>
      <c r="G65">
        <v>105</v>
      </c>
      <c r="H65" t="str">
        <f>INDEX([1]All!$A$2:$AH$339, MATCH($D65,[1]All!$B$2:$B$339,0),2)</f>
        <v>HM91</v>
      </c>
      <c r="I65">
        <f>INDEX([1]All!$A$2:$AH$339, MATCH($D65,[1]All!$B$2:$B$339,0),5)</f>
        <v>3</v>
      </c>
      <c r="J65">
        <f>INDEX([1]All!$A$2:$AH$339, MATCH($D65,[1]All!$B$2:$B$339,0),7)</f>
        <v>6</v>
      </c>
      <c r="K65">
        <f>INDEX([1]All!$A$2:$AH$339, MATCH($D65,[1]All!$B$2:$B$339,0),8)</f>
        <v>0</v>
      </c>
      <c r="L65">
        <f>INDEX([1]All!$A$2:$AH$339, MATCH($D65,[1]All!$B$2:$B$339,0),9)</f>
        <v>2</v>
      </c>
      <c r="M65">
        <f>INDEX([1]All!$A$2:$AH$339, MATCH($D65,[1]All!$B$2:$B$339,0),11)</f>
        <v>0</v>
      </c>
      <c r="N65">
        <f>INDEX([1]All!$A$2:$AH$339, MATCH($D65,[1]All!$B$2:$B$339,0),12)</f>
        <v>2</v>
      </c>
      <c r="O65">
        <f>INDEX([1]All!$A$2:$AH$339, MATCH($D65,[1]All!$B$2:$B$339,0),13)</f>
        <v>0</v>
      </c>
      <c r="P65">
        <f>INDEX([1]All!$A$2:$AH$339, MATCH($D65,[1]All!$B$2:$B$339,0),14)</f>
        <v>0</v>
      </c>
      <c r="Q65">
        <f>INDEX([1]All!$A$2:$AH$339, MATCH($D65,[1]All!$B$2:$B$339,0),15)</f>
        <v>0</v>
      </c>
      <c r="R65">
        <f>INDEX([1]All!$A$2:$AH$339, MATCH($D65,[1]All!$B$2:$B$339,0),16)</f>
        <v>0</v>
      </c>
      <c r="S65">
        <f>INDEX([1]All!$A$2:$AH$339, MATCH($D65,[1]All!$B$2:$B$339,0),17)</f>
        <v>2</v>
      </c>
      <c r="T65">
        <f>INDEX([1]All!$A$2:$AH$339, MATCH($D65,[1]All!$B$2:$B$339,0),18)</f>
        <v>0</v>
      </c>
      <c r="U65">
        <f>INDEX([1]All!$A$2:$AH$339, MATCH($D65,[1]All!$B$2:$B$339,0),19)</f>
        <v>0</v>
      </c>
      <c r="V65">
        <f>INDEX([1]All!$A$2:$AH$339, MATCH($D65,[1]All!$B$2:$B$339,0),20)</f>
        <v>0</v>
      </c>
      <c r="W65">
        <f>INDEX([1]All!$A$2:$AH$339, MATCH($D65,[1]All!$B$2:$B$339,0),21)</f>
        <v>0</v>
      </c>
      <c r="X65">
        <f>INDEX([1]All!$A$2:$AH$339, MATCH($D65,[1]All!$B$2:$B$339,0),22)</f>
        <v>0</v>
      </c>
      <c r="Y65">
        <f>INDEX([1]All!$A$2:$AH$339, MATCH($D65,[1]All!$B$2:$B$339,0),23)</f>
        <v>3</v>
      </c>
      <c r="Z65">
        <f>INDEX([1]All!$A$2:$AH$339, MATCH($D65,[1]All!$B$2:$B$339,0),24)</f>
        <v>0</v>
      </c>
      <c r="AA65">
        <f>INDEX([1]All!$A$2:$AH$339, MATCH($D65,[1]All!$B$2:$B$339,0),25)</f>
        <v>0</v>
      </c>
      <c r="AB65">
        <f>INDEX([1]All!$A$2:$AH$339, MATCH($D65,[1]All!$B$2:$B$339,0),26)</f>
        <v>0</v>
      </c>
      <c r="AC65">
        <f>INDEX([1]All!$A$2:$AH$339, MATCH($D65,[1]All!$B$2:$B$339,0),27)</f>
        <v>152</v>
      </c>
      <c r="AD65">
        <f>INDEX([1]All!$A$2:$AH$339, MATCH($D65,[1]All!$B$2:$B$339,0),28)</f>
        <v>37</v>
      </c>
      <c r="AE65">
        <f>INDEX([1]All!$A$2:$AH$339, MATCH($D65,[1]All!$B$2:$B$339,0),29)</f>
        <v>60</v>
      </c>
      <c r="AF65">
        <f>INDEX([1]All!$A$2:$AH$339, MATCH($D65,[1]All!$B$2:$B$339,0),30)</f>
        <v>0</v>
      </c>
      <c r="AG65">
        <f>INDEX([1]All!$A$2:$AH$339, MATCH($D65,[1]All!$B$2:$B$339,0),31)</f>
        <v>120</v>
      </c>
      <c r="AH65">
        <f>INDEX([1]All!$A$2:$AH$339, MATCH($D65,[1]All!$B$2:$B$339,0),32)</f>
        <v>71</v>
      </c>
      <c r="AI65">
        <f>INDEX([1]All!$A$2:$AH$339, MATCH($D65,[1]All!$B$2:$B$339,0),33)</f>
        <v>5.6</v>
      </c>
      <c r="AJ65">
        <f>INDEX([1]All!$A$2:$AH$339, MATCH($D65,[1]All!$B$2:$B$339,0),34)</f>
        <v>0</v>
      </c>
    </row>
    <row r="66" spans="1:36">
      <c r="A66" t="s">
        <v>259</v>
      </c>
      <c r="B66" t="s">
        <v>189</v>
      </c>
      <c r="C66" t="s">
        <v>257</v>
      </c>
      <c r="D66" t="s">
        <v>198</v>
      </c>
      <c r="E66" t="s">
        <v>190</v>
      </c>
      <c r="F66" t="s">
        <v>199</v>
      </c>
      <c r="G66">
        <v>69</v>
      </c>
      <c r="H66" t="str">
        <f>INDEX([1]All!$A$2:$AH$339, MATCH($D66,[1]All!$B$2:$B$339,0),2)</f>
        <v>HM1</v>
      </c>
      <c r="I66">
        <f>INDEX([1]All!$A$2:$AH$339, MATCH($D66,[1]All!$B$2:$B$339,0),5)</f>
        <v>1</v>
      </c>
      <c r="J66">
        <f>INDEX([1]All!$A$2:$AH$339, MATCH($D66,[1]All!$B$2:$B$339,0),7)</f>
        <v>0</v>
      </c>
      <c r="K66">
        <f>INDEX([1]All!$A$2:$AH$339, MATCH($D66,[1]All!$B$2:$B$339,0),8)</f>
        <v>0</v>
      </c>
      <c r="L66">
        <f>INDEX([1]All!$A$2:$AH$339, MATCH($D66,[1]All!$B$2:$B$339,0),9)</f>
        <v>1</v>
      </c>
      <c r="M66">
        <f>INDEX([1]All!$A$2:$AH$339, MATCH($D66,[1]All!$B$2:$B$339,0),11)</f>
        <v>0</v>
      </c>
      <c r="N66">
        <f>INDEX([1]All!$A$2:$AH$339, MATCH($D66,[1]All!$B$2:$B$339,0),12)</f>
        <v>2</v>
      </c>
      <c r="O66">
        <f>INDEX([1]All!$A$2:$AH$339, MATCH($D66,[1]All!$B$2:$B$339,0),13)</f>
        <v>0</v>
      </c>
      <c r="P66">
        <f>INDEX([1]All!$A$2:$AH$339, MATCH($D66,[1]All!$B$2:$B$339,0),14)</f>
        <v>0</v>
      </c>
      <c r="Q66">
        <f>INDEX([1]All!$A$2:$AH$339, MATCH($D66,[1]All!$B$2:$B$339,0),15)</f>
        <v>0</v>
      </c>
      <c r="R66">
        <f>INDEX([1]All!$A$2:$AH$339, MATCH($D66,[1]All!$B$2:$B$339,0),16)</f>
        <v>0</v>
      </c>
      <c r="S66">
        <f>INDEX([1]All!$A$2:$AH$339, MATCH($D66,[1]All!$B$2:$B$339,0),17)</f>
        <v>2</v>
      </c>
      <c r="T66">
        <f>INDEX([1]All!$A$2:$AH$339, MATCH($D66,[1]All!$B$2:$B$339,0),18)</f>
        <v>0</v>
      </c>
      <c r="U66">
        <f>INDEX([1]All!$A$2:$AH$339, MATCH($D66,[1]All!$B$2:$B$339,0),19)</f>
        <v>0</v>
      </c>
      <c r="V66">
        <f>INDEX([1]All!$A$2:$AH$339, MATCH($D66,[1]All!$B$2:$B$339,0),20)</f>
        <v>0</v>
      </c>
      <c r="W66">
        <f>INDEX([1]All!$A$2:$AH$339, MATCH($D66,[1]All!$B$2:$B$339,0),21)</f>
        <v>0</v>
      </c>
      <c r="X66">
        <f>INDEX([1]All!$A$2:$AH$339, MATCH($D66,[1]All!$B$2:$B$339,0),22)</f>
        <v>0</v>
      </c>
      <c r="Y66">
        <f>INDEX([1]All!$A$2:$AH$339, MATCH($D66,[1]All!$B$2:$B$339,0),23)</f>
        <v>3</v>
      </c>
      <c r="Z66">
        <f>INDEX([1]All!$A$2:$AH$339, MATCH($D66,[1]All!$B$2:$B$339,0),24)</f>
        <v>2</v>
      </c>
      <c r="AA66">
        <f>INDEX([1]All!$A$2:$AH$339, MATCH($D66,[1]All!$B$2:$B$339,0),25)</f>
        <v>0</v>
      </c>
      <c r="AB66">
        <f>INDEX([1]All!$A$2:$AH$339, MATCH($D66,[1]All!$B$2:$B$339,0),26)</f>
        <v>0</v>
      </c>
      <c r="AC66">
        <f>INDEX([1]All!$A$2:$AH$339, MATCH($D66,[1]All!$B$2:$B$339,0),27)</f>
        <v>180</v>
      </c>
      <c r="AD66">
        <f>INDEX([1]All!$A$2:$AH$339, MATCH($D66,[1]All!$B$2:$B$339,0),28)</f>
        <v>86</v>
      </c>
      <c r="AE66">
        <f>INDEX([1]All!$A$2:$AH$339, MATCH($D66,[1]All!$B$2:$B$339,0),29)</f>
        <v>93</v>
      </c>
      <c r="AF66">
        <f>INDEX([1]All!$A$2:$AH$339, MATCH($D66,[1]All!$B$2:$B$339,0),30)</f>
        <v>0</v>
      </c>
      <c r="AG66">
        <f>INDEX([1]All!$A$2:$AH$339, MATCH($D66,[1]All!$B$2:$B$339,0),31)</f>
        <v>133</v>
      </c>
      <c r="AH66">
        <f>INDEX([1]All!$A$2:$AH$339, MATCH($D66,[1]All!$B$2:$B$339,0),32)</f>
        <v>92</v>
      </c>
      <c r="AI66">
        <f>INDEX([1]All!$A$2:$AH$339, MATCH($D66,[1]All!$B$2:$B$339,0),33)</f>
        <v>5.8</v>
      </c>
      <c r="AJ66">
        <f>INDEX([1]All!$A$2:$AH$339, MATCH($D66,[1]All!$B$2:$B$339,0),34)</f>
        <v>0</v>
      </c>
    </row>
    <row r="67" spans="1:36">
      <c r="A67" t="s">
        <v>259</v>
      </c>
      <c r="B67" t="s">
        <v>189</v>
      </c>
      <c r="C67" t="s">
        <v>257</v>
      </c>
      <c r="D67" t="s">
        <v>48</v>
      </c>
      <c r="E67" t="s">
        <v>190</v>
      </c>
      <c r="F67" t="s">
        <v>199</v>
      </c>
      <c r="G67">
        <v>69</v>
      </c>
      <c r="H67" t="str">
        <f>INDEX([1]All!$A$2:$AH$339, MATCH($D67,[1]All!$B$2:$B$339,0),2)</f>
        <v>HM10</v>
      </c>
      <c r="I67">
        <f>INDEX([1]All!$A$2:$AH$339, MATCH($D67,[1]All!$B$2:$B$339,0),5)</f>
        <v>1</v>
      </c>
      <c r="J67">
        <f>INDEX([1]All!$A$2:$AH$339, MATCH($D67,[1]All!$B$2:$B$339,0),7)</f>
        <v>0</v>
      </c>
      <c r="K67">
        <f>INDEX([1]All!$A$2:$AH$339, MATCH($D67,[1]All!$B$2:$B$339,0),8)</f>
        <v>0</v>
      </c>
      <c r="L67">
        <f>INDEX([1]All!$A$2:$AH$339, MATCH($D67,[1]All!$B$2:$B$339,0),9)</f>
        <v>1</v>
      </c>
      <c r="M67">
        <f>INDEX([1]All!$A$2:$AH$339, MATCH($D67,[1]All!$B$2:$B$339,0),11)</f>
        <v>0</v>
      </c>
      <c r="N67">
        <f>INDEX([1]All!$A$2:$AH$339, MATCH($D67,[1]All!$B$2:$B$339,0),12)</f>
        <v>1</v>
      </c>
      <c r="O67">
        <f>INDEX([1]All!$A$2:$AH$339, MATCH($D67,[1]All!$B$2:$B$339,0),13)</f>
        <v>30</v>
      </c>
      <c r="P67">
        <f>INDEX([1]All!$A$2:$AH$339, MATCH($D67,[1]All!$B$2:$B$339,0),14)</f>
        <v>0.5</v>
      </c>
      <c r="Q67">
        <f>INDEX([1]All!$A$2:$AH$339, MATCH($D67,[1]All!$B$2:$B$339,0),15)</f>
        <v>1</v>
      </c>
      <c r="R67">
        <f>INDEX([1]All!$A$2:$AH$339, MATCH($D67,[1]All!$B$2:$B$339,0),16)</f>
        <v>0</v>
      </c>
      <c r="S67">
        <f>INDEX([1]All!$A$2:$AH$339, MATCH($D67,[1]All!$B$2:$B$339,0),17)</f>
        <v>2</v>
      </c>
      <c r="T67">
        <f>INDEX([1]All!$A$2:$AH$339, MATCH($D67,[1]All!$B$2:$B$339,0),18)</f>
        <v>0</v>
      </c>
      <c r="U67">
        <f>INDEX([1]All!$A$2:$AH$339, MATCH($D67,[1]All!$B$2:$B$339,0),19)</f>
        <v>0</v>
      </c>
      <c r="V67">
        <f>INDEX([1]All!$A$2:$AH$339, MATCH($D67,[1]All!$B$2:$B$339,0),20)</f>
        <v>0</v>
      </c>
      <c r="W67">
        <f>INDEX([1]All!$A$2:$AH$339, MATCH($D67,[1]All!$B$2:$B$339,0),21)</f>
        <v>0</v>
      </c>
      <c r="X67">
        <f>INDEX([1]All!$A$2:$AH$339, MATCH($D67,[1]All!$B$2:$B$339,0),22)</f>
        <v>0</v>
      </c>
      <c r="Y67">
        <f>INDEX([1]All!$A$2:$AH$339, MATCH($D67,[1]All!$B$2:$B$339,0),23)</f>
        <v>3</v>
      </c>
      <c r="Z67">
        <f>INDEX([1]All!$A$2:$AH$339, MATCH($D67,[1]All!$B$2:$B$339,0),24)</f>
        <v>2</v>
      </c>
      <c r="AA67">
        <f>INDEX([1]All!$A$2:$AH$339, MATCH($D67,[1]All!$B$2:$B$339,0),25)</f>
        <v>0</v>
      </c>
      <c r="AB67">
        <f>INDEX([1]All!$A$2:$AH$339, MATCH($D67,[1]All!$B$2:$B$339,0),26)</f>
        <v>0</v>
      </c>
      <c r="AC67">
        <f>INDEX([1]All!$A$2:$AH$339, MATCH($D67,[1]All!$B$2:$B$339,0),27)</f>
        <v>168</v>
      </c>
      <c r="AD67">
        <f>INDEX([1]All!$A$2:$AH$339, MATCH($D67,[1]All!$B$2:$B$339,0),28)</f>
        <v>75</v>
      </c>
      <c r="AE67">
        <f>INDEX([1]All!$A$2:$AH$339, MATCH($D67,[1]All!$B$2:$B$339,0),29)</f>
        <v>90</v>
      </c>
      <c r="AF67">
        <f>INDEX([1]All!$A$2:$AH$339, MATCH($D67,[1]All!$B$2:$B$339,0),30)</f>
        <v>70</v>
      </c>
      <c r="AG67">
        <f>INDEX([1]All!$A$2:$AH$339, MATCH($D67,[1]All!$B$2:$B$339,0),31)</f>
        <v>142</v>
      </c>
      <c r="AH67">
        <f>INDEX([1]All!$A$2:$AH$339, MATCH($D67,[1]All!$B$2:$B$339,0),32)</f>
        <v>76</v>
      </c>
      <c r="AI67">
        <f>INDEX([1]All!$A$2:$AH$339, MATCH($D67,[1]All!$B$2:$B$339,0),33)</f>
        <v>0</v>
      </c>
      <c r="AJ67">
        <f>INDEX([1]All!$A$2:$AH$339, MATCH($D67,[1]All!$B$2:$B$339,0),34)</f>
        <v>0</v>
      </c>
    </row>
    <row r="68" spans="1:36">
      <c r="A68" t="s">
        <v>258</v>
      </c>
      <c r="B68" t="s">
        <v>189</v>
      </c>
      <c r="C68" t="s">
        <v>257</v>
      </c>
      <c r="D68" t="s">
        <v>43</v>
      </c>
      <c r="E68" t="s">
        <v>190</v>
      </c>
      <c r="F68" t="s">
        <v>199</v>
      </c>
      <c r="G68">
        <v>69</v>
      </c>
      <c r="H68" t="str">
        <f>INDEX([1]All!$A$2:$AH$339, MATCH($D68,[1]All!$B$2:$B$339,0),2)</f>
        <v>HM100</v>
      </c>
      <c r="I68">
        <f>INDEX([1]All!$A$2:$AH$339, MATCH($D68,[1]All!$B$2:$B$339,0),5)</f>
        <v>1</v>
      </c>
      <c r="J68">
        <f>INDEX([1]All!$A$2:$AH$339, MATCH($D68,[1]All!$B$2:$B$339,0),7)</f>
        <v>2</v>
      </c>
      <c r="K68">
        <f>INDEX([1]All!$A$2:$AH$339, MATCH($D68,[1]All!$B$2:$B$339,0),8)</f>
        <v>1</v>
      </c>
      <c r="L68">
        <f>INDEX([1]All!$A$2:$AH$339, MATCH($D68,[1]All!$B$2:$B$339,0),9)</f>
        <v>1</v>
      </c>
      <c r="M68">
        <f>INDEX([1]All!$A$2:$AH$339, MATCH($D68,[1]All!$B$2:$B$339,0),11)</f>
        <v>0</v>
      </c>
      <c r="N68">
        <f>INDEX([1]All!$A$2:$AH$339, MATCH($D68,[1]All!$B$2:$B$339,0),12)</f>
        <v>2</v>
      </c>
      <c r="O68">
        <f>INDEX([1]All!$A$2:$AH$339, MATCH($D68,[1]All!$B$2:$B$339,0),13)</f>
        <v>0</v>
      </c>
      <c r="P68">
        <f>INDEX([1]All!$A$2:$AH$339, MATCH($D68,[1]All!$B$2:$B$339,0),14)</f>
        <v>0</v>
      </c>
      <c r="Q68">
        <f>INDEX([1]All!$A$2:$AH$339, MATCH($D68,[1]All!$B$2:$B$339,0),15)</f>
        <v>0</v>
      </c>
      <c r="R68">
        <f>INDEX([1]All!$A$2:$AH$339, MATCH($D68,[1]All!$B$2:$B$339,0),16)</f>
        <v>0</v>
      </c>
      <c r="S68">
        <f>INDEX([1]All!$A$2:$AH$339, MATCH($D68,[1]All!$B$2:$B$339,0),17)</f>
        <v>2</v>
      </c>
      <c r="T68">
        <f>INDEX([1]All!$A$2:$AH$339, MATCH($D68,[1]All!$B$2:$B$339,0),18)</f>
        <v>0</v>
      </c>
      <c r="U68">
        <f>INDEX([1]All!$A$2:$AH$339, MATCH($D68,[1]All!$B$2:$B$339,0),19)</f>
        <v>0</v>
      </c>
      <c r="V68">
        <f>INDEX([1]All!$A$2:$AH$339, MATCH($D68,[1]All!$B$2:$B$339,0),20)</f>
        <v>0</v>
      </c>
      <c r="W68">
        <f>INDEX([1]All!$A$2:$AH$339, MATCH($D68,[1]All!$B$2:$B$339,0),21)</f>
        <v>0</v>
      </c>
      <c r="X68">
        <f>INDEX([1]All!$A$2:$AH$339, MATCH($D68,[1]All!$B$2:$B$339,0),22)</f>
        <v>0</v>
      </c>
      <c r="Y68">
        <f>INDEX([1]All!$A$2:$AH$339, MATCH($D68,[1]All!$B$2:$B$339,0),23)</f>
        <v>3</v>
      </c>
      <c r="Z68">
        <f>INDEX([1]All!$A$2:$AH$339, MATCH($D68,[1]All!$B$2:$B$339,0),24)</f>
        <v>2</v>
      </c>
      <c r="AA68">
        <f>INDEX([1]All!$A$2:$AH$339, MATCH($D68,[1]All!$B$2:$B$339,0),25)</f>
        <v>0</v>
      </c>
      <c r="AB68">
        <f>INDEX([1]All!$A$2:$AH$339, MATCH($D68,[1]All!$B$2:$B$339,0),26)</f>
        <v>0</v>
      </c>
      <c r="AC68">
        <f>INDEX([1]All!$A$2:$AH$339, MATCH($D68,[1]All!$B$2:$B$339,0),27)</f>
        <v>152</v>
      </c>
      <c r="AD68">
        <f>INDEX([1]All!$A$2:$AH$339, MATCH($D68,[1]All!$B$2:$B$339,0),28)</f>
        <v>67</v>
      </c>
      <c r="AE68">
        <f>INDEX([1]All!$A$2:$AH$339, MATCH($D68,[1]All!$B$2:$B$339,0),29)</f>
        <v>100</v>
      </c>
      <c r="AF68">
        <f>INDEX([1]All!$A$2:$AH$339, MATCH($D68,[1]All!$B$2:$B$339,0),30)</f>
        <v>108</v>
      </c>
      <c r="AG68">
        <f>INDEX([1]All!$A$2:$AH$339, MATCH($D68,[1]All!$B$2:$B$339,0),31)</f>
        <v>138</v>
      </c>
      <c r="AH68">
        <f>INDEX([1]All!$A$2:$AH$339, MATCH($D68,[1]All!$B$2:$B$339,0),32)</f>
        <v>74</v>
      </c>
      <c r="AI68">
        <f>INDEX([1]All!$A$2:$AH$339, MATCH($D68,[1]All!$B$2:$B$339,0),33)</f>
        <v>6.4</v>
      </c>
      <c r="AJ68">
        <f>INDEX([1]All!$A$2:$AH$339, MATCH($D68,[1]All!$B$2:$B$339,0),34)</f>
        <v>0</v>
      </c>
    </row>
    <row r="69" spans="1:36">
      <c r="A69" t="s">
        <v>258</v>
      </c>
      <c r="B69" t="s">
        <v>189</v>
      </c>
      <c r="C69" t="s">
        <v>257</v>
      </c>
      <c r="D69" t="s">
        <v>44</v>
      </c>
      <c r="E69" t="s">
        <v>197</v>
      </c>
      <c r="F69" t="s">
        <v>199</v>
      </c>
      <c r="G69">
        <v>68</v>
      </c>
      <c r="H69" t="str">
        <f>INDEX([1]All!$A$2:$AH$339, MATCH($D69,[1]All!$B$2:$B$339,0),2)</f>
        <v>HM101</v>
      </c>
      <c r="I69">
        <f>INDEX([1]All!$A$2:$AH$339, MATCH($D69,[1]All!$B$2:$B$339,0),5)</f>
        <v>1</v>
      </c>
      <c r="J69">
        <f>INDEX([1]All!$A$2:$AH$339, MATCH($D69,[1]All!$B$2:$B$339,0),7)</f>
        <v>2</v>
      </c>
      <c r="K69">
        <f>INDEX([1]All!$A$2:$AH$339, MATCH($D69,[1]All!$B$2:$B$339,0),8)</f>
        <v>2</v>
      </c>
      <c r="L69">
        <f>INDEX([1]All!$A$2:$AH$339, MATCH($D69,[1]All!$B$2:$B$339,0),9)</f>
        <v>2</v>
      </c>
      <c r="M69">
        <f>INDEX([1]All!$A$2:$AH$339, MATCH($D69,[1]All!$B$2:$B$339,0),11)</f>
        <v>0</v>
      </c>
      <c r="N69">
        <f>INDEX([1]All!$A$2:$AH$339, MATCH($D69,[1]All!$B$2:$B$339,0),12)</f>
        <v>2</v>
      </c>
      <c r="O69">
        <f>INDEX([1]All!$A$2:$AH$339, MATCH($D69,[1]All!$B$2:$B$339,0),13)</f>
        <v>0</v>
      </c>
      <c r="P69">
        <f>INDEX([1]All!$A$2:$AH$339, MATCH($D69,[1]All!$B$2:$B$339,0),14)</f>
        <v>0</v>
      </c>
      <c r="Q69">
        <f>INDEX([1]All!$A$2:$AH$339, MATCH($D69,[1]All!$B$2:$B$339,0),15)</f>
        <v>0</v>
      </c>
      <c r="R69">
        <f>INDEX([1]All!$A$2:$AH$339, MATCH($D69,[1]All!$B$2:$B$339,0),16)</f>
        <v>0</v>
      </c>
      <c r="S69">
        <f>INDEX([1]All!$A$2:$AH$339, MATCH($D69,[1]All!$B$2:$B$339,0),17)</f>
        <v>2</v>
      </c>
      <c r="T69">
        <f>INDEX([1]All!$A$2:$AH$339, MATCH($D69,[1]All!$B$2:$B$339,0),18)</f>
        <v>0</v>
      </c>
      <c r="U69">
        <f>INDEX([1]All!$A$2:$AH$339, MATCH($D69,[1]All!$B$2:$B$339,0),19)</f>
        <v>0</v>
      </c>
      <c r="V69">
        <f>INDEX([1]All!$A$2:$AH$339, MATCH($D69,[1]All!$B$2:$B$339,0),20)</f>
        <v>0</v>
      </c>
      <c r="W69">
        <f>INDEX([1]All!$A$2:$AH$339, MATCH($D69,[1]All!$B$2:$B$339,0),21)</f>
        <v>0</v>
      </c>
      <c r="X69">
        <f>INDEX([1]All!$A$2:$AH$339, MATCH($D69,[1]All!$B$2:$B$339,0),22)</f>
        <v>0</v>
      </c>
      <c r="Y69">
        <f>INDEX([1]All!$A$2:$AH$339, MATCH($D69,[1]All!$B$2:$B$339,0),23)</f>
        <v>1</v>
      </c>
      <c r="Z69">
        <f>INDEX([1]All!$A$2:$AH$339, MATCH($D69,[1]All!$B$2:$B$339,0),24)</f>
        <v>2</v>
      </c>
      <c r="AA69">
        <f>INDEX([1]All!$A$2:$AH$339, MATCH($D69,[1]All!$B$2:$B$339,0),25)</f>
        <v>0</v>
      </c>
      <c r="AB69">
        <f>INDEX([1]All!$A$2:$AH$339, MATCH($D69,[1]All!$B$2:$B$339,0),26)</f>
        <v>0</v>
      </c>
      <c r="AC69">
        <f>INDEX([1]All!$A$2:$AH$339, MATCH($D69,[1]All!$B$2:$B$339,0),27)</f>
        <v>160</v>
      </c>
      <c r="AD69">
        <f>INDEX([1]All!$A$2:$AH$339, MATCH($D69,[1]All!$B$2:$B$339,0),28)</f>
        <v>56</v>
      </c>
      <c r="AE69">
        <f>INDEX([1]All!$A$2:$AH$339, MATCH($D69,[1]All!$B$2:$B$339,0),29)</f>
        <v>80</v>
      </c>
      <c r="AF69">
        <f>INDEX([1]All!$A$2:$AH$339, MATCH($D69,[1]All!$B$2:$B$339,0),30)</f>
        <v>84</v>
      </c>
      <c r="AG69">
        <f>INDEX([1]All!$A$2:$AH$339, MATCH($D69,[1]All!$B$2:$B$339,0),31)</f>
        <v>144</v>
      </c>
      <c r="AH69">
        <f>INDEX([1]All!$A$2:$AH$339, MATCH($D69,[1]All!$B$2:$B$339,0),32)</f>
        <v>86</v>
      </c>
      <c r="AI69">
        <f>INDEX([1]All!$A$2:$AH$339, MATCH($D69,[1]All!$B$2:$B$339,0),33)</f>
        <v>5.4</v>
      </c>
      <c r="AJ69">
        <f>INDEX([1]All!$A$2:$AH$339, MATCH($D69,[1]All!$B$2:$B$339,0),34)</f>
        <v>0</v>
      </c>
    </row>
    <row r="70" spans="1:36">
      <c r="A70" t="s">
        <v>258</v>
      </c>
      <c r="B70" t="s">
        <v>189</v>
      </c>
      <c r="C70" t="s">
        <v>257</v>
      </c>
      <c r="D70" t="s">
        <v>45</v>
      </c>
      <c r="E70" t="s">
        <v>190</v>
      </c>
      <c r="F70" t="s">
        <v>199</v>
      </c>
      <c r="G70">
        <v>67</v>
      </c>
      <c r="H70" t="str">
        <f>INDEX([1]All!$A$2:$AH$339, MATCH($D70,[1]All!$B$2:$B$339,0),2)</f>
        <v>HM104</v>
      </c>
      <c r="I70">
        <f>INDEX([1]All!$A$2:$AH$339, MATCH($D70,[1]All!$B$2:$B$339,0),5)</f>
        <v>1</v>
      </c>
      <c r="J70">
        <f>INDEX([1]All!$A$2:$AH$339, MATCH($D70,[1]All!$B$2:$B$339,0),7)</f>
        <v>2</v>
      </c>
      <c r="K70">
        <f>INDEX([1]All!$A$2:$AH$339, MATCH($D70,[1]All!$B$2:$B$339,0),8)</f>
        <v>3</v>
      </c>
      <c r="L70">
        <f>INDEX([1]All!$A$2:$AH$339, MATCH($D70,[1]All!$B$2:$B$339,0),9)</f>
        <v>1</v>
      </c>
      <c r="M70">
        <f>INDEX([1]All!$A$2:$AH$339, MATCH($D70,[1]All!$B$2:$B$339,0),11)</f>
        <v>0</v>
      </c>
      <c r="N70">
        <f>INDEX([1]All!$A$2:$AH$339, MATCH($D70,[1]All!$B$2:$B$339,0),12)</f>
        <v>2</v>
      </c>
      <c r="O70">
        <f>INDEX([1]All!$A$2:$AH$339, MATCH($D70,[1]All!$B$2:$B$339,0),13)</f>
        <v>0</v>
      </c>
      <c r="P70">
        <f>INDEX([1]All!$A$2:$AH$339, MATCH($D70,[1]All!$B$2:$B$339,0),14)</f>
        <v>0</v>
      </c>
      <c r="Q70">
        <f>INDEX([1]All!$A$2:$AH$339, MATCH($D70,[1]All!$B$2:$B$339,0),15)</f>
        <v>0</v>
      </c>
      <c r="R70">
        <f>INDEX([1]All!$A$2:$AH$339, MATCH($D70,[1]All!$B$2:$B$339,0),16)</f>
        <v>0</v>
      </c>
      <c r="S70">
        <f>INDEX([1]All!$A$2:$AH$339, MATCH($D70,[1]All!$B$2:$B$339,0),17)</f>
        <v>2</v>
      </c>
      <c r="T70">
        <f>INDEX([1]All!$A$2:$AH$339, MATCH($D70,[1]All!$B$2:$B$339,0),18)</f>
        <v>0</v>
      </c>
      <c r="U70">
        <f>INDEX([1]All!$A$2:$AH$339, MATCH($D70,[1]All!$B$2:$B$339,0),19)</f>
        <v>0</v>
      </c>
      <c r="V70">
        <f>INDEX([1]All!$A$2:$AH$339, MATCH($D70,[1]All!$B$2:$B$339,0),20)</f>
        <v>0</v>
      </c>
      <c r="W70">
        <f>INDEX([1]All!$A$2:$AH$339, MATCH($D70,[1]All!$B$2:$B$339,0),21)</f>
        <v>0</v>
      </c>
      <c r="X70">
        <f>INDEX([1]All!$A$2:$AH$339, MATCH($D70,[1]All!$B$2:$B$339,0),22)</f>
        <v>0</v>
      </c>
      <c r="Y70">
        <f>INDEX([1]All!$A$2:$AH$339, MATCH($D70,[1]All!$B$2:$B$339,0),23)</f>
        <v>3</v>
      </c>
      <c r="Z70">
        <f>INDEX([1]All!$A$2:$AH$339, MATCH($D70,[1]All!$B$2:$B$339,0),24)</f>
        <v>2</v>
      </c>
      <c r="AA70">
        <f>INDEX([1]All!$A$2:$AH$339, MATCH($D70,[1]All!$B$2:$B$339,0),25)</f>
        <v>0</v>
      </c>
      <c r="AB70">
        <f>INDEX([1]All!$A$2:$AH$339, MATCH($D70,[1]All!$B$2:$B$339,0),26)</f>
        <v>0</v>
      </c>
      <c r="AC70">
        <f>INDEX([1]All!$A$2:$AH$339, MATCH($D70,[1]All!$B$2:$B$339,0),27)</f>
        <v>149</v>
      </c>
      <c r="AD70">
        <f>INDEX([1]All!$A$2:$AH$339, MATCH($D70,[1]All!$B$2:$B$339,0),28)</f>
        <v>50</v>
      </c>
      <c r="AE70">
        <f>INDEX([1]All!$A$2:$AH$339, MATCH($D70,[1]All!$B$2:$B$339,0),29)</f>
        <v>76</v>
      </c>
      <c r="AF70">
        <f>INDEX([1]All!$A$2:$AH$339, MATCH($D70,[1]All!$B$2:$B$339,0),30)</f>
        <v>0</v>
      </c>
      <c r="AG70">
        <f>INDEX([1]All!$A$2:$AH$339, MATCH($D70,[1]All!$B$2:$B$339,0),31)</f>
        <v>163</v>
      </c>
      <c r="AH70">
        <f>INDEX([1]All!$A$2:$AH$339, MATCH($D70,[1]All!$B$2:$B$339,0),32)</f>
        <v>71</v>
      </c>
      <c r="AI70">
        <f>INDEX([1]All!$A$2:$AH$339, MATCH($D70,[1]All!$B$2:$B$339,0),33)</f>
        <v>5.4</v>
      </c>
      <c r="AJ70">
        <f>INDEX([1]All!$A$2:$AH$339, MATCH($D70,[1]All!$B$2:$B$339,0),34)</f>
        <v>0</v>
      </c>
    </row>
    <row r="71" spans="1:36">
      <c r="A71" t="s">
        <v>258</v>
      </c>
      <c r="B71" t="s">
        <v>189</v>
      </c>
      <c r="C71" t="s">
        <v>257</v>
      </c>
      <c r="D71" t="s">
        <v>46</v>
      </c>
      <c r="E71" t="s">
        <v>193</v>
      </c>
      <c r="F71" t="s">
        <v>199</v>
      </c>
      <c r="G71">
        <v>67</v>
      </c>
      <c r="H71" t="str">
        <f>INDEX([1]All!$A$2:$AH$339, MATCH($D71,[1]All!$B$2:$B$339,0),2)</f>
        <v>HM105</v>
      </c>
      <c r="I71">
        <f>INDEX([1]All!$A$2:$AH$339, MATCH($D71,[1]All!$B$2:$B$339,0),5)</f>
        <v>1</v>
      </c>
      <c r="J71">
        <f>INDEX([1]All!$A$2:$AH$339, MATCH($D71,[1]All!$B$2:$B$339,0),7)</f>
        <v>3</v>
      </c>
      <c r="K71">
        <f>INDEX([1]All!$A$2:$AH$339, MATCH($D71,[1]All!$B$2:$B$339,0),8)</f>
        <v>1</v>
      </c>
      <c r="L71">
        <f>INDEX([1]All!$A$2:$AH$339, MATCH($D71,[1]All!$B$2:$B$339,0),9)</f>
        <v>1</v>
      </c>
      <c r="M71">
        <f>INDEX([1]All!$A$2:$AH$339, MATCH($D71,[1]All!$B$2:$B$339,0),11)</f>
        <v>0</v>
      </c>
      <c r="N71">
        <f>INDEX([1]All!$A$2:$AH$339, MATCH($D71,[1]All!$B$2:$B$339,0),12)</f>
        <v>2</v>
      </c>
      <c r="O71">
        <f>INDEX([1]All!$A$2:$AH$339, MATCH($D71,[1]All!$B$2:$B$339,0),13)</f>
        <v>0</v>
      </c>
      <c r="P71">
        <f>INDEX([1]All!$A$2:$AH$339, MATCH($D71,[1]All!$B$2:$B$339,0),14)</f>
        <v>0</v>
      </c>
      <c r="Q71">
        <f>INDEX([1]All!$A$2:$AH$339, MATCH($D71,[1]All!$B$2:$B$339,0),15)</f>
        <v>0</v>
      </c>
      <c r="R71">
        <f>INDEX([1]All!$A$2:$AH$339, MATCH($D71,[1]All!$B$2:$B$339,0),16)</f>
        <v>0</v>
      </c>
      <c r="S71">
        <f>INDEX([1]All!$A$2:$AH$339, MATCH($D71,[1]All!$B$2:$B$339,0),17)</f>
        <v>2</v>
      </c>
      <c r="T71">
        <f>INDEX([1]All!$A$2:$AH$339, MATCH($D71,[1]All!$B$2:$B$339,0),18)</f>
        <v>0</v>
      </c>
      <c r="U71">
        <f>INDEX([1]All!$A$2:$AH$339, MATCH($D71,[1]All!$B$2:$B$339,0),19)</f>
        <v>0</v>
      </c>
      <c r="V71">
        <f>INDEX([1]All!$A$2:$AH$339, MATCH($D71,[1]All!$B$2:$B$339,0),20)</f>
        <v>0</v>
      </c>
      <c r="W71">
        <f>INDEX([1]All!$A$2:$AH$339, MATCH($D71,[1]All!$B$2:$B$339,0),21)</f>
        <v>0</v>
      </c>
      <c r="X71">
        <f>INDEX([1]All!$A$2:$AH$339, MATCH($D71,[1]All!$B$2:$B$339,0),22)</f>
        <v>0</v>
      </c>
      <c r="Y71">
        <f>INDEX([1]All!$A$2:$AH$339, MATCH($D71,[1]All!$B$2:$B$339,0),23)</f>
        <v>1</v>
      </c>
      <c r="Z71">
        <f>INDEX([1]All!$A$2:$AH$339, MATCH($D71,[1]All!$B$2:$B$339,0),24)</f>
        <v>2</v>
      </c>
      <c r="AA71">
        <f>INDEX([1]All!$A$2:$AH$339, MATCH($D71,[1]All!$B$2:$B$339,0),25)</f>
        <v>0</v>
      </c>
      <c r="AB71">
        <f>INDEX([1]All!$A$2:$AH$339, MATCH($D71,[1]All!$B$2:$B$339,0),26)</f>
        <v>0</v>
      </c>
      <c r="AC71">
        <f>INDEX([1]All!$A$2:$AH$339, MATCH($D71,[1]All!$B$2:$B$339,0),27)</f>
        <v>159</v>
      </c>
      <c r="AD71">
        <f>INDEX([1]All!$A$2:$AH$339, MATCH($D71,[1]All!$B$2:$B$339,0),28)</f>
        <v>66</v>
      </c>
      <c r="AE71">
        <f>INDEX([1]All!$A$2:$AH$339, MATCH($D71,[1]All!$B$2:$B$339,0),29)</f>
        <v>0</v>
      </c>
      <c r="AF71">
        <f>INDEX([1]All!$A$2:$AH$339, MATCH($D71,[1]All!$B$2:$B$339,0),30)</f>
        <v>0</v>
      </c>
      <c r="AG71">
        <f>INDEX([1]All!$A$2:$AH$339, MATCH($D71,[1]All!$B$2:$B$339,0),31)</f>
        <v>139</v>
      </c>
      <c r="AH71">
        <f>INDEX([1]All!$A$2:$AH$339, MATCH($D71,[1]All!$B$2:$B$339,0),32)</f>
        <v>84</v>
      </c>
      <c r="AI71">
        <f>INDEX([1]All!$A$2:$AH$339, MATCH($D71,[1]All!$B$2:$B$339,0),33)</f>
        <v>6</v>
      </c>
      <c r="AJ71">
        <f>INDEX([1]All!$A$2:$AH$339, MATCH($D71,[1]All!$B$2:$B$339,0),34)</f>
        <v>0</v>
      </c>
    </row>
    <row r="72" spans="1:36">
      <c r="A72" t="s">
        <v>258</v>
      </c>
      <c r="B72" t="s">
        <v>189</v>
      </c>
      <c r="C72" t="s">
        <v>257</v>
      </c>
      <c r="D72" t="s">
        <v>47</v>
      </c>
      <c r="E72" t="s">
        <v>190</v>
      </c>
      <c r="F72" t="s">
        <v>199</v>
      </c>
      <c r="G72">
        <v>65</v>
      </c>
      <c r="H72" t="str">
        <f>INDEX([1]All!$A$2:$AH$339, MATCH($D72,[1]All!$B$2:$B$339,0),2)</f>
        <v>HM109</v>
      </c>
      <c r="I72">
        <f>INDEX([1]All!$A$2:$AH$339, MATCH($D72,[1]All!$B$2:$B$339,0),5)</f>
        <v>1</v>
      </c>
      <c r="J72">
        <f>INDEX([1]All!$A$2:$AH$339, MATCH($D72,[1]All!$B$2:$B$339,0),7)</f>
        <v>2</v>
      </c>
      <c r="K72">
        <f>INDEX([1]All!$A$2:$AH$339, MATCH($D72,[1]All!$B$2:$B$339,0),8)</f>
        <v>1</v>
      </c>
      <c r="L72">
        <f>INDEX([1]All!$A$2:$AH$339, MATCH($D72,[1]All!$B$2:$B$339,0),9)</f>
        <v>1</v>
      </c>
      <c r="M72">
        <f>INDEX([1]All!$A$2:$AH$339, MATCH($D72,[1]All!$B$2:$B$339,0),11)</f>
        <v>0</v>
      </c>
      <c r="N72">
        <f>INDEX([1]All!$A$2:$AH$339, MATCH($D72,[1]All!$B$2:$B$339,0),12)</f>
        <v>2</v>
      </c>
      <c r="O72">
        <f>INDEX([1]All!$A$2:$AH$339, MATCH($D72,[1]All!$B$2:$B$339,0),13)</f>
        <v>0</v>
      </c>
      <c r="P72">
        <f>INDEX([1]All!$A$2:$AH$339, MATCH($D72,[1]All!$B$2:$B$339,0),14)</f>
        <v>0</v>
      </c>
      <c r="Q72">
        <f>INDEX([1]All!$A$2:$AH$339, MATCH($D72,[1]All!$B$2:$B$339,0),15)</f>
        <v>0</v>
      </c>
      <c r="R72">
        <f>INDEX([1]All!$A$2:$AH$339, MATCH($D72,[1]All!$B$2:$B$339,0),16)</f>
        <v>0</v>
      </c>
      <c r="S72">
        <f>INDEX([1]All!$A$2:$AH$339, MATCH($D72,[1]All!$B$2:$B$339,0),17)</f>
        <v>2</v>
      </c>
      <c r="T72">
        <f>INDEX([1]All!$A$2:$AH$339, MATCH($D72,[1]All!$B$2:$B$339,0),18)</f>
        <v>0</v>
      </c>
      <c r="U72">
        <f>INDEX([1]All!$A$2:$AH$339, MATCH($D72,[1]All!$B$2:$B$339,0),19)</f>
        <v>0</v>
      </c>
      <c r="V72">
        <f>INDEX([1]All!$A$2:$AH$339, MATCH($D72,[1]All!$B$2:$B$339,0),20)</f>
        <v>0</v>
      </c>
      <c r="W72">
        <f>INDEX([1]All!$A$2:$AH$339, MATCH($D72,[1]All!$B$2:$B$339,0),21)</f>
        <v>0</v>
      </c>
      <c r="X72">
        <f>INDEX([1]All!$A$2:$AH$339, MATCH($D72,[1]All!$B$2:$B$339,0),22)</f>
        <v>0</v>
      </c>
      <c r="Y72">
        <f>INDEX([1]All!$A$2:$AH$339, MATCH($D72,[1]All!$B$2:$B$339,0),23)</f>
        <v>3</v>
      </c>
      <c r="Z72">
        <f>INDEX([1]All!$A$2:$AH$339, MATCH($D72,[1]All!$B$2:$B$339,0),24)</f>
        <v>2</v>
      </c>
      <c r="AA72">
        <f>INDEX([1]All!$A$2:$AH$339, MATCH($D72,[1]All!$B$2:$B$339,0),25)</f>
        <v>0</v>
      </c>
      <c r="AB72">
        <f>INDEX([1]All!$A$2:$AH$339, MATCH($D72,[1]All!$B$2:$B$339,0),26)</f>
        <v>0</v>
      </c>
      <c r="AC72">
        <f>INDEX([1]All!$A$2:$AH$339, MATCH($D72,[1]All!$B$2:$B$339,0),27)</f>
        <v>165</v>
      </c>
      <c r="AD72">
        <f>INDEX([1]All!$A$2:$AH$339, MATCH($D72,[1]All!$B$2:$B$339,0),28)</f>
        <v>50</v>
      </c>
      <c r="AE72">
        <f>INDEX([1]All!$A$2:$AH$339, MATCH($D72,[1]All!$B$2:$B$339,0),29)</f>
        <v>23</v>
      </c>
      <c r="AF72">
        <f>INDEX([1]All!$A$2:$AH$339, MATCH($D72,[1]All!$B$2:$B$339,0),30)</f>
        <v>93</v>
      </c>
      <c r="AG72">
        <f>INDEX([1]All!$A$2:$AH$339, MATCH($D72,[1]All!$B$2:$B$339,0),31)</f>
        <v>140</v>
      </c>
      <c r="AH72">
        <f>INDEX([1]All!$A$2:$AH$339, MATCH($D72,[1]All!$B$2:$B$339,0),32)</f>
        <v>80</v>
      </c>
      <c r="AI72">
        <f>INDEX([1]All!$A$2:$AH$339, MATCH($D72,[1]All!$B$2:$B$339,0),33)</f>
        <v>4.9000000000000004</v>
      </c>
      <c r="AJ72">
        <f>INDEX([1]All!$A$2:$AH$339, MATCH($D72,[1]All!$B$2:$B$339,0),34)</f>
        <v>0</v>
      </c>
    </row>
    <row r="73" spans="1:36">
      <c r="A73" t="s">
        <v>258</v>
      </c>
      <c r="B73" t="s">
        <v>189</v>
      </c>
      <c r="C73" t="s">
        <v>257</v>
      </c>
      <c r="D73" t="s">
        <v>52</v>
      </c>
      <c r="E73" t="s">
        <v>190</v>
      </c>
      <c r="F73" t="s">
        <v>199</v>
      </c>
      <c r="G73">
        <v>65</v>
      </c>
      <c r="H73" t="str">
        <f>INDEX([1]All!$A$2:$AH$339, MATCH($D73,[1]All!$B$2:$B$339,0),2)</f>
        <v>HM11</v>
      </c>
      <c r="I73">
        <f>INDEX([1]All!$A$2:$AH$339, MATCH($D73,[1]All!$B$2:$B$339,0),5)</f>
        <v>1</v>
      </c>
      <c r="J73">
        <f>INDEX([1]All!$A$2:$AH$339, MATCH($D73,[1]All!$B$2:$B$339,0),7)</f>
        <v>2</v>
      </c>
      <c r="K73">
        <f>INDEX([1]All!$A$2:$AH$339, MATCH($D73,[1]All!$B$2:$B$339,0),8)</f>
        <v>0</v>
      </c>
      <c r="L73">
        <f>INDEX([1]All!$A$2:$AH$339, MATCH($D73,[1]All!$B$2:$B$339,0),9)</f>
        <v>1</v>
      </c>
      <c r="M73">
        <f>INDEX([1]All!$A$2:$AH$339, MATCH($D73,[1]All!$B$2:$B$339,0),11)</f>
        <v>0</v>
      </c>
      <c r="N73">
        <f>INDEX([1]All!$A$2:$AH$339, MATCH($D73,[1]All!$B$2:$B$339,0),12)</f>
        <v>2</v>
      </c>
      <c r="O73">
        <f>INDEX([1]All!$A$2:$AH$339, MATCH($D73,[1]All!$B$2:$B$339,0),13)</f>
        <v>0</v>
      </c>
      <c r="P73">
        <f>INDEX([1]All!$A$2:$AH$339, MATCH($D73,[1]All!$B$2:$B$339,0),14)</f>
        <v>0</v>
      </c>
      <c r="Q73">
        <f>INDEX([1]All!$A$2:$AH$339, MATCH($D73,[1]All!$B$2:$B$339,0),15)</f>
        <v>0</v>
      </c>
      <c r="R73">
        <f>INDEX([1]All!$A$2:$AH$339, MATCH($D73,[1]All!$B$2:$B$339,0),16)</f>
        <v>0</v>
      </c>
      <c r="S73">
        <f>INDEX([1]All!$A$2:$AH$339, MATCH($D73,[1]All!$B$2:$B$339,0),17)</f>
        <v>2</v>
      </c>
      <c r="T73">
        <f>INDEX([1]All!$A$2:$AH$339, MATCH($D73,[1]All!$B$2:$B$339,0),18)</f>
        <v>0</v>
      </c>
      <c r="U73">
        <f>INDEX([1]All!$A$2:$AH$339, MATCH($D73,[1]All!$B$2:$B$339,0),19)</f>
        <v>0</v>
      </c>
      <c r="V73">
        <f>INDEX([1]All!$A$2:$AH$339, MATCH($D73,[1]All!$B$2:$B$339,0),20)</f>
        <v>0</v>
      </c>
      <c r="W73">
        <f>INDEX([1]All!$A$2:$AH$339, MATCH($D73,[1]All!$B$2:$B$339,0),21)</f>
        <v>0</v>
      </c>
      <c r="X73">
        <f>INDEX([1]All!$A$2:$AH$339, MATCH($D73,[1]All!$B$2:$B$339,0),22)</f>
        <v>0</v>
      </c>
      <c r="Y73">
        <f>INDEX([1]All!$A$2:$AH$339, MATCH($D73,[1]All!$B$2:$B$339,0),23)</f>
        <v>3</v>
      </c>
      <c r="Z73">
        <f>INDEX([1]All!$A$2:$AH$339, MATCH($D73,[1]All!$B$2:$B$339,0),24)</f>
        <v>2</v>
      </c>
      <c r="AA73">
        <f>INDEX([1]All!$A$2:$AH$339, MATCH($D73,[1]All!$B$2:$B$339,0),25)</f>
        <v>0</v>
      </c>
      <c r="AB73">
        <f>INDEX([1]All!$A$2:$AH$339, MATCH($D73,[1]All!$B$2:$B$339,0),26)</f>
        <v>0</v>
      </c>
      <c r="AC73">
        <f>INDEX([1]All!$A$2:$AH$339, MATCH($D73,[1]All!$B$2:$B$339,0),27)</f>
        <v>161</v>
      </c>
      <c r="AD73">
        <f>INDEX([1]All!$A$2:$AH$339, MATCH($D73,[1]All!$B$2:$B$339,0),28)</f>
        <v>73</v>
      </c>
      <c r="AE73">
        <f>INDEX([1]All!$A$2:$AH$339, MATCH($D73,[1]All!$B$2:$B$339,0),29)</f>
        <v>96</v>
      </c>
      <c r="AF73">
        <f>INDEX([1]All!$A$2:$AH$339, MATCH($D73,[1]All!$B$2:$B$339,0),30)</f>
        <v>70</v>
      </c>
      <c r="AG73">
        <f>INDEX([1]All!$A$2:$AH$339, MATCH($D73,[1]All!$B$2:$B$339,0),31)</f>
        <v>161</v>
      </c>
      <c r="AH73">
        <f>INDEX([1]All!$A$2:$AH$339, MATCH($D73,[1]All!$B$2:$B$339,0),32)</f>
        <v>91</v>
      </c>
      <c r="AI73">
        <f>INDEX([1]All!$A$2:$AH$339, MATCH($D73,[1]All!$B$2:$B$339,0),33)</f>
        <v>0</v>
      </c>
      <c r="AJ73">
        <f>INDEX([1]All!$A$2:$AH$339, MATCH($D73,[1]All!$B$2:$B$339,0),34)</f>
        <v>0</v>
      </c>
    </row>
    <row r="74" spans="1:36">
      <c r="A74" t="s">
        <v>258</v>
      </c>
      <c r="B74" t="s">
        <v>189</v>
      </c>
      <c r="C74" t="s">
        <v>257</v>
      </c>
      <c r="D74" t="s">
        <v>49</v>
      </c>
      <c r="E74" t="s">
        <v>197</v>
      </c>
      <c r="F74" t="s">
        <v>199</v>
      </c>
      <c r="G74">
        <v>68</v>
      </c>
      <c r="H74" t="str">
        <f>INDEX([1]All!$A$2:$AH$339, MATCH($D74,[1]All!$B$2:$B$339,0),2)</f>
        <v>HM112</v>
      </c>
      <c r="I74">
        <f>INDEX([1]All!$A$2:$AH$339, MATCH($D74,[1]All!$B$2:$B$339,0),5)</f>
        <v>1</v>
      </c>
      <c r="J74">
        <f>INDEX([1]All!$A$2:$AH$339, MATCH($D74,[1]All!$B$2:$B$339,0),7)</f>
        <v>3</v>
      </c>
      <c r="K74">
        <f>INDEX([1]All!$A$2:$AH$339, MATCH($D74,[1]All!$B$2:$B$339,0),8)</f>
        <v>2</v>
      </c>
      <c r="L74">
        <f>INDEX([1]All!$A$2:$AH$339, MATCH($D74,[1]All!$B$2:$B$339,0),9)</f>
        <v>2</v>
      </c>
      <c r="M74">
        <f>INDEX([1]All!$A$2:$AH$339, MATCH($D74,[1]All!$B$2:$B$339,0),11)</f>
        <v>0</v>
      </c>
      <c r="N74">
        <f>INDEX([1]All!$A$2:$AH$339, MATCH($D74,[1]All!$B$2:$B$339,0),12)</f>
        <v>2</v>
      </c>
      <c r="O74">
        <f>INDEX([1]All!$A$2:$AH$339, MATCH($D74,[1]All!$B$2:$B$339,0),13)</f>
        <v>0</v>
      </c>
      <c r="P74">
        <f>INDEX([1]All!$A$2:$AH$339, MATCH($D74,[1]All!$B$2:$B$339,0),14)</f>
        <v>0</v>
      </c>
      <c r="Q74">
        <f>INDEX([1]All!$A$2:$AH$339, MATCH($D74,[1]All!$B$2:$B$339,0),15)</f>
        <v>0</v>
      </c>
      <c r="R74">
        <f>INDEX([1]All!$A$2:$AH$339, MATCH($D74,[1]All!$B$2:$B$339,0),16)</f>
        <v>0</v>
      </c>
      <c r="S74">
        <f>INDEX([1]All!$A$2:$AH$339, MATCH($D74,[1]All!$B$2:$B$339,0),17)</f>
        <v>2</v>
      </c>
      <c r="T74">
        <f>INDEX([1]All!$A$2:$AH$339, MATCH($D74,[1]All!$B$2:$B$339,0),18)</f>
        <v>0</v>
      </c>
      <c r="U74">
        <f>INDEX([1]All!$A$2:$AH$339, MATCH($D74,[1]All!$B$2:$B$339,0),19)</f>
        <v>0</v>
      </c>
      <c r="V74">
        <f>INDEX([1]All!$A$2:$AH$339, MATCH($D74,[1]All!$B$2:$B$339,0),20)</f>
        <v>0</v>
      </c>
      <c r="W74">
        <f>INDEX([1]All!$A$2:$AH$339, MATCH($D74,[1]All!$B$2:$B$339,0),21)</f>
        <v>0</v>
      </c>
      <c r="X74">
        <f>INDEX([1]All!$A$2:$AH$339, MATCH($D74,[1]All!$B$2:$B$339,0),22)</f>
        <v>0</v>
      </c>
      <c r="Y74">
        <f>INDEX([1]All!$A$2:$AH$339, MATCH($D74,[1]All!$B$2:$B$339,0),23)</f>
        <v>3</v>
      </c>
      <c r="Z74">
        <f>INDEX([1]All!$A$2:$AH$339, MATCH($D74,[1]All!$B$2:$B$339,0),24)</f>
        <v>2</v>
      </c>
      <c r="AA74">
        <f>INDEX([1]All!$A$2:$AH$339, MATCH($D74,[1]All!$B$2:$B$339,0),25)</f>
        <v>0</v>
      </c>
      <c r="AB74">
        <f>INDEX([1]All!$A$2:$AH$339, MATCH($D74,[1]All!$B$2:$B$339,0),26)</f>
        <v>0</v>
      </c>
      <c r="AC74">
        <f>INDEX([1]All!$A$2:$AH$339, MATCH($D74,[1]All!$B$2:$B$339,0),27)</f>
        <v>162</v>
      </c>
      <c r="AD74">
        <f>INDEX([1]All!$A$2:$AH$339, MATCH($D74,[1]All!$B$2:$B$339,0),28)</f>
        <v>55</v>
      </c>
      <c r="AE74">
        <f>INDEX([1]All!$A$2:$AH$339, MATCH($D74,[1]All!$B$2:$B$339,0),29)</f>
        <v>83</v>
      </c>
      <c r="AF74">
        <f>INDEX([1]All!$A$2:$AH$339, MATCH($D74,[1]All!$B$2:$B$339,0),30)</f>
        <v>100</v>
      </c>
      <c r="AG74">
        <f>INDEX([1]All!$A$2:$AH$339, MATCH($D74,[1]All!$B$2:$B$339,0),31)</f>
        <v>120</v>
      </c>
      <c r="AH74">
        <f>INDEX([1]All!$A$2:$AH$339, MATCH($D74,[1]All!$B$2:$B$339,0),32)</f>
        <v>80</v>
      </c>
      <c r="AI74">
        <f>INDEX([1]All!$A$2:$AH$339, MATCH($D74,[1]All!$B$2:$B$339,0),33)</f>
        <v>10.199999999999999</v>
      </c>
      <c r="AJ74">
        <f>INDEX([1]All!$A$2:$AH$339, MATCH($D74,[1]All!$B$2:$B$339,0),34)</f>
        <v>0</v>
      </c>
    </row>
    <row r="75" spans="1:36">
      <c r="A75" t="s">
        <v>258</v>
      </c>
      <c r="B75" t="s">
        <v>189</v>
      </c>
      <c r="C75" t="s">
        <v>257</v>
      </c>
      <c r="D75" t="s">
        <v>50</v>
      </c>
      <c r="E75" t="s">
        <v>190</v>
      </c>
      <c r="F75" t="s">
        <v>199</v>
      </c>
      <c r="G75">
        <v>66</v>
      </c>
      <c r="H75" t="str">
        <f>INDEX([1]All!$A$2:$AH$339, MATCH($D75,[1]All!$B$2:$B$339,0),2)</f>
        <v>HM117</v>
      </c>
      <c r="I75">
        <f>INDEX([1]All!$A$2:$AH$339, MATCH($D75,[1]All!$B$2:$B$339,0),5)</f>
        <v>1</v>
      </c>
      <c r="J75">
        <f>INDEX([1]All!$A$2:$AH$339, MATCH($D75,[1]All!$B$2:$B$339,0),7)</f>
        <v>2</v>
      </c>
      <c r="K75">
        <f>INDEX([1]All!$A$2:$AH$339, MATCH($D75,[1]All!$B$2:$B$339,0),8)</f>
        <v>2</v>
      </c>
      <c r="L75">
        <f>INDEX([1]All!$A$2:$AH$339, MATCH($D75,[1]All!$B$2:$B$339,0),9)</f>
        <v>1</v>
      </c>
      <c r="M75">
        <f>INDEX([1]All!$A$2:$AH$339, MATCH($D75,[1]All!$B$2:$B$339,0),11)</f>
        <v>0</v>
      </c>
      <c r="N75">
        <f>INDEX([1]All!$A$2:$AH$339, MATCH($D75,[1]All!$B$2:$B$339,0),12)</f>
        <v>2</v>
      </c>
      <c r="O75">
        <f>INDEX([1]All!$A$2:$AH$339, MATCH($D75,[1]All!$B$2:$B$339,0),13)</f>
        <v>0</v>
      </c>
      <c r="P75">
        <f>INDEX([1]All!$A$2:$AH$339, MATCH($D75,[1]All!$B$2:$B$339,0),14)</f>
        <v>0</v>
      </c>
      <c r="Q75">
        <f>INDEX([1]All!$A$2:$AH$339, MATCH($D75,[1]All!$B$2:$B$339,0),15)</f>
        <v>0</v>
      </c>
      <c r="R75">
        <f>INDEX([1]All!$A$2:$AH$339, MATCH($D75,[1]All!$B$2:$B$339,0),16)</f>
        <v>0</v>
      </c>
      <c r="S75">
        <f>INDEX([1]All!$A$2:$AH$339, MATCH($D75,[1]All!$B$2:$B$339,0),17)</f>
        <v>2</v>
      </c>
      <c r="T75">
        <f>INDEX([1]All!$A$2:$AH$339, MATCH($D75,[1]All!$B$2:$B$339,0),18)</f>
        <v>0</v>
      </c>
      <c r="U75">
        <f>INDEX([1]All!$A$2:$AH$339, MATCH($D75,[1]All!$B$2:$B$339,0),19)</f>
        <v>0</v>
      </c>
      <c r="V75">
        <f>INDEX([1]All!$A$2:$AH$339, MATCH($D75,[1]All!$B$2:$B$339,0),20)</f>
        <v>0</v>
      </c>
      <c r="W75">
        <f>INDEX([1]All!$A$2:$AH$339, MATCH($D75,[1]All!$B$2:$B$339,0),21)</f>
        <v>0</v>
      </c>
      <c r="X75">
        <f>INDEX([1]All!$A$2:$AH$339, MATCH($D75,[1]All!$B$2:$B$339,0),22)</f>
        <v>0</v>
      </c>
      <c r="Y75">
        <f>INDEX([1]All!$A$2:$AH$339, MATCH($D75,[1]All!$B$2:$B$339,0),23)</f>
        <v>1</v>
      </c>
      <c r="Z75">
        <f>INDEX([1]All!$A$2:$AH$339, MATCH($D75,[1]All!$B$2:$B$339,0),24)</f>
        <v>2</v>
      </c>
      <c r="AA75">
        <f>INDEX([1]All!$A$2:$AH$339, MATCH($D75,[1]All!$B$2:$B$339,0),25)</f>
        <v>0</v>
      </c>
      <c r="AB75">
        <f>INDEX([1]All!$A$2:$AH$339, MATCH($D75,[1]All!$B$2:$B$339,0),26)</f>
        <v>0</v>
      </c>
      <c r="AC75">
        <f>INDEX([1]All!$A$2:$AH$339, MATCH($D75,[1]All!$B$2:$B$339,0),27)</f>
        <v>153</v>
      </c>
      <c r="AD75">
        <f>INDEX([1]All!$A$2:$AH$339, MATCH($D75,[1]All!$B$2:$B$339,0),28)</f>
        <v>51</v>
      </c>
      <c r="AE75">
        <f>INDEX([1]All!$A$2:$AH$339, MATCH($D75,[1]All!$B$2:$B$339,0),29)</f>
        <v>83</v>
      </c>
      <c r="AF75">
        <f>INDEX([1]All!$A$2:$AH$339, MATCH($D75,[1]All!$B$2:$B$339,0),30)</f>
        <v>92</v>
      </c>
      <c r="AG75">
        <f>INDEX([1]All!$A$2:$AH$339, MATCH($D75,[1]All!$B$2:$B$339,0),31)</f>
        <v>140</v>
      </c>
      <c r="AH75">
        <f>INDEX([1]All!$A$2:$AH$339, MATCH($D75,[1]All!$B$2:$B$339,0),32)</f>
        <v>85</v>
      </c>
      <c r="AI75">
        <f>INDEX([1]All!$A$2:$AH$339, MATCH($D75,[1]All!$B$2:$B$339,0),33)</f>
        <v>5.0999999999999996</v>
      </c>
      <c r="AJ75">
        <f>INDEX([1]All!$A$2:$AH$339, MATCH($D75,[1]All!$B$2:$B$339,0),34)</f>
        <v>0</v>
      </c>
    </row>
    <row r="76" spans="1:36">
      <c r="A76" t="s">
        <v>258</v>
      </c>
      <c r="B76" t="s">
        <v>189</v>
      </c>
      <c r="C76" t="s">
        <v>257</v>
      </c>
      <c r="D76" t="s">
        <v>51</v>
      </c>
      <c r="E76" t="s">
        <v>190</v>
      </c>
      <c r="F76" t="s">
        <v>199</v>
      </c>
      <c r="G76">
        <v>65</v>
      </c>
      <c r="H76" t="str">
        <f>INDEX([1]All!$A$2:$AH$339, MATCH($D76,[1]All!$B$2:$B$339,0),2)</f>
        <v>HM118</v>
      </c>
      <c r="I76">
        <f>INDEX([1]All!$A$2:$AH$339, MATCH($D76,[1]All!$B$2:$B$339,0),5)</f>
        <v>1</v>
      </c>
      <c r="J76">
        <f>INDEX([1]All!$A$2:$AH$339, MATCH($D76,[1]All!$B$2:$B$339,0),7)</f>
        <v>2</v>
      </c>
      <c r="K76">
        <f>INDEX([1]All!$A$2:$AH$339, MATCH($D76,[1]All!$B$2:$B$339,0),8)</f>
        <v>0</v>
      </c>
      <c r="L76">
        <f>INDEX([1]All!$A$2:$AH$339, MATCH($D76,[1]All!$B$2:$B$339,0),9)</f>
        <v>2</v>
      </c>
      <c r="M76">
        <f>INDEX([1]All!$A$2:$AH$339, MATCH($D76,[1]All!$B$2:$B$339,0),11)</f>
        <v>0</v>
      </c>
      <c r="N76">
        <f>INDEX([1]All!$A$2:$AH$339, MATCH($D76,[1]All!$B$2:$B$339,0),12)</f>
        <v>2</v>
      </c>
      <c r="O76">
        <f>INDEX([1]All!$A$2:$AH$339, MATCH($D76,[1]All!$B$2:$B$339,0),13)</f>
        <v>0</v>
      </c>
      <c r="P76">
        <f>INDEX([1]All!$A$2:$AH$339, MATCH($D76,[1]All!$B$2:$B$339,0),14)</f>
        <v>0</v>
      </c>
      <c r="Q76">
        <f>INDEX([1]All!$A$2:$AH$339, MATCH($D76,[1]All!$B$2:$B$339,0),15)</f>
        <v>0</v>
      </c>
      <c r="R76">
        <f>INDEX([1]All!$A$2:$AH$339, MATCH($D76,[1]All!$B$2:$B$339,0),16)</f>
        <v>0</v>
      </c>
      <c r="S76">
        <f>INDEX([1]All!$A$2:$AH$339, MATCH($D76,[1]All!$B$2:$B$339,0),17)</f>
        <v>2</v>
      </c>
      <c r="T76">
        <f>INDEX([1]All!$A$2:$AH$339, MATCH($D76,[1]All!$B$2:$B$339,0),18)</f>
        <v>0</v>
      </c>
      <c r="U76">
        <f>INDEX([1]All!$A$2:$AH$339, MATCH($D76,[1]All!$B$2:$B$339,0),19)</f>
        <v>0</v>
      </c>
      <c r="V76">
        <f>INDEX([1]All!$A$2:$AH$339, MATCH($D76,[1]All!$B$2:$B$339,0),20)</f>
        <v>0</v>
      </c>
      <c r="W76">
        <f>INDEX([1]All!$A$2:$AH$339, MATCH($D76,[1]All!$B$2:$B$339,0),21)</f>
        <v>0</v>
      </c>
      <c r="X76">
        <f>INDEX([1]All!$A$2:$AH$339, MATCH($D76,[1]All!$B$2:$B$339,0),22)</f>
        <v>0</v>
      </c>
      <c r="Y76">
        <f>INDEX([1]All!$A$2:$AH$339, MATCH($D76,[1]All!$B$2:$B$339,0),23)</f>
        <v>3</v>
      </c>
      <c r="Z76">
        <f>INDEX([1]All!$A$2:$AH$339, MATCH($D76,[1]All!$B$2:$B$339,0),24)</f>
        <v>2</v>
      </c>
      <c r="AA76">
        <f>INDEX([1]All!$A$2:$AH$339, MATCH($D76,[1]All!$B$2:$B$339,0),25)</f>
        <v>0</v>
      </c>
      <c r="AB76">
        <f>INDEX([1]All!$A$2:$AH$339, MATCH($D76,[1]All!$B$2:$B$339,0),26)</f>
        <v>0</v>
      </c>
      <c r="AC76">
        <f>INDEX([1]All!$A$2:$AH$339, MATCH($D76,[1]All!$B$2:$B$339,0),27)</f>
        <v>156</v>
      </c>
      <c r="AD76">
        <f>INDEX([1]All!$A$2:$AH$339, MATCH($D76,[1]All!$B$2:$B$339,0),28)</f>
        <v>71</v>
      </c>
      <c r="AE76">
        <f>INDEX([1]All!$A$2:$AH$339, MATCH($D76,[1]All!$B$2:$B$339,0),29)</f>
        <v>97</v>
      </c>
      <c r="AF76">
        <f>INDEX([1]All!$A$2:$AH$339, MATCH($D76,[1]All!$B$2:$B$339,0),30)</f>
        <v>98</v>
      </c>
      <c r="AG76">
        <f>INDEX([1]All!$A$2:$AH$339, MATCH($D76,[1]All!$B$2:$B$339,0),31)</f>
        <v>134</v>
      </c>
      <c r="AH76">
        <f>INDEX([1]All!$A$2:$AH$339, MATCH($D76,[1]All!$B$2:$B$339,0),32)</f>
        <v>72</v>
      </c>
      <c r="AI76">
        <f>INDEX([1]All!$A$2:$AH$339, MATCH($D76,[1]All!$B$2:$B$339,0),33)</f>
        <v>5.7</v>
      </c>
      <c r="AJ76">
        <f>INDEX([1]All!$A$2:$AH$339, MATCH($D76,[1]All!$B$2:$B$339,0),34)</f>
        <v>0</v>
      </c>
    </row>
    <row r="77" spans="1:36">
      <c r="A77" t="s">
        <v>259</v>
      </c>
      <c r="B77" t="s">
        <v>189</v>
      </c>
      <c r="C77" t="s">
        <v>257</v>
      </c>
      <c r="D77" t="s">
        <v>54</v>
      </c>
      <c r="E77" t="s">
        <v>190</v>
      </c>
      <c r="F77" t="s">
        <v>199</v>
      </c>
      <c r="G77">
        <v>70</v>
      </c>
      <c r="H77" t="str">
        <f>INDEX([1]All!$A$2:$AH$339, MATCH($D77,[1]All!$B$2:$B$339,0),2)</f>
        <v>HM12</v>
      </c>
      <c r="I77">
        <f>INDEX([1]All!$A$2:$AH$339, MATCH($D77,[1]All!$B$2:$B$339,0),5)</f>
        <v>1</v>
      </c>
      <c r="J77">
        <f>INDEX([1]All!$A$2:$AH$339, MATCH($D77,[1]All!$B$2:$B$339,0),7)</f>
        <v>0</v>
      </c>
      <c r="K77">
        <f>INDEX([1]All!$A$2:$AH$339, MATCH($D77,[1]All!$B$2:$B$339,0),8)</f>
        <v>0</v>
      </c>
      <c r="L77">
        <f>INDEX([1]All!$A$2:$AH$339, MATCH($D77,[1]All!$B$2:$B$339,0),9)</f>
        <v>1</v>
      </c>
      <c r="M77">
        <f>INDEX([1]All!$A$2:$AH$339, MATCH($D77,[1]All!$B$2:$B$339,0),11)</f>
        <v>0</v>
      </c>
      <c r="N77">
        <f>INDEX([1]All!$A$2:$AH$339, MATCH($D77,[1]All!$B$2:$B$339,0),12)</f>
        <v>2</v>
      </c>
      <c r="O77">
        <f>INDEX([1]All!$A$2:$AH$339, MATCH($D77,[1]All!$B$2:$B$339,0),13)</f>
        <v>0</v>
      </c>
      <c r="P77">
        <f>INDEX([1]All!$A$2:$AH$339, MATCH($D77,[1]All!$B$2:$B$339,0),14)</f>
        <v>0</v>
      </c>
      <c r="Q77">
        <f>INDEX([1]All!$A$2:$AH$339, MATCH($D77,[1]All!$B$2:$B$339,0),15)</f>
        <v>0</v>
      </c>
      <c r="R77">
        <f>INDEX([1]All!$A$2:$AH$339, MATCH($D77,[1]All!$B$2:$B$339,0),16)</f>
        <v>0</v>
      </c>
      <c r="S77">
        <f>INDEX([1]All!$A$2:$AH$339, MATCH($D77,[1]All!$B$2:$B$339,0),17)</f>
        <v>2</v>
      </c>
      <c r="T77">
        <f>INDEX([1]All!$A$2:$AH$339, MATCH($D77,[1]All!$B$2:$B$339,0),18)</f>
        <v>0</v>
      </c>
      <c r="U77">
        <f>INDEX([1]All!$A$2:$AH$339, MATCH($D77,[1]All!$B$2:$B$339,0),19)</f>
        <v>0</v>
      </c>
      <c r="V77">
        <f>INDEX([1]All!$A$2:$AH$339, MATCH($D77,[1]All!$B$2:$B$339,0),20)</f>
        <v>0</v>
      </c>
      <c r="W77">
        <f>INDEX([1]All!$A$2:$AH$339, MATCH($D77,[1]All!$B$2:$B$339,0),21)</f>
        <v>0</v>
      </c>
      <c r="X77">
        <f>INDEX([1]All!$A$2:$AH$339, MATCH($D77,[1]All!$B$2:$B$339,0),22)</f>
        <v>0</v>
      </c>
      <c r="Y77">
        <f>INDEX([1]All!$A$2:$AH$339, MATCH($D77,[1]All!$B$2:$B$339,0),23)</f>
        <v>3</v>
      </c>
      <c r="Z77">
        <f>INDEX([1]All!$A$2:$AH$339, MATCH($D77,[1]All!$B$2:$B$339,0),24)</f>
        <v>2</v>
      </c>
      <c r="AA77">
        <f>INDEX([1]All!$A$2:$AH$339, MATCH($D77,[1]All!$B$2:$B$339,0),25)</f>
        <v>0</v>
      </c>
      <c r="AB77">
        <f>INDEX([1]All!$A$2:$AH$339, MATCH($D77,[1]All!$B$2:$B$339,0),26)</f>
        <v>0</v>
      </c>
      <c r="AC77">
        <v>156</v>
      </c>
      <c r="AD77">
        <f>INDEX([1]All!$A$2:$AH$339, MATCH($D77,[1]All!$B$2:$B$339,0),28)</f>
        <v>172</v>
      </c>
      <c r="AE77">
        <f>INDEX([1]All!$A$2:$AH$339, MATCH($D77,[1]All!$B$2:$B$339,0),29)</f>
        <v>110</v>
      </c>
      <c r="AF77">
        <f>INDEX([1]All!$A$2:$AH$339, MATCH($D77,[1]All!$B$2:$B$339,0),30)</f>
        <v>85</v>
      </c>
      <c r="AG77">
        <f>INDEX([1]All!$A$2:$AH$339, MATCH($D77,[1]All!$B$2:$B$339,0),31)</f>
        <v>150</v>
      </c>
      <c r="AH77">
        <f>INDEX([1]All!$A$2:$AH$339, MATCH($D77,[1]All!$B$2:$B$339,0),32)</f>
        <v>84</v>
      </c>
      <c r="AI77">
        <f>INDEX([1]All!$A$2:$AH$339, MATCH($D77,[1]All!$B$2:$B$339,0),33)</f>
        <v>5.3</v>
      </c>
      <c r="AJ77">
        <f>INDEX([1]All!$A$2:$AH$339, MATCH($D77,[1]All!$B$2:$B$339,0),34)</f>
        <v>0</v>
      </c>
    </row>
    <row r="78" spans="1:36">
      <c r="A78" t="s">
        <v>258</v>
      </c>
      <c r="B78" t="s">
        <v>189</v>
      </c>
      <c r="C78" t="s">
        <v>257</v>
      </c>
      <c r="D78" t="s">
        <v>53</v>
      </c>
      <c r="E78" t="s">
        <v>193</v>
      </c>
      <c r="F78" t="s">
        <v>200</v>
      </c>
      <c r="G78">
        <v>69</v>
      </c>
      <c r="H78" t="str">
        <f>INDEX([1]All!$A$2:$AH$339, MATCH($D78,[1]All!$B$2:$B$339,0),2)</f>
        <v>HM121</v>
      </c>
      <c r="I78">
        <f>INDEX([1]All!$A$2:$AH$339, MATCH($D78,[1]All!$B$2:$B$339,0),5)</f>
        <v>1</v>
      </c>
      <c r="J78">
        <f>INDEX([1]All!$A$2:$AH$339, MATCH($D78,[1]All!$B$2:$B$339,0),7)</f>
        <v>1</v>
      </c>
      <c r="K78">
        <f>INDEX([1]All!$A$2:$AH$339, MATCH($D78,[1]All!$B$2:$B$339,0),8)</f>
        <v>3</v>
      </c>
      <c r="L78">
        <f>INDEX([1]All!$A$2:$AH$339, MATCH($D78,[1]All!$B$2:$B$339,0),9)</f>
        <v>1</v>
      </c>
      <c r="M78">
        <f>INDEX([1]All!$A$2:$AH$339, MATCH($D78,[1]All!$B$2:$B$339,0),11)</f>
        <v>0</v>
      </c>
      <c r="N78">
        <f>INDEX([1]All!$A$2:$AH$339, MATCH($D78,[1]All!$B$2:$B$339,0),12)</f>
        <v>2</v>
      </c>
      <c r="O78">
        <f>INDEX([1]All!$A$2:$AH$339, MATCH($D78,[1]All!$B$2:$B$339,0),13)</f>
        <v>0</v>
      </c>
      <c r="P78">
        <f>INDEX([1]All!$A$2:$AH$339, MATCH($D78,[1]All!$B$2:$B$339,0),14)</f>
        <v>0</v>
      </c>
      <c r="Q78">
        <f>INDEX([1]All!$A$2:$AH$339, MATCH($D78,[1]All!$B$2:$B$339,0),15)</f>
        <v>0</v>
      </c>
      <c r="R78">
        <f>INDEX([1]All!$A$2:$AH$339, MATCH($D78,[1]All!$B$2:$B$339,0),16)</f>
        <v>0</v>
      </c>
      <c r="S78">
        <f>INDEX([1]All!$A$2:$AH$339, MATCH($D78,[1]All!$B$2:$B$339,0),17)</f>
        <v>2</v>
      </c>
      <c r="T78">
        <f>INDEX([1]All!$A$2:$AH$339, MATCH($D78,[1]All!$B$2:$B$339,0),18)</f>
        <v>0</v>
      </c>
      <c r="U78">
        <f>INDEX([1]All!$A$2:$AH$339, MATCH($D78,[1]All!$B$2:$B$339,0),19)</f>
        <v>0</v>
      </c>
      <c r="V78">
        <f>INDEX([1]All!$A$2:$AH$339, MATCH($D78,[1]All!$B$2:$B$339,0),20)</f>
        <v>0</v>
      </c>
      <c r="W78">
        <f>INDEX([1]All!$A$2:$AH$339, MATCH($D78,[1]All!$B$2:$B$339,0),21)</f>
        <v>0</v>
      </c>
      <c r="X78">
        <f>INDEX([1]All!$A$2:$AH$339, MATCH($D78,[1]All!$B$2:$B$339,0),22)</f>
        <v>0</v>
      </c>
      <c r="Y78">
        <f>INDEX([1]All!$A$2:$AH$339, MATCH($D78,[1]All!$B$2:$B$339,0),23)</f>
        <v>2</v>
      </c>
      <c r="Z78">
        <f>INDEX([1]All!$A$2:$AH$339, MATCH($D78,[1]All!$B$2:$B$339,0),24)</f>
        <v>2</v>
      </c>
      <c r="AA78">
        <f>INDEX([1]All!$A$2:$AH$339, MATCH($D78,[1]All!$B$2:$B$339,0),25)</f>
        <v>0</v>
      </c>
      <c r="AB78">
        <f>INDEX([1]All!$A$2:$AH$339, MATCH($D78,[1]All!$B$2:$B$339,0),26)</f>
        <v>0</v>
      </c>
      <c r="AC78">
        <f>INDEX([1]All!$A$2:$AH$339, MATCH($D78,[1]All!$B$2:$B$339,0),27)</f>
        <v>160</v>
      </c>
      <c r="AD78">
        <f>INDEX([1]All!$A$2:$AH$339, MATCH($D78,[1]All!$B$2:$B$339,0),28)</f>
        <v>64</v>
      </c>
      <c r="AE78">
        <f>INDEX([1]All!$A$2:$AH$339, MATCH($D78,[1]All!$B$2:$B$339,0),29)</f>
        <v>83</v>
      </c>
      <c r="AF78">
        <f>INDEX([1]All!$A$2:$AH$339, MATCH($D78,[1]All!$B$2:$B$339,0),30)</f>
        <v>93</v>
      </c>
      <c r="AG78">
        <f>INDEX([1]All!$A$2:$AH$339, MATCH($D78,[1]All!$B$2:$B$339,0),31)</f>
        <v>120</v>
      </c>
      <c r="AH78">
        <f>INDEX([1]All!$A$2:$AH$339, MATCH($D78,[1]All!$B$2:$B$339,0),32)</f>
        <v>80</v>
      </c>
      <c r="AI78">
        <f>INDEX([1]All!$A$2:$AH$339, MATCH($D78,[1]All!$B$2:$B$339,0),33)</f>
        <v>5.6</v>
      </c>
      <c r="AJ78">
        <f>INDEX([1]All!$A$2:$AH$339, MATCH($D78,[1]All!$B$2:$B$339,0),34)</f>
        <v>0</v>
      </c>
    </row>
    <row r="79" spans="1:36">
      <c r="A79" t="s">
        <v>258</v>
      </c>
      <c r="B79" t="s">
        <v>189</v>
      </c>
      <c r="C79" t="s">
        <v>257</v>
      </c>
      <c r="D79" t="s">
        <v>55</v>
      </c>
      <c r="E79" t="s">
        <v>197</v>
      </c>
      <c r="F79" t="s">
        <v>199</v>
      </c>
      <c r="G79">
        <v>67</v>
      </c>
      <c r="H79" t="str">
        <f>INDEX([1]All!$A$2:$AH$339, MATCH($D79,[1]All!$B$2:$B$339,0),2)</f>
        <v>HM13</v>
      </c>
      <c r="I79">
        <f>INDEX([1]All!$A$2:$AH$339, MATCH($D79,[1]All!$B$2:$B$339,0),5)</f>
        <v>1</v>
      </c>
      <c r="J79">
        <f>INDEX([1]All!$A$2:$AH$339, MATCH($D79,[1]All!$B$2:$B$339,0),7)</f>
        <v>2</v>
      </c>
      <c r="K79">
        <f>INDEX([1]All!$A$2:$AH$339, MATCH($D79,[1]All!$B$2:$B$339,0),8)</f>
        <v>0</v>
      </c>
      <c r="L79">
        <f>INDEX([1]All!$A$2:$AH$339, MATCH($D79,[1]All!$B$2:$B$339,0),9)</f>
        <v>1</v>
      </c>
      <c r="M79">
        <f>INDEX([1]All!$A$2:$AH$339, MATCH($D79,[1]All!$B$2:$B$339,0),11)</f>
        <v>0</v>
      </c>
      <c r="N79">
        <f>INDEX([1]All!$A$2:$AH$339, MATCH($D79,[1]All!$B$2:$B$339,0),12)</f>
        <v>2</v>
      </c>
      <c r="O79">
        <f>INDEX([1]All!$A$2:$AH$339, MATCH($D79,[1]All!$B$2:$B$339,0),13)</f>
        <v>0</v>
      </c>
      <c r="P79">
        <f>INDEX([1]All!$A$2:$AH$339, MATCH($D79,[1]All!$B$2:$B$339,0),14)</f>
        <v>0</v>
      </c>
      <c r="Q79">
        <f>INDEX([1]All!$A$2:$AH$339, MATCH($D79,[1]All!$B$2:$B$339,0),15)</f>
        <v>0</v>
      </c>
      <c r="R79">
        <f>INDEX([1]All!$A$2:$AH$339, MATCH($D79,[1]All!$B$2:$B$339,0),16)</f>
        <v>0</v>
      </c>
      <c r="S79">
        <f>INDEX([1]All!$A$2:$AH$339, MATCH($D79,[1]All!$B$2:$B$339,0),17)</f>
        <v>2</v>
      </c>
      <c r="T79">
        <f>INDEX([1]All!$A$2:$AH$339, MATCH($D79,[1]All!$B$2:$B$339,0),18)</f>
        <v>0</v>
      </c>
      <c r="U79">
        <f>INDEX([1]All!$A$2:$AH$339, MATCH($D79,[1]All!$B$2:$B$339,0),19)</f>
        <v>0</v>
      </c>
      <c r="V79">
        <f>INDEX([1]All!$A$2:$AH$339, MATCH($D79,[1]All!$B$2:$B$339,0),20)</f>
        <v>0</v>
      </c>
      <c r="W79">
        <f>INDEX([1]All!$A$2:$AH$339, MATCH($D79,[1]All!$B$2:$B$339,0),21)</f>
        <v>0</v>
      </c>
      <c r="X79">
        <f>INDEX([1]All!$A$2:$AH$339, MATCH($D79,[1]All!$B$2:$B$339,0),22)</f>
        <v>0</v>
      </c>
      <c r="Y79">
        <f>INDEX([1]All!$A$2:$AH$339, MATCH($D79,[1]All!$B$2:$B$339,0),23)</f>
        <v>3</v>
      </c>
      <c r="Z79">
        <f>INDEX([1]All!$A$2:$AH$339, MATCH($D79,[1]All!$B$2:$B$339,0),24)</f>
        <v>0</v>
      </c>
      <c r="AA79">
        <f>INDEX([1]All!$A$2:$AH$339, MATCH($D79,[1]All!$B$2:$B$339,0),25)</f>
        <v>0</v>
      </c>
      <c r="AB79">
        <f>INDEX([1]All!$A$2:$AH$339, MATCH($D79,[1]All!$B$2:$B$339,0),26)</f>
        <v>0</v>
      </c>
      <c r="AC79">
        <f>INDEX([1]All!$A$2:$AH$339, MATCH($D79,[1]All!$B$2:$B$339,0),27)</f>
        <v>157</v>
      </c>
      <c r="AD79">
        <f>INDEX([1]All!$A$2:$AH$339, MATCH($D79,[1]All!$B$2:$B$339,0),28)</f>
        <v>63</v>
      </c>
      <c r="AE79">
        <f>INDEX([1]All!$A$2:$AH$339, MATCH($D79,[1]All!$B$2:$B$339,0),29)</f>
        <v>87</v>
      </c>
      <c r="AF79">
        <f>INDEX([1]All!$A$2:$AH$339, MATCH($D79,[1]All!$B$2:$B$339,0),30)</f>
        <v>0</v>
      </c>
      <c r="AG79">
        <f>INDEX([1]All!$A$2:$AH$339, MATCH($D79,[1]All!$B$2:$B$339,0),31)</f>
        <v>156</v>
      </c>
      <c r="AH79">
        <f>INDEX([1]All!$A$2:$AH$339, MATCH($D79,[1]All!$B$2:$B$339,0),32)</f>
        <v>73</v>
      </c>
      <c r="AI79">
        <f>INDEX([1]All!$A$2:$AH$339, MATCH($D79,[1]All!$B$2:$B$339,0),33)</f>
        <v>6.1</v>
      </c>
      <c r="AJ79">
        <f>INDEX([1]All!$A$2:$AH$339, MATCH($D79,[1]All!$B$2:$B$339,0),34)</f>
        <v>0</v>
      </c>
    </row>
    <row r="80" spans="1:36">
      <c r="A80" t="s">
        <v>259</v>
      </c>
      <c r="B80" t="s">
        <v>189</v>
      </c>
      <c r="C80" t="s">
        <v>257</v>
      </c>
      <c r="D80" t="s">
        <v>56</v>
      </c>
      <c r="E80" t="s">
        <v>190</v>
      </c>
      <c r="F80" t="s">
        <v>199</v>
      </c>
      <c r="G80">
        <v>65</v>
      </c>
      <c r="H80" t="str">
        <f>INDEX([1]All!$A$2:$AH$339, MATCH($D80,[1]All!$B$2:$B$339,0),2)</f>
        <v>HM14</v>
      </c>
      <c r="I80">
        <f>INDEX([1]All!$A$2:$AH$339, MATCH($D80,[1]All!$B$2:$B$339,0),5)</f>
        <v>1</v>
      </c>
      <c r="J80">
        <f>INDEX([1]All!$A$2:$AH$339, MATCH($D80,[1]All!$B$2:$B$339,0),7)</f>
        <v>0</v>
      </c>
      <c r="K80">
        <f>INDEX([1]All!$A$2:$AH$339, MATCH($D80,[1]All!$B$2:$B$339,0),8)</f>
        <v>0</v>
      </c>
      <c r="L80">
        <f>INDEX([1]All!$A$2:$AH$339, MATCH($D80,[1]All!$B$2:$B$339,0),9)</f>
        <v>1</v>
      </c>
      <c r="M80">
        <f>INDEX([1]All!$A$2:$AH$339, MATCH($D80,[1]All!$B$2:$B$339,0),11)</f>
        <v>0</v>
      </c>
      <c r="N80">
        <f>INDEX([1]All!$A$2:$AH$339, MATCH($D80,[1]All!$B$2:$B$339,0),12)</f>
        <v>1</v>
      </c>
      <c r="O80">
        <f>INDEX([1]All!$A$2:$AH$339, MATCH($D80,[1]All!$B$2:$B$339,0),13)</f>
        <v>28</v>
      </c>
      <c r="P80">
        <f>INDEX([1]All!$A$2:$AH$339, MATCH($D80,[1]All!$B$2:$B$339,0),14)</f>
        <v>0.5</v>
      </c>
      <c r="Q80">
        <f>INDEX([1]All!$A$2:$AH$339, MATCH($D80,[1]All!$B$2:$B$339,0),15)</f>
        <v>1</v>
      </c>
      <c r="R80">
        <f>INDEX([1]All!$A$2:$AH$339, MATCH($D80,[1]All!$B$2:$B$339,0),16)</f>
        <v>0</v>
      </c>
      <c r="S80">
        <f>INDEX([1]All!$A$2:$AH$339, MATCH($D80,[1]All!$B$2:$B$339,0),17)</f>
        <v>1</v>
      </c>
      <c r="T80">
        <f>INDEX([1]All!$A$2:$AH$339, MATCH($D80,[1]All!$B$2:$B$339,0),18)</f>
        <v>27</v>
      </c>
      <c r="U80">
        <f>INDEX([1]All!$A$2:$AH$339, MATCH($D80,[1]All!$B$2:$B$339,0),19)</f>
        <v>1</v>
      </c>
      <c r="V80">
        <f>INDEX([1]All!$A$2:$AH$339, MATCH($D80,[1]All!$B$2:$B$339,0),20)</f>
        <v>3</v>
      </c>
      <c r="W80">
        <f>INDEX([1]All!$A$2:$AH$339, MATCH($D80,[1]All!$B$2:$B$339,0),21)</f>
        <v>0</v>
      </c>
      <c r="X80">
        <f>INDEX([1]All!$A$2:$AH$339, MATCH($D80,[1]All!$B$2:$B$339,0),22)</f>
        <v>2</v>
      </c>
      <c r="Y80">
        <f>INDEX([1]All!$A$2:$AH$339, MATCH($D80,[1]All!$B$2:$B$339,0),23)</f>
        <v>3</v>
      </c>
      <c r="Z80">
        <f>INDEX([1]All!$A$2:$AH$339, MATCH($D80,[1]All!$B$2:$B$339,0),24)</f>
        <v>2</v>
      </c>
      <c r="AA80">
        <f>INDEX([1]All!$A$2:$AH$339, MATCH($D80,[1]All!$B$2:$B$339,0),25)</f>
        <v>0</v>
      </c>
      <c r="AB80">
        <f>INDEX([1]All!$A$2:$AH$339, MATCH($D80,[1]All!$B$2:$B$339,0),26)</f>
        <v>0</v>
      </c>
      <c r="AC80">
        <f>INDEX([1]All!$A$2:$AH$339, MATCH($D80,[1]All!$B$2:$B$339,0),27)</f>
        <v>162</v>
      </c>
      <c r="AD80">
        <f>INDEX([1]All!$A$2:$AH$339, MATCH($D80,[1]All!$B$2:$B$339,0),28)</f>
        <v>53</v>
      </c>
      <c r="AE80">
        <f>INDEX([1]All!$A$2:$AH$339, MATCH($D80,[1]All!$B$2:$B$339,0),29)</f>
        <v>78</v>
      </c>
      <c r="AF80">
        <f>INDEX([1]All!$A$2:$AH$339, MATCH($D80,[1]All!$B$2:$B$339,0),30)</f>
        <v>0</v>
      </c>
      <c r="AG80">
        <f>INDEX([1]All!$A$2:$AH$339, MATCH($D80,[1]All!$B$2:$B$339,0),31)</f>
        <v>107</v>
      </c>
      <c r="AH80">
        <f>INDEX([1]All!$A$2:$AH$339, MATCH($D80,[1]All!$B$2:$B$339,0),32)</f>
        <v>76</v>
      </c>
      <c r="AI80">
        <f>INDEX([1]All!$A$2:$AH$339, MATCH($D80,[1]All!$B$2:$B$339,0),33)</f>
        <v>4.8</v>
      </c>
      <c r="AJ80">
        <f>INDEX([1]All!$A$2:$AH$339, MATCH($D80,[1]All!$B$2:$B$339,0),34)</f>
        <v>0</v>
      </c>
    </row>
    <row r="81" spans="1:36">
      <c r="A81" t="s">
        <v>258</v>
      </c>
      <c r="B81" t="s">
        <v>189</v>
      </c>
      <c r="C81" t="s">
        <v>257</v>
      </c>
      <c r="D81" t="s">
        <v>57</v>
      </c>
      <c r="E81" t="s">
        <v>190</v>
      </c>
      <c r="F81" t="s">
        <v>199</v>
      </c>
      <c r="G81">
        <v>67</v>
      </c>
      <c r="H81" t="str">
        <f>INDEX([1]All!$A$2:$AH$339, MATCH($D81,[1]All!$B$2:$B$339,0),2)</f>
        <v>HM15</v>
      </c>
      <c r="I81">
        <f>INDEX([1]All!$A$2:$AH$339, MATCH($D81,[1]All!$B$2:$B$339,0),5)</f>
        <v>1</v>
      </c>
      <c r="J81">
        <f>INDEX([1]All!$A$2:$AH$339, MATCH($D81,[1]All!$B$2:$B$339,0),7)</f>
        <v>1</v>
      </c>
      <c r="K81">
        <f>INDEX([1]All!$A$2:$AH$339, MATCH($D81,[1]All!$B$2:$B$339,0),8)</f>
        <v>0</v>
      </c>
      <c r="L81">
        <f>INDEX([1]All!$A$2:$AH$339, MATCH($D81,[1]All!$B$2:$B$339,0),9)</f>
        <v>1</v>
      </c>
      <c r="M81">
        <f>INDEX([1]All!$A$2:$AH$339, MATCH($D81,[1]All!$B$2:$B$339,0),11)</f>
        <v>0</v>
      </c>
      <c r="N81">
        <f>INDEX([1]All!$A$2:$AH$339, MATCH($D81,[1]All!$B$2:$B$339,0),12)</f>
        <v>2</v>
      </c>
      <c r="O81">
        <f>INDEX([1]All!$A$2:$AH$339, MATCH($D81,[1]All!$B$2:$B$339,0),13)</f>
        <v>0</v>
      </c>
      <c r="P81">
        <f>INDEX([1]All!$A$2:$AH$339, MATCH($D81,[1]All!$B$2:$B$339,0),14)</f>
        <v>0</v>
      </c>
      <c r="Q81">
        <f>INDEX([1]All!$A$2:$AH$339, MATCH($D81,[1]All!$B$2:$B$339,0),15)</f>
        <v>0</v>
      </c>
      <c r="R81">
        <f>INDEX([1]All!$A$2:$AH$339, MATCH($D81,[1]All!$B$2:$B$339,0),16)</f>
        <v>0</v>
      </c>
      <c r="S81">
        <f>INDEX([1]All!$A$2:$AH$339, MATCH($D81,[1]All!$B$2:$B$339,0),17)</f>
        <v>2</v>
      </c>
      <c r="T81">
        <f>INDEX([1]All!$A$2:$AH$339, MATCH($D81,[1]All!$B$2:$B$339,0),18)</f>
        <v>0</v>
      </c>
      <c r="U81">
        <f>INDEX([1]All!$A$2:$AH$339, MATCH($D81,[1]All!$B$2:$B$339,0),19)</f>
        <v>0</v>
      </c>
      <c r="V81">
        <f>INDEX([1]All!$A$2:$AH$339, MATCH($D81,[1]All!$B$2:$B$339,0),20)</f>
        <v>0</v>
      </c>
      <c r="W81">
        <f>INDEX([1]All!$A$2:$AH$339, MATCH($D81,[1]All!$B$2:$B$339,0),21)</f>
        <v>0</v>
      </c>
      <c r="X81">
        <f>INDEX([1]All!$A$2:$AH$339, MATCH($D81,[1]All!$B$2:$B$339,0),22)</f>
        <v>0</v>
      </c>
      <c r="Y81">
        <f>INDEX([1]All!$A$2:$AH$339, MATCH($D81,[1]All!$B$2:$B$339,0),23)</f>
        <v>3</v>
      </c>
      <c r="Z81">
        <f>INDEX([1]All!$A$2:$AH$339, MATCH($D81,[1]All!$B$2:$B$339,0),24)</f>
        <v>2</v>
      </c>
      <c r="AA81">
        <f>INDEX([1]All!$A$2:$AH$339, MATCH($D81,[1]All!$B$2:$B$339,0),25)</f>
        <v>0</v>
      </c>
      <c r="AB81">
        <f>INDEX([1]All!$A$2:$AH$339, MATCH($D81,[1]All!$B$2:$B$339,0),26)</f>
        <v>0</v>
      </c>
      <c r="AC81">
        <f>INDEX([1]All!$A$2:$AH$339, MATCH($D81,[1]All!$B$2:$B$339,0),27)</f>
        <v>158</v>
      </c>
      <c r="AD81">
        <f>INDEX([1]All!$A$2:$AH$339, MATCH($D81,[1]All!$B$2:$B$339,0),28)</f>
        <v>62</v>
      </c>
      <c r="AE81">
        <f>INDEX([1]All!$A$2:$AH$339, MATCH($D81,[1]All!$B$2:$B$339,0),29)</f>
        <v>89</v>
      </c>
      <c r="AF81">
        <f>INDEX([1]All!$A$2:$AH$339, MATCH($D81,[1]All!$B$2:$B$339,0),30)</f>
        <v>0</v>
      </c>
      <c r="AG81">
        <f>INDEX([1]All!$A$2:$AH$339, MATCH($D81,[1]All!$B$2:$B$339,0),31)</f>
        <v>139</v>
      </c>
      <c r="AH81">
        <f>INDEX([1]All!$A$2:$AH$339, MATCH($D81,[1]All!$B$2:$B$339,0),32)</f>
        <v>87</v>
      </c>
      <c r="AI81">
        <f>INDEX([1]All!$A$2:$AH$339, MATCH($D81,[1]All!$B$2:$B$339,0),33)</f>
        <v>5.2</v>
      </c>
      <c r="AJ81">
        <f>INDEX([1]All!$A$2:$AH$339, MATCH($D81,[1]All!$B$2:$B$339,0),34)</f>
        <v>0</v>
      </c>
    </row>
    <row r="82" spans="1:36">
      <c r="A82" t="s">
        <v>258</v>
      </c>
      <c r="B82" t="s">
        <v>189</v>
      </c>
      <c r="C82" t="s">
        <v>257</v>
      </c>
      <c r="D82" t="s">
        <v>58</v>
      </c>
      <c r="E82" t="s">
        <v>190</v>
      </c>
      <c r="F82" t="s">
        <v>199</v>
      </c>
      <c r="G82">
        <v>68</v>
      </c>
      <c r="H82" t="str">
        <f>INDEX([1]All!$A$2:$AH$339, MATCH($D82,[1]All!$B$2:$B$339,0),2)</f>
        <v>HM16</v>
      </c>
      <c r="I82">
        <f>INDEX([1]All!$A$2:$AH$339, MATCH($D82,[1]All!$B$2:$B$339,0),5)</f>
        <v>1</v>
      </c>
      <c r="J82">
        <f>INDEX([1]All!$A$2:$AH$339, MATCH($D82,[1]All!$B$2:$B$339,0),7)</f>
        <v>2</v>
      </c>
      <c r="K82">
        <f>INDEX([1]All!$A$2:$AH$339, MATCH($D82,[1]All!$B$2:$B$339,0),8)</f>
        <v>0</v>
      </c>
      <c r="L82">
        <f>INDEX([1]All!$A$2:$AH$339, MATCH($D82,[1]All!$B$2:$B$339,0),9)</f>
        <v>1</v>
      </c>
      <c r="M82">
        <f>INDEX([1]All!$A$2:$AH$339, MATCH($D82,[1]All!$B$2:$B$339,0),11)</f>
        <v>0</v>
      </c>
      <c r="N82">
        <f>INDEX([1]All!$A$2:$AH$339, MATCH($D82,[1]All!$B$2:$B$339,0),12)</f>
        <v>2</v>
      </c>
      <c r="O82">
        <f>INDEX([1]All!$A$2:$AH$339, MATCH($D82,[1]All!$B$2:$B$339,0),13)</f>
        <v>0</v>
      </c>
      <c r="P82">
        <f>INDEX([1]All!$A$2:$AH$339, MATCH($D82,[1]All!$B$2:$B$339,0),14)</f>
        <v>0</v>
      </c>
      <c r="Q82">
        <f>INDEX([1]All!$A$2:$AH$339, MATCH($D82,[1]All!$B$2:$B$339,0),15)</f>
        <v>0</v>
      </c>
      <c r="R82">
        <f>INDEX([1]All!$A$2:$AH$339, MATCH($D82,[1]All!$B$2:$B$339,0),16)</f>
        <v>0</v>
      </c>
      <c r="S82">
        <f>INDEX([1]All!$A$2:$AH$339, MATCH($D82,[1]All!$B$2:$B$339,0),17)</f>
        <v>2</v>
      </c>
      <c r="T82">
        <f>INDEX([1]All!$A$2:$AH$339, MATCH($D82,[1]All!$B$2:$B$339,0),18)</f>
        <v>0</v>
      </c>
      <c r="U82">
        <f>INDEX([1]All!$A$2:$AH$339, MATCH($D82,[1]All!$B$2:$B$339,0),19)</f>
        <v>0</v>
      </c>
      <c r="V82">
        <f>INDEX([1]All!$A$2:$AH$339, MATCH($D82,[1]All!$B$2:$B$339,0),20)</f>
        <v>0</v>
      </c>
      <c r="W82">
        <f>INDEX([1]All!$A$2:$AH$339, MATCH($D82,[1]All!$B$2:$B$339,0),21)</f>
        <v>0</v>
      </c>
      <c r="X82">
        <f>INDEX([1]All!$A$2:$AH$339, MATCH($D82,[1]All!$B$2:$B$339,0),22)</f>
        <v>0</v>
      </c>
      <c r="Y82">
        <f>INDEX([1]All!$A$2:$AH$339, MATCH($D82,[1]All!$B$2:$B$339,0),23)</f>
        <v>3</v>
      </c>
      <c r="Z82">
        <f>INDEX([1]All!$A$2:$AH$339, MATCH($D82,[1]All!$B$2:$B$339,0),24)</f>
        <v>2</v>
      </c>
      <c r="AA82">
        <f>INDEX([1]All!$A$2:$AH$339, MATCH($D82,[1]All!$B$2:$B$339,0),25)</f>
        <v>0</v>
      </c>
      <c r="AB82">
        <f>INDEX([1]All!$A$2:$AH$339, MATCH($D82,[1]All!$B$2:$B$339,0),26)</f>
        <v>0</v>
      </c>
      <c r="AC82">
        <f>INDEX([1]All!$A$2:$AH$339, MATCH($D82,[1]All!$B$2:$B$339,0),27)</f>
        <v>162</v>
      </c>
      <c r="AD82">
        <f>INDEX([1]All!$A$2:$AH$339, MATCH($D82,[1]All!$B$2:$B$339,0),28)</f>
        <v>62</v>
      </c>
      <c r="AE82">
        <f>INDEX([1]All!$A$2:$AH$339, MATCH($D82,[1]All!$B$2:$B$339,0),29)</f>
        <v>91</v>
      </c>
      <c r="AF82">
        <f>INDEX([1]All!$A$2:$AH$339, MATCH($D82,[1]All!$B$2:$B$339,0),30)</f>
        <v>95</v>
      </c>
      <c r="AG82">
        <f>INDEX([1]All!$A$2:$AH$339, MATCH($D82,[1]All!$B$2:$B$339,0),31)</f>
        <v>147</v>
      </c>
      <c r="AH82">
        <f>INDEX([1]All!$A$2:$AH$339, MATCH($D82,[1]All!$B$2:$B$339,0),32)</f>
        <v>91</v>
      </c>
      <c r="AI82">
        <f>INDEX([1]All!$A$2:$AH$339, MATCH($D82,[1]All!$B$2:$B$339,0),33)</f>
        <v>6.6</v>
      </c>
      <c r="AJ82">
        <f>INDEX([1]All!$A$2:$AH$339, MATCH($D82,[1]All!$B$2:$B$339,0),34)</f>
        <v>0</v>
      </c>
    </row>
    <row r="83" spans="1:36">
      <c r="A83" t="s">
        <v>259</v>
      </c>
      <c r="B83" t="s">
        <v>189</v>
      </c>
      <c r="C83" t="s">
        <v>257</v>
      </c>
      <c r="D83" t="s">
        <v>59</v>
      </c>
      <c r="E83" t="s">
        <v>197</v>
      </c>
      <c r="F83" t="s">
        <v>199</v>
      </c>
      <c r="G83">
        <v>68</v>
      </c>
      <c r="H83" t="str">
        <f>INDEX([1]All!$A$2:$AH$339, MATCH($D83,[1]All!$B$2:$B$339,0),2)</f>
        <v>HM17</v>
      </c>
      <c r="I83">
        <f>INDEX([1]All!$A$2:$AH$339, MATCH($D83,[1]All!$B$2:$B$339,0),5)</f>
        <v>1</v>
      </c>
      <c r="J83">
        <f>INDEX([1]All!$A$2:$AH$339, MATCH($D83,[1]All!$B$2:$B$339,0),7)</f>
        <v>0</v>
      </c>
      <c r="K83">
        <f>INDEX([1]All!$A$2:$AH$339, MATCH($D83,[1]All!$B$2:$B$339,0),8)</f>
        <v>0</v>
      </c>
      <c r="L83">
        <f>INDEX([1]All!$A$2:$AH$339, MATCH($D83,[1]All!$B$2:$B$339,0),9)</f>
        <v>1</v>
      </c>
      <c r="M83">
        <f>INDEX([1]All!$A$2:$AH$339, MATCH($D83,[1]All!$B$2:$B$339,0),11)</f>
        <v>0</v>
      </c>
      <c r="N83">
        <f>INDEX([1]All!$A$2:$AH$339, MATCH($D83,[1]All!$B$2:$B$339,0),12)</f>
        <v>1</v>
      </c>
      <c r="O83">
        <f>INDEX([1]All!$A$2:$AH$339, MATCH($D83,[1]All!$B$2:$B$339,0),13)</f>
        <v>30</v>
      </c>
      <c r="P83">
        <f>INDEX([1]All!$A$2:$AH$339, MATCH($D83,[1]All!$B$2:$B$339,0),14)</f>
        <v>1</v>
      </c>
      <c r="Q83">
        <f>INDEX([1]All!$A$2:$AH$339, MATCH($D83,[1]All!$B$2:$B$339,0),15)</f>
        <v>2</v>
      </c>
      <c r="R83">
        <f>INDEX([1]All!$A$2:$AH$339, MATCH($D83,[1]All!$B$2:$B$339,0),16)</f>
        <v>69</v>
      </c>
      <c r="S83">
        <f>INDEX([1]All!$A$2:$AH$339, MATCH($D83,[1]All!$B$2:$B$339,0),17)</f>
        <v>1</v>
      </c>
      <c r="T83">
        <f>INDEX([1]All!$A$2:$AH$339, MATCH($D83,[1]All!$B$2:$B$339,0),18)</f>
        <v>30</v>
      </c>
      <c r="U83">
        <f>INDEX([1]All!$A$2:$AH$339, MATCH($D83,[1]All!$B$2:$B$339,0),19)</f>
        <v>2</v>
      </c>
      <c r="V83">
        <f>INDEX([1]All!$A$2:$AH$339, MATCH($D83,[1]All!$B$2:$B$339,0),20)</f>
        <v>7</v>
      </c>
      <c r="W83" t="str">
        <f>INDEX([1]All!$A$2:$AH$339, MATCH($D83,[1]All!$B$2:$B$339,0),21)</f>
        <v>白酒</v>
      </c>
      <c r="X83" t="str">
        <f>INDEX([1]All!$A$2:$AH$339, MATCH($D83,[1]All!$B$2:$B$339,0),22)</f>
        <v>1两</v>
      </c>
      <c r="Y83">
        <f>INDEX([1]All!$A$2:$AH$339, MATCH($D83,[1]All!$B$2:$B$339,0),23)</f>
        <v>3</v>
      </c>
      <c r="Z83">
        <f>INDEX([1]All!$A$2:$AH$339, MATCH($D83,[1]All!$B$2:$B$339,0),24)</f>
        <v>2</v>
      </c>
      <c r="AA83">
        <f>INDEX([1]All!$A$2:$AH$339, MATCH($D83,[1]All!$B$2:$B$339,0),25)</f>
        <v>0</v>
      </c>
      <c r="AB83">
        <f>INDEX([1]All!$A$2:$AH$339, MATCH($D83,[1]All!$B$2:$B$339,0),26)</f>
        <v>0</v>
      </c>
      <c r="AC83">
        <f>INDEX([1]All!$A$2:$AH$339, MATCH($D83,[1]All!$B$2:$B$339,0),27)</f>
        <v>174</v>
      </c>
      <c r="AD83">
        <f>INDEX([1]All!$A$2:$AH$339, MATCH($D83,[1]All!$B$2:$B$339,0),28)</f>
        <v>65</v>
      </c>
      <c r="AE83">
        <v>25</v>
      </c>
      <c r="AF83">
        <v>35</v>
      </c>
      <c r="AG83">
        <f>INDEX([1]All!$A$2:$AH$339, MATCH($D83,[1]All!$B$2:$B$339,0),31)</f>
        <v>138</v>
      </c>
      <c r="AH83">
        <f>INDEX([1]All!$A$2:$AH$339, MATCH($D83,[1]All!$B$2:$B$339,0),32)</f>
        <v>76</v>
      </c>
      <c r="AI83">
        <f>INDEX([1]All!$A$2:$AH$339, MATCH($D83,[1]All!$B$2:$B$339,0),33)</f>
        <v>5.5</v>
      </c>
      <c r="AJ83">
        <f>INDEX([1]All!$A$2:$AH$339, MATCH($D83,[1]All!$B$2:$B$339,0),34)</f>
        <v>0</v>
      </c>
    </row>
    <row r="84" spans="1:36">
      <c r="A84" t="s">
        <v>259</v>
      </c>
      <c r="B84" t="s">
        <v>189</v>
      </c>
      <c r="C84" t="s">
        <v>257</v>
      </c>
      <c r="D84" t="s">
        <v>60</v>
      </c>
      <c r="E84" t="s">
        <v>190</v>
      </c>
      <c r="F84" t="s">
        <v>200</v>
      </c>
      <c r="G84">
        <v>68</v>
      </c>
      <c r="H84" t="str">
        <f>INDEX([1]All!$A$2:$AH$339, MATCH($D84,[1]All!$B$2:$B$339,0),2)</f>
        <v>HM18</v>
      </c>
      <c r="I84">
        <f>INDEX([1]All!$A$2:$AH$339, MATCH($D84,[1]All!$B$2:$B$339,0),5)</f>
        <v>1</v>
      </c>
      <c r="J84">
        <f>INDEX([1]All!$A$2:$AH$339, MATCH($D84,[1]All!$B$2:$B$339,0),7)</f>
        <v>0</v>
      </c>
      <c r="K84">
        <f>INDEX([1]All!$A$2:$AH$339, MATCH($D84,[1]All!$B$2:$B$339,0),8)</f>
        <v>0</v>
      </c>
      <c r="L84">
        <f>INDEX([1]All!$A$2:$AH$339, MATCH($D84,[1]All!$B$2:$B$339,0),9)</f>
        <v>1</v>
      </c>
      <c r="M84">
        <f>INDEX([1]All!$A$2:$AH$339, MATCH($D84,[1]All!$B$2:$B$339,0),11)</f>
        <v>0</v>
      </c>
      <c r="N84">
        <f>INDEX([1]All!$A$2:$AH$339, MATCH($D84,[1]All!$B$2:$B$339,0),12)</f>
        <v>2</v>
      </c>
      <c r="O84">
        <f>INDEX([1]All!$A$2:$AH$339, MATCH($D84,[1]All!$B$2:$B$339,0),13)</f>
        <v>0</v>
      </c>
      <c r="P84">
        <f>INDEX([1]All!$A$2:$AH$339, MATCH($D84,[1]All!$B$2:$B$339,0),14)</f>
        <v>0</v>
      </c>
      <c r="Q84">
        <f>INDEX([1]All!$A$2:$AH$339, MATCH($D84,[1]All!$B$2:$B$339,0),15)</f>
        <v>0</v>
      </c>
      <c r="R84">
        <f>INDEX([1]All!$A$2:$AH$339, MATCH($D84,[1]All!$B$2:$B$339,0),16)</f>
        <v>0</v>
      </c>
      <c r="S84">
        <f>INDEX([1]All!$A$2:$AH$339, MATCH($D84,[1]All!$B$2:$B$339,0),17)</f>
        <v>2</v>
      </c>
      <c r="T84">
        <f>INDEX([1]All!$A$2:$AH$339, MATCH($D84,[1]All!$B$2:$B$339,0),18)</f>
        <v>0</v>
      </c>
      <c r="U84">
        <f>INDEX([1]All!$A$2:$AH$339, MATCH($D84,[1]All!$B$2:$B$339,0),19)</f>
        <v>0</v>
      </c>
      <c r="V84">
        <f>INDEX([1]All!$A$2:$AH$339, MATCH($D84,[1]All!$B$2:$B$339,0),20)</f>
        <v>0</v>
      </c>
      <c r="W84">
        <f>INDEX([1]All!$A$2:$AH$339, MATCH($D84,[1]All!$B$2:$B$339,0),21)</f>
        <v>0</v>
      </c>
      <c r="X84">
        <f>INDEX([1]All!$A$2:$AH$339, MATCH($D84,[1]All!$B$2:$B$339,0),22)</f>
        <v>0</v>
      </c>
      <c r="Y84">
        <f>INDEX([1]All!$A$2:$AH$339, MATCH($D84,[1]All!$B$2:$B$339,0),23)</f>
        <v>3</v>
      </c>
      <c r="Z84">
        <f>INDEX([1]All!$A$2:$AH$339, MATCH($D84,[1]All!$B$2:$B$339,0),24)</f>
        <v>1</v>
      </c>
      <c r="AA84">
        <v>0</v>
      </c>
      <c r="AB84">
        <v>0</v>
      </c>
      <c r="AC84">
        <f>INDEX([1]All!$A$2:$AH$339, MATCH($D84,[1]All!$B$2:$B$339,0),27)</f>
        <v>176</v>
      </c>
      <c r="AD84">
        <f>INDEX([1]All!$A$2:$AH$339, MATCH($D84,[1]All!$B$2:$B$339,0),28)</f>
        <v>105</v>
      </c>
      <c r="AE84">
        <f>INDEX([1]All!$A$2:$AH$339, MATCH($D84,[1]All!$B$2:$B$339,0),29)</f>
        <v>127</v>
      </c>
      <c r="AF84">
        <f>INDEX([1]All!$A$2:$AH$339, MATCH($D84,[1]All!$B$2:$B$339,0),30)</f>
        <v>130</v>
      </c>
      <c r="AG84">
        <f>INDEX([1]All!$A$2:$AH$339, MATCH($D84,[1]All!$B$2:$B$339,0),31)</f>
        <v>136</v>
      </c>
      <c r="AH84">
        <f>INDEX([1]All!$A$2:$AH$339, MATCH($D84,[1]All!$B$2:$B$339,0),32)</f>
        <v>78</v>
      </c>
      <c r="AI84">
        <f>INDEX([1]All!$A$2:$AH$339, MATCH($D84,[1]All!$B$2:$B$339,0),33)</f>
        <v>5.7</v>
      </c>
      <c r="AJ84">
        <f>INDEX([1]All!$A$2:$AH$339, MATCH($D84,[1]All!$B$2:$B$339,0),34)</f>
        <v>0</v>
      </c>
    </row>
    <row r="85" spans="1:36">
      <c r="A85" t="s">
        <v>259</v>
      </c>
      <c r="B85" t="s">
        <v>189</v>
      </c>
      <c r="C85" t="s">
        <v>257</v>
      </c>
      <c r="D85" t="s">
        <v>61</v>
      </c>
      <c r="E85" t="s">
        <v>193</v>
      </c>
      <c r="F85" t="s">
        <v>199</v>
      </c>
      <c r="G85">
        <v>69</v>
      </c>
      <c r="H85" t="str">
        <f>INDEX([1]All!$A$2:$AH$339, MATCH($D85,[1]All!$B$2:$B$339,0),2)</f>
        <v>HM19</v>
      </c>
      <c r="I85">
        <f>INDEX([1]All!$A$2:$AH$339, MATCH($D85,[1]All!$B$2:$B$339,0),5)</f>
        <v>1</v>
      </c>
      <c r="J85">
        <f>INDEX([1]All!$A$2:$AH$339, MATCH($D85,[1]All!$B$2:$B$339,0),7)</f>
        <v>0</v>
      </c>
      <c r="K85">
        <f>INDEX([1]All!$A$2:$AH$339, MATCH($D85,[1]All!$B$2:$B$339,0),8)</f>
        <v>0</v>
      </c>
      <c r="L85">
        <f>INDEX([1]All!$A$2:$AH$339, MATCH($D85,[1]All!$B$2:$B$339,0),9)</f>
        <v>1</v>
      </c>
      <c r="M85">
        <f>INDEX([1]All!$A$2:$AH$339, MATCH($D85,[1]All!$B$2:$B$339,0),11)</f>
        <v>0</v>
      </c>
      <c r="N85">
        <f>INDEX([1]All!$A$2:$AH$339, MATCH($D85,[1]All!$B$2:$B$339,0),12)</f>
        <v>1</v>
      </c>
      <c r="O85">
        <f>INDEX([1]All!$A$2:$AH$339, MATCH($D85,[1]All!$B$2:$B$339,0),13)</f>
        <v>26</v>
      </c>
      <c r="P85">
        <f>INDEX([1]All!$A$2:$AH$339, MATCH($D85,[1]All!$B$2:$B$339,0),14)</f>
        <v>1</v>
      </c>
      <c r="Q85">
        <f>INDEX([1]All!$A$2:$AH$339, MATCH($D85,[1]All!$B$2:$B$339,0),15)</f>
        <v>1</v>
      </c>
      <c r="R85">
        <f>INDEX([1]All!$A$2:$AH$339, MATCH($D85,[1]All!$B$2:$B$339,0),16)</f>
        <v>0</v>
      </c>
      <c r="S85">
        <f>INDEX([1]All!$A$2:$AH$339, MATCH($D85,[1]All!$B$2:$B$339,0),17)</f>
        <v>1</v>
      </c>
      <c r="T85">
        <f>INDEX([1]All!$A$2:$AH$339, MATCH($D85,[1]All!$B$2:$B$339,0),18)</f>
        <v>23</v>
      </c>
      <c r="U85">
        <f>INDEX([1]All!$A$2:$AH$339, MATCH($D85,[1]All!$B$2:$B$339,0),19)</f>
        <v>1</v>
      </c>
      <c r="V85">
        <f>INDEX([1]All!$A$2:$AH$339, MATCH($D85,[1]All!$B$2:$B$339,0),20)</f>
        <v>2</v>
      </c>
      <c r="W85" t="str">
        <f>INDEX([1]All!$A$2:$AH$339, MATCH($D85,[1]All!$B$2:$B$339,0),21)</f>
        <v>黄酒</v>
      </c>
      <c r="X85" t="str">
        <f>INDEX([1]All!$A$2:$AH$339, MATCH($D85,[1]All!$B$2:$B$339,0),22)</f>
        <v>5斤</v>
      </c>
      <c r="Y85">
        <f>INDEX([1]All!$A$2:$AH$339, MATCH($D85,[1]All!$B$2:$B$339,0),23)</f>
        <v>3</v>
      </c>
      <c r="Z85">
        <f>INDEX([1]All!$A$2:$AH$339, MATCH($D85,[1]All!$B$2:$B$339,0),24)</f>
        <v>2</v>
      </c>
      <c r="AA85">
        <f>INDEX([1]All!$A$2:$AH$339, MATCH($D85,[1]All!$B$2:$B$339,0),25)</f>
        <v>0</v>
      </c>
      <c r="AB85">
        <f>INDEX([1]All!$A$2:$AH$339, MATCH($D85,[1]All!$B$2:$B$339,0),26)</f>
        <v>0</v>
      </c>
      <c r="AC85">
        <f>INDEX([1]All!$A$2:$AH$339, MATCH($D85,[1]All!$B$2:$B$339,0),27)</f>
        <v>165</v>
      </c>
      <c r="AD85">
        <f>INDEX([1]All!$A$2:$AH$339, MATCH($D85,[1]All!$B$2:$B$339,0),28)</f>
        <v>74</v>
      </c>
      <c r="AE85">
        <f>INDEX([1]All!$A$2:$AH$339, MATCH($D85,[1]All!$B$2:$B$339,0),29)</f>
        <v>82</v>
      </c>
      <c r="AF85">
        <f>INDEX([1]All!$A$2:$AH$339, MATCH($D85,[1]All!$B$2:$B$339,0),30)</f>
        <v>0</v>
      </c>
      <c r="AG85">
        <f>INDEX([1]All!$A$2:$AH$339, MATCH($D85,[1]All!$B$2:$B$339,0),31)</f>
        <v>138</v>
      </c>
      <c r="AH85">
        <f>INDEX([1]All!$A$2:$AH$339, MATCH($D85,[1]All!$B$2:$B$339,0),32)</f>
        <v>74</v>
      </c>
      <c r="AI85">
        <f>INDEX([1]All!$A$2:$AH$339, MATCH($D85,[1]All!$B$2:$B$339,0),33)</f>
        <v>0</v>
      </c>
      <c r="AJ85">
        <f>INDEX([1]All!$A$2:$AH$339, MATCH($D85,[1]All!$B$2:$B$339,0),34)</f>
        <v>0</v>
      </c>
    </row>
    <row r="86" spans="1:36">
      <c r="A86" t="s">
        <v>258</v>
      </c>
      <c r="B86" t="s">
        <v>189</v>
      </c>
      <c r="C86" t="s">
        <v>257</v>
      </c>
      <c r="D86" t="s">
        <v>70</v>
      </c>
      <c r="E86" t="s">
        <v>190</v>
      </c>
      <c r="F86" t="s">
        <v>199</v>
      </c>
      <c r="G86">
        <v>65</v>
      </c>
      <c r="H86" t="str">
        <f>INDEX([1]All!$A$2:$AH$339, MATCH($D86,[1]All!$B$2:$B$339,0),2)</f>
        <v>HM2</v>
      </c>
      <c r="I86">
        <f>INDEX([1]All!$A$2:$AH$339, MATCH($D86,[1]All!$B$2:$B$339,0),5)</f>
        <v>1</v>
      </c>
      <c r="J86">
        <f>INDEX([1]All!$A$2:$AH$339, MATCH($D86,[1]All!$B$2:$B$339,0),7)</f>
        <v>2</v>
      </c>
      <c r="K86">
        <f>INDEX([1]All!$A$2:$AH$339, MATCH($D86,[1]All!$B$2:$B$339,0),8)</f>
        <v>0</v>
      </c>
      <c r="L86">
        <f>INDEX([1]All!$A$2:$AH$339, MATCH($D86,[1]All!$B$2:$B$339,0),9)</f>
        <v>0</v>
      </c>
      <c r="M86">
        <f>INDEX([1]All!$A$2:$AH$339, MATCH($D86,[1]All!$B$2:$B$339,0),11)</f>
        <v>0</v>
      </c>
      <c r="N86">
        <f>INDEX([1]All!$A$2:$AH$339, MATCH($D86,[1]All!$B$2:$B$339,0),12)</f>
        <v>2</v>
      </c>
      <c r="O86">
        <f>INDEX([1]All!$A$2:$AH$339, MATCH($D86,[1]All!$B$2:$B$339,0),13)</f>
        <v>0</v>
      </c>
      <c r="P86">
        <f>INDEX([1]All!$A$2:$AH$339, MATCH($D86,[1]All!$B$2:$B$339,0),14)</f>
        <v>0</v>
      </c>
      <c r="Q86">
        <f>INDEX([1]All!$A$2:$AH$339, MATCH($D86,[1]All!$B$2:$B$339,0),15)</f>
        <v>0</v>
      </c>
      <c r="R86">
        <f>INDEX([1]All!$A$2:$AH$339, MATCH($D86,[1]All!$B$2:$B$339,0),16)</f>
        <v>0</v>
      </c>
      <c r="S86">
        <f>INDEX([1]All!$A$2:$AH$339, MATCH($D86,[1]All!$B$2:$B$339,0),17)</f>
        <v>2</v>
      </c>
      <c r="T86">
        <f>INDEX([1]All!$A$2:$AH$339, MATCH($D86,[1]All!$B$2:$B$339,0),18)</f>
        <v>0</v>
      </c>
      <c r="U86">
        <f>INDEX([1]All!$A$2:$AH$339, MATCH($D86,[1]All!$B$2:$B$339,0),19)</f>
        <v>0</v>
      </c>
      <c r="V86">
        <f>INDEX([1]All!$A$2:$AH$339, MATCH($D86,[1]All!$B$2:$B$339,0),20)</f>
        <v>0</v>
      </c>
      <c r="W86">
        <f>INDEX([1]All!$A$2:$AH$339, MATCH($D86,[1]All!$B$2:$B$339,0),21)</f>
        <v>0</v>
      </c>
      <c r="X86">
        <f>INDEX([1]All!$A$2:$AH$339, MATCH($D86,[1]All!$B$2:$B$339,0),22)</f>
        <v>0</v>
      </c>
      <c r="Y86">
        <f>INDEX([1]All!$A$2:$AH$339, MATCH($D86,[1]All!$B$2:$B$339,0),23)</f>
        <v>3</v>
      </c>
      <c r="Z86">
        <f>INDEX([1]All!$A$2:$AH$339, MATCH($D86,[1]All!$B$2:$B$339,0),24)</f>
        <v>2</v>
      </c>
      <c r="AA86">
        <f>INDEX([1]All!$A$2:$AH$339, MATCH($D86,[1]All!$B$2:$B$339,0),25)</f>
        <v>0</v>
      </c>
      <c r="AB86">
        <f>INDEX([1]All!$A$2:$AH$339, MATCH($D86,[1]All!$B$2:$B$339,0),26)</f>
        <v>0</v>
      </c>
      <c r="AC86">
        <f>INDEX([1]All!$A$2:$AH$339, MATCH($D86,[1]All!$B$2:$B$339,0),27)</f>
        <v>162</v>
      </c>
      <c r="AD86">
        <f>INDEX([1]All!$A$2:$AH$339, MATCH($D86,[1]All!$B$2:$B$339,0),28)</f>
        <v>65</v>
      </c>
      <c r="AE86">
        <f>INDEX([1]All!$A$2:$AH$339, MATCH($D86,[1]All!$B$2:$B$339,0),29)</f>
        <v>86</v>
      </c>
      <c r="AF86">
        <f>INDEX([1]All!$A$2:$AH$339, MATCH($D86,[1]All!$B$2:$B$339,0),30)</f>
        <v>0</v>
      </c>
      <c r="AG86">
        <f>INDEX([1]All!$A$2:$AH$339, MATCH($D86,[1]All!$B$2:$B$339,0),31)</f>
        <v>147</v>
      </c>
      <c r="AH86">
        <f>INDEX([1]All!$A$2:$AH$339, MATCH($D86,[1]All!$B$2:$B$339,0),32)</f>
        <v>75</v>
      </c>
      <c r="AI86">
        <f>INDEX([1]All!$A$2:$AH$339, MATCH($D86,[1]All!$B$2:$B$339,0),33)</f>
        <v>7.8</v>
      </c>
      <c r="AJ86">
        <f>INDEX([1]All!$A$2:$AH$339, MATCH($D86,[1]All!$B$2:$B$339,0),34)</f>
        <v>0</v>
      </c>
    </row>
    <row r="87" spans="1:36">
      <c r="A87" t="s">
        <v>258</v>
      </c>
      <c r="B87" t="s">
        <v>189</v>
      </c>
      <c r="C87" t="s">
        <v>257</v>
      </c>
      <c r="D87" t="s">
        <v>62</v>
      </c>
      <c r="E87" t="s">
        <v>190</v>
      </c>
      <c r="F87" t="s">
        <v>199</v>
      </c>
      <c r="G87">
        <v>68</v>
      </c>
      <c r="H87" t="str">
        <f>INDEX([1]All!$A$2:$AH$339, MATCH($D87,[1]All!$B$2:$B$339,0),2)</f>
        <v>HM20</v>
      </c>
      <c r="I87">
        <f>INDEX([1]All!$A$2:$AH$339, MATCH($D87,[1]All!$B$2:$B$339,0),5)</f>
        <v>1</v>
      </c>
      <c r="J87">
        <f>INDEX([1]All!$A$2:$AH$339, MATCH($D87,[1]All!$B$2:$B$339,0),7)</f>
        <v>1</v>
      </c>
      <c r="K87">
        <f>INDEX([1]All!$A$2:$AH$339, MATCH($D87,[1]All!$B$2:$B$339,0),8)</f>
        <v>0</v>
      </c>
      <c r="L87">
        <f>INDEX([1]All!$A$2:$AH$339, MATCH($D87,[1]All!$B$2:$B$339,0),9)</f>
        <v>1</v>
      </c>
      <c r="M87">
        <f>INDEX([1]All!$A$2:$AH$339, MATCH($D87,[1]All!$B$2:$B$339,0),11)</f>
        <v>0</v>
      </c>
      <c r="N87">
        <f>INDEX([1]All!$A$2:$AH$339, MATCH($D87,[1]All!$B$2:$B$339,0),12)</f>
        <v>2</v>
      </c>
      <c r="O87">
        <f>INDEX([1]All!$A$2:$AH$339, MATCH($D87,[1]All!$B$2:$B$339,0),13)</f>
        <v>0</v>
      </c>
      <c r="P87">
        <f>INDEX([1]All!$A$2:$AH$339, MATCH($D87,[1]All!$B$2:$B$339,0),14)</f>
        <v>0</v>
      </c>
      <c r="Q87">
        <f>INDEX([1]All!$A$2:$AH$339, MATCH($D87,[1]All!$B$2:$B$339,0),15)</f>
        <v>0</v>
      </c>
      <c r="R87">
        <f>INDEX([1]All!$A$2:$AH$339, MATCH($D87,[1]All!$B$2:$B$339,0),16)</f>
        <v>0</v>
      </c>
      <c r="S87">
        <f>INDEX([1]All!$A$2:$AH$339, MATCH($D87,[1]All!$B$2:$B$339,0),17)</f>
        <v>2</v>
      </c>
      <c r="T87">
        <f>INDEX([1]All!$A$2:$AH$339, MATCH($D87,[1]All!$B$2:$B$339,0),18)</f>
        <v>0</v>
      </c>
      <c r="U87">
        <f>INDEX([1]All!$A$2:$AH$339, MATCH($D87,[1]All!$B$2:$B$339,0),19)</f>
        <v>0</v>
      </c>
      <c r="V87">
        <f>INDEX([1]All!$A$2:$AH$339, MATCH($D87,[1]All!$B$2:$B$339,0),20)</f>
        <v>0</v>
      </c>
      <c r="W87">
        <f>INDEX([1]All!$A$2:$AH$339, MATCH($D87,[1]All!$B$2:$B$339,0),21)</f>
        <v>0</v>
      </c>
      <c r="X87">
        <f>INDEX([1]All!$A$2:$AH$339, MATCH($D87,[1]All!$B$2:$B$339,0),22)</f>
        <v>0</v>
      </c>
      <c r="Y87">
        <f>INDEX([1]All!$A$2:$AH$339, MATCH($D87,[1]All!$B$2:$B$339,0),23)</f>
        <v>3</v>
      </c>
      <c r="Z87">
        <f>INDEX([1]All!$A$2:$AH$339, MATCH($D87,[1]All!$B$2:$B$339,0),24)</f>
        <v>2</v>
      </c>
      <c r="AA87">
        <f>INDEX([1]All!$A$2:$AH$339, MATCH($D87,[1]All!$B$2:$B$339,0),25)</f>
        <v>0</v>
      </c>
      <c r="AB87">
        <f>INDEX([1]All!$A$2:$AH$339, MATCH($D87,[1]All!$B$2:$B$339,0),26)</f>
        <v>0</v>
      </c>
      <c r="AC87">
        <f>INDEX([1]All!$A$2:$AH$339, MATCH($D87,[1]All!$B$2:$B$339,0),27)</f>
        <v>152</v>
      </c>
      <c r="AD87">
        <f>INDEX([1]All!$A$2:$AH$339, MATCH($D87,[1]All!$B$2:$B$339,0),28)</f>
        <v>47</v>
      </c>
      <c r="AE87">
        <f>INDEX([1]All!$A$2:$AH$339, MATCH($D87,[1]All!$B$2:$B$339,0),29)</f>
        <v>72</v>
      </c>
      <c r="AF87">
        <f>INDEX([1]All!$A$2:$AH$339, MATCH($D87,[1]All!$B$2:$B$339,0),30)</f>
        <v>83</v>
      </c>
      <c r="AG87">
        <f>INDEX([1]All!$A$2:$AH$339, MATCH($D87,[1]All!$B$2:$B$339,0),31)</f>
        <v>138</v>
      </c>
      <c r="AH87">
        <f>INDEX([1]All!$A$2:$AH$339, MATCH($D87,[1]All!$B$2:$B$339,0),32)</f>
        <v>76</v>
      </c>
      <c r="AI87">
        <f>INDEX([1]All!$A$2:$AH$339, MATCH($D87,[1]All!$B$2:$B$339,0),33)</f>
        <v>5.5</v>
      </c>
      <c r="AJ87">
        <f>INDEX([1]All!$A$2:$AH$339, MATCH($D87,[1]All!$B$2:$B$339,0),34)</f>
        <v>0</v>
      </c>
    </row>
    <row r="88" spans="1:36">
      <c r="A88" t="s">
        <v>259</v>
      </c>
      <c r="B88" t="s">
        <v>189</v>
      </c>
      <c r="C88" t="s">
        <v>257</v>
      </c>
      <c r="D88" t="s">
        <v>63</v>
      </c>
      <c r="E88" t="s">
        <v>190</v>
      </c>
      <c r="F88" t="s">
        <v>199</v>
      </c>
      <c r="G88">
        <v>69</v>
      </c>
      <c r="H88" t="str">
        <f>INDEX([1]All!$A$2:$AH$339, MATCH($D88,[1]All!$B$2:$B$339,0),2)</f>
        <v>HM21</v>
      </c>
      <c r="I88">
        <f>INDEX([1]All!$A$2:$AH$339, MATCH($D88,[1]All!$B$2:$B$339,0),5)</f>
        <v>1</v>
      </c>
      <c r="J88">
        <f>INDEX([1]All!$A$2:$AH$339, MATCH($D88,[1]All!$B$2:$B$339,0),7)</f>
        <v>0</v>
      </c>
      <c r="K88">
        <f>INDEX([1]All!$A$2:$AH$339, MATCH($D88,[1]All!$B$2:$B$339,0),8)</f>
        <v>0</v>
      </c>
      <c r="L88">
        <f>INDEX([1]All!$A$2:$AH$339, MATCH($D88,[1]All!$B$2:$B$339,0),9)</f>
        <v>1</v>
      </c>
      <c r="M88">
        <f>INDEX([1]All!$A$2:$AH$339, MATCH($D88,[1]All!$B$2:$B$339,0),11)</f>
        <v>0</v>
      </c>
      <c r="N88">
        <f>INDEX([1]All!$A$2:$AH$339, MATCH($D88,[1]All!$B$2:$B$339,0),12)</f>
        <v>1</v>
      </c>
      <c r="O88">
        <f>INDEX([1]All!$A$2:$AH$339, MATCH($D88,[1]All!$B$2:$B$339,0),13)</f>
        <v>25</v>
      </c>
      <c r="P88">
        <f>INDEX([1]All!$A$2:$AH$339, MATCH($D88,[1]All!$B$2:$B$339,0),14)</f>
        <v>0.5</v>
      </c>
      <c r="Q88">
        <f>INDEX([1]All!$A$2:$AH$339, MATCH($D88,[1]All!$B$2:$B$339,0),15)</f>
        <v>1</v>
      </c>
      <c r="R88">
        <f>INDEX([1]All!$A$2:$AH$339, MATCH($D88,[1]All!$B$2:$B$339,0),16)</f>
        <v>0</v>
      </c>
      <c r="S88">
        <f>INDEX([1]All!$A$2:$AH$339, MATCH($D88,[1]All!$B$2:$B$339,0),17)</f>
        <v>1</v>
      </c>
      <c r="T88">
        <f>INDEX([1]All!$A$2:$AH$339, MATCH($D88,[1]All!$B$2:$B$339,0),18)</f>
        <v>25</v>
      </c>
      <c r="U88">
        <f>INDEX([1]All!$A$2:$AH$339, MATCH($D88,[1]All!$B$2:$B$339,0),19)</f>
        <v>1</v>
      </c>
      <c r="V88">
        <f>INDEX([1]All!$A$2:$AH$339, MATCH($D88,[1]All!$B$2:$B$339,0),20)</f>
        <v>7</v>
      </c>
      <c r="W88" t="str">
        <f>INDEX([1]All!$A$2:$AH$339, MATCH($D88,[1]All!$B$2:$B$339,0),21)</f>
        <v>黄酒</v>
      </c>
      <c r="X88" t="str">
        <f>INDEX([1]All!$A$2:$AH$339, MATCH($D88,[1]All!$B$2:$B$339,0),22)</f>
        <v>2两</v>
      </c>
      <c r="Y88">
        <f>INDEX([1]All!$A$2:$AH$339, MATCH($D88,[1]All!$B$2:$B$339,0),23)</f>
        <v>3</v>
      </c>
      <c r="Z88">
        <f>INDEX([1]All!$A$2:$AH$339, MATCH($D88,[1]All!$B$2:$B$339,0),24)</f>
        <v>2</v>
      </c>
      <c r="AA88">
        <f>INDEX([1]All!$A$2:$AH$339, MATCH($D88,[1]All!$B$2:$B$339,0),25)</f>
        <v>0</v>
      </c>
      <c r="AB88">
        <f>INDEX([1]All!$A$2:$AH$339, MATCH($D88,[1]All!$B$2:$B$339,0),26)</f>
        <v>0</v>
      </c>
      <c r="AC88">
        <f>INDEX([1]All!$A$2:$AH$339, MATCH($D88,[1]All!$B$2:$B$339,0),27)</f>
        <v>168</v>
      </c>
      <c r="AD88">
        <f>INDEX([1]All!$A$2:$AH$339, MATCH($D88,[1]All!$B$2:$B$339,0),28)</f>
        <v>50</v>
      </c>
      <c r="AE88">
        <f>INDEX([1]All!$A$2:$AH$339, MATCH($D88,[1]All!$B$2:$B$339,0),29)</f>
        <v>74</v>
      </c>
      <c r="AF88">
        <f>INDEX([1]All!$A$2:$AH$339, MATCH($D88,[1]All!$B$2:$B$339,0),30)</f>
        <v>83</v>
      </c>
      <c r="AG88">
        <f>INDEX([1]All!$A$2:$AH$339, MATCH($D88,[1]All!$B$2:$B$339,0),31)</f>
        <v>157</v>
      </c>
      <c r="AH88">
        <f>INDEX([1]All!$A$2:$AH$339, MATCH($D88,[1]All!$B$2:$B$339,0),32)</f>
        <v>75</v>
      </c>
      <c r="AI88">
        <f>INDEX([1]All!$A$2:$AH$339, MATCH($D88,[1]All!$B$2:$B$339,0),33)</f>
        <v>5.9</v>
      </c>
      <c r="AJ88">
        <f>INDEX([1]All!$A$2:$AH$339, MATCH($D88,[1]All!$B$2:$B$339,0),34)</f>
        <v>0</v>
      </c>
    </row>
    <row r="89" spans="1:36">
      <c r="A89" t="s">
        <v>259</v>
      </c>
      <c r="B89" t="s">
        <v>189</v>
      </c>
      <c r="C89" t="s">
        <v>257</v>
      </c>
      <c r="D89" t="s">
        <v>64</v>
      </c>
      <c r="E89" t="s">
        <v>190</v>
      </c>
      <c r="F89" t="s">
        <v>199</v>
      </c>
      <c r="G89">
        <v>70</v>
      </c>
      <c r="H89" t="str">
        <f>INDEX([1]All!$A$2:$AH$339, MATCH($D89,[1]All!$B$2:$B$339,0),2)</f>
        <v>HM22</v>
      </c>
      <c r="I89">
        <f>INDEX([1]All!$A$2:$AH$339, MATCH($D89,[1]All!$B$2:$B$339,0),5)</f>
        <v>1</v>
      </c>
      <c r="J89">
        <f>INDEX([1]All!$A$2:$AH$339, MATCH($D89,[1]All!$B$2:$B$339,0),7)</f>
        <v>0</v>
      </c>
      <c r="K89">
        <f>INDEX([1]All!$A$2:$AH$339, MATCH($D89,[1]All!$B$2:$B$339,0),8)</f>
        <v>0</v>
      </c>
      <c r="L89">
        <f>INDEX([1]All!$A$2:$AH$339, MATCH($D89,[1]All!$B$2:$B$339,0),9)</f>
        <v>1</v>
      </c>
      <c r="M89">
        <f>INDEX([1]All!$A$2:$AH$339, MATCH($D89,[1]All!$B$2:$B$339,0),11)</f>
        <v>0</v>
      </c>
      <c r="N89">
        <f>INDEX([1]All!$A$2:$AH$339, MATCH($D89,[1]All!$B$2:$B$339,0),12)</f>
        <v>2</v>
      </c>
      <c r="O89">
        <f>INDEX([1]All!$A$2:$AH$339, MATCH($D89,[1]All!$B$2:$B$339,0),13)</f>
        <v>0</v>
      </c>
      <c r="P89">
        <f>INDEX([1]All!$A$2:$AH$339, MATCH($D89,[1]All!$B$2:$B$339,0),14)</f>
        <v>0</v>
      </c>
      <c r="Q89">
        <f>INDEX([1]All!$A$2:$AH$339, MATCH($D89,[1]All!$B$2:$B$339,0),15)</f>
        <v>0</v>
      </c>
      <c r="R89">
        <f>INDEX([1]All!$A$2:$AH$339, MATCH($D89,[1]All!$B$2:$B$339,0),16)</f>
        <v>0</v>
      </c>
      <c r="S89">
        <f>INDEX([1]All!$A$2:$AH$339, MATCH($D89,[1]All!$B$2:$B$339,0),17)</f>
        <v>2</v>
      </c>
      <c r="T89">
        <f>INDEX([1]All!$A$2:$AH$339, MATCH($D89,[1]All!$B$2:$B$339,0),18)</f>
        <v>0</v>
      </c>
      <c r="U89">
        <f>INDEX([1]All!$A$2:$AH$339, MATCH($D89,[1]All!$B$2:$B$339,0),19)</f>
        <v>0</v>
      </c>
      <c r="V89">
        <f>INDEX([1]All!$A$2:$AH$339, MATCH($D89,[1]All!$B$2:$B$339,0),20)</f>
        <v>0</v>
      </c>
      <c r="W89">
        <f>INDEX([1]All!$A$2:$AH$339, MATCH($D89,[1]All!$B$2:$B$339,0),21)</f>
        <v>0</v>
      </c>
      <c r="X89">
        <f>INDEX([1]All!$A$2:$AH$339, MATCH($D89,[1]All!$B$2:$B$339,0),22)</f>
        <v>0</v>
      </c>
      <c r="Y89">
        <f>INDEX([1]All!$A$2:$AH$339, MATCH($D89,[1]All!$B$2:$B$339,0),23)</f>
        <v>3</v>
      </c>
      <c r="Z89">
        <f>INDEX([1]All!$A$2:$AH$339, MATCH($D89,[1]All!$B$2:$B$339,0),24)</f>
        <v>2</v>
      </c>
      <c r="AA89">
        <f>INDEX([1]All!$A$2:$AH$339, MATCH($D89,[1]All!$B$2:$B$339,0),25)</f>
        <v>0</v>
      </c>
      <c r="AB89">
        <f>INDEX([1]All!$A$2:$AH$339, MATCH($D89,[1]All!$B$2:$B$339,0),26)</f>
        <v>0</v>
      </c>
      <c r="AC89">
        <f>INDEX([1]All!$A$2:$AH$339, MATCH($D89,[1]All!$B$2:$B$339,0),27)</f>
        <v>169</v>
      </c>
      <c r="AD89">
        <f>INDEX([1]All!$A$2:$AH$339, MATCH($D89,[1]All!$B$2:$B$339,0),28)</f>
        <v>60</v>
      </c>
      <c r="AE89">
        <f>INDEX([1]All!$A$2:$AH$339, MATCH($D89,[1]All!$B$2:$B$339,0),29)</f>
        <v>78</v>
      </c>
      <c r="AF89">
        <f>INDEX([1]All!$A$2:$AH$339, MATCH($D89,[1]All!$B$2:$B$339,0),30)</f>
        <v>83</v>
      </c>
      <c r="AG89">
        <f>INDEX([1]All!$A$2:$AH$339, MATCH($D89,[1]All!$B$2:$B$339,0),31)</f>
        <v>142</v>
      </c>
      <c r="AH89">
        <f>INDEX([1]All!$A$2:$AH$339, MATCH($D89,[1]All!$B$2:$B$339,0),32)</f>
        <v>84</v>
      </c>
      <c r="AI89">
        <f>INDEX([1]All!$A$2:$AH$339, MATCH($D89,[1]All!$B$2:$B$339,0),33)</f>
        <v>4.8</v>
      </c>
      <c r="AJ89">
        <f>INDEX([1]All!$A$2:$AH$339, MATCH($D89,[1]All!$B$2:$B$339,0),34)</f>
        <v>0</v>
      </c>
    </row>
    <row r="90" spans="1:36">
      <c r="A90" t="s">
        <v>259</v>
      </c>
      <c r="B90" t="s">
        <v>189</v>
      </c>
      <c r="C90" t="s">
        <v>257</v>
      </c>
      <c r="D90" t="s">
        <v>65</v>
      </c>
      <c r="E90" t="s">
        <v>197</v>
      </c>
      <c r="F90" t="s">
        <v>199</v>
      </c>
      <c r="G90">
        <v>69</v>
      </c>
      <c r="H90" t="str">
        <f>INDEX([1]All!$A$2:$AH$339, MATCH($D90,[1]All!$B$2:$B$339,0),2)</f>
        <v>HM23</v>
      </c>
      <c r="I90">
        <f>INDEX([1]All!$A$2:$AH$339, MATCH($D90,[1]All!$B$2:$B$339,0),5)</f>
        <v>1</v>
      </c>
      <c r="J90">
        <f>INDEX([1]All!$A$2:$AH$339, MATCH($D90,[1]All!$B$2:$B$339,0),7)</f>
        <v>0</v>
      </c>
      <c r="K90">
        <f>INDEX([1]All!$A$2:$AH$339, MATCH($D90,[1]All!$B$2:$B$339,0),8)</f>
        <v>0</v>
      </c>
      <c r="L90">
        <f>INDEX([1]All!$A$2:$AH$339, MATCH($D90,[1]All!$B$2:$B$339,0),9)</f>
        <v>1</v>
      </c>
      <c r="M90">
        <f>INDEX([1]All!$A$2:$AH$339, MATCH($D90,[1]All!$B$2:$B$339,0),11)</f>
        <v>0</v>
      </c>
      <c r="N90">
        <f>INDEX([1]All!$A$2:$AH$339, MATCH($D90,[1]All!$B$2:$B$339,0),12)</f>
        <v>1</v>
      </c>
      <c r="O90">
        <f>INDEX([1]All!$A$2:$AH$339, MATCH($D90,[1]All!$B$2:$B$339,0),13)</f>
        <v>22</v>
      </c>
      <c r="P90">
        <f>INDEX([1]All!$A$2:$AH$339, MATCH($D90,[1]All!$B$2:$B$339,0),14)</f>
        <v>1</v>
      </c>
      <c r="Q90">
        <f>INDEX([1]All!$A$2:$AH$339, MATCH($D90,[1]All!$B$2:$B$339,0),15)</f>
        <v>1</v>
      </c>
      <c r="R90">
        <f>INDEX([1]All!$A$2:$AH$339, MATCH($D90,[1]All!$B$2:$B$339,0),16)</f>
        <v>0</v>
      </c>
      <c r="S90">
        <f>INDEX([1]All!$A$2:$AH$339, MATCH($D90,[1]All!$B$2:$B$339,0),17)</f>
        <v>2</v>
      </c>
      <c r="T90">
        <f>INDEX([1]All!$A$2:$AH$339, MATCH($D90,[1]All!$B$2:$B$339,0),18)</f>
        <v>0</v>
      </c>
      <c r="U90">
        <f>INDEX([1]All!$A$2:$AH$339, MATCH($D90,[1]All!$B$2:$B$339,0),19)</f>
        <v>0</v>
      </c>
      <c r="V90">
        <f>INDEX([1]All!$A$2:$AH$339, MATCH($D90,[1]All!$B$2:$B$339,0),20)</f>
        <v>0</v>
      </c>
      <c r="W90">
        <f>INDEX([1]All!$A$2:$AH$339, MATCH($D90,[1]All!$B$2:$B$339,0),21)</f>
        <v>0</v>
      </c>
      <c r="X90">
        <f>INDEX([1]All!$A$2:$AH$339, MATCH($D90,[1]All!$B$2:$B$339,0),22)</f>
        <v>0</v>
      </c>
      <c r="Y90">
        <f>INDEX([1]All!$A$2:$AH$339, MATCH($D90,[1]All!$B$2:$B$339,0),23)</f>
        <v>3</v>
      </c>
      <c r="Z90">
        <f>INDEX([1]All!$A$2:$AH$339, MATCH($D90,[1]All!$B$2:$B$339,0),24)</f>
        <v>2</v>
      </c>
      <c r="AA90">
        <f>INDEX([1]All!$A$2:$AH$339, MATCH($D90,[1]All!$B$2:$B$339,0),25)</f>
        <v>0</v>
      </c>
      <c r="AB90">
        <f>INDEX([1]All!$A$2:$AH$339, MATCH($D90,[1]All!$B$2:$B$339,0),26)</f>
        <v>0</v>
      </c>
      <c r="AC90">
        <f>INDEX([1]All!$A$2:$AH$339, MATCH($D90,[1]All!$B$2:$B$339,0),27)</f>
        <v>156</v>
      </c>
      <c r="AD90">
        <f>INDEX([1]All!$A$2:$AH$339, MATCH($D90,[1]All!$B$2:$B$339,0),28)</f>
        <v>72</v>
      </c>
      <c r="AE90">
        <f>INDEX([1]All!$A$2:$AH$339, MATCH($D90,[1]All!$B$2:$B$339,0),29)</f>
        <v>98</v>
      </c>
      <c r="AF90">
        <f>INDEX([1]All!$A$2:$AH$339, MATCH($D90,[1]All!$B$2:$B$339,0),30)</f>
        <v>108</v>
      </c>
      <c r="AG90">
        <f>INDEX([1]All!$A$2:$AH$339, MATCH($D90,[1]All!$B$2:$B$339,0),31)</f>
        <v>127</v>
      </c>
      <c r="AH90">
        <f>INDEX([1]All!$A$2:$AH$339, MATCH($D90,[1]All!$B$2:$B$339,0),32)</f>
        <v>72</v>
      </c>
      <c r="AI90">
        <f>INDEX([1]All!$A$2:$AH$339, MATCH($D90,[1]All!$B$2:$B$339,0),33)</f>
        <v>4.8</v>
      </c>
      <c r="AJ90">
        <f>INDEX([1]All!$A$2:$AH$339, MATCH($D90,[1]All!$B$2:$B$339,0),34)</f>
        <v>0</v>
      </c>
    </row>
    <row r="91" spans="1:36">
      <c r="A91" t="s">
        <v>258</v>
      </c>
      <c r="B91" t="s">
        <v>189</v>
      </c>
      <c r="C91" t="s">
        <v>257</v>
      </c>
      <c r="D91" t="s">
        <v>66</v>
      </c>
      <c r="E91" t="s">
        <v>190</v>
      </c>
      <c r="F91" t="s">
        <v>199</v>
      </c>
      <c r="G91">
        <v>69</v>
      </c>
      <c r="H91" t="str">
        <f>INDEX([1]All!$A$2:$AH$339, MATCH($D91,[1]All!$B$2:$B$339,0),2)</f>
        <v>HM24</v>
      </c>
      <c r="I91">
        <f>INDEX([1]All!$A$2:$AH$339, MATCH($D91,[1]All!$B$2:$B$339,0),5)</f>
        <v>1</v>
      </c>
      <c r="J91">
        <f>INDEX([1]All!$A$2:$AH$339, MATCH($D91,[1]All!$B$2:$B$339,0),7)</f>
        <v>1</v>
      </c>
      <c r="K91">
        <f>INDEX([1]All!$A$2:$AH$339, MATCH($D91,[1]All!$B$2:$B$339,0),8)</f>
        <v>0</v>
      </c>
      <c r="L91">
        <f>INDEX([1]All!$A$2:$AH$339, MATCH($D91,[1]All!$B$2:$B$339,0),9)</f>
        <v>1</v>
      </c>
      <c r="M91">
        <f>INDEX([1]All!$A$2:$AH$339, MATCH($D91,[1]All!$B$2:$B$339,0),11)</f>
        <v>0</v>
      </c>
      <c r="N91">
        <f>INDEX([1]All!$A$2:$AH$339, MATCH($D91,[1]All!$B$2:$B$339,0),12)</f>
        <v>2</v>
      </c>
      <c r="O91">
        <f>INDEX([1]All!$A$2:$AH$339, MATCH($D91,[1]All!$B$2:$B$339,0),13)</f>
        <v>0</v>
      </c>
      <c r="P91">
        <f>INDEX([1]All!$A$2:$AH$339, MATCH($D91,[1]All!$B$2:$B$339,0),14)</f>
        <v>0</v>
      </c>
      <c r="Q91">
        <f>INDEX([1]All!$A$2:$AH$339, MATCH($D91,[1]All!$B$2:$B$339,0),15)</f>
        <v>0</v>
      </c>
      <c r="R91">
        <f>INDEX([1]All!$A$2:$AH$339, MATCH($D91,[1]All!$B$2:$B$339,0),16)</f>
        <v>0</v>
      </c>
      <c r="S91">
        <f>INDEX([1]All!$A$2:$AH$339, MATCH($D91,[1]All!$B$2:$B$339,0),17)</f>
        <v>1</v>
      </c>
      <c r="T91">
        <f>INDEX([1]All!$A$2:$AH$339, MATCH($D91,[1]All!$B$2:$B$339,0),18)</f>
        <v>25</v>
      </c>
      <c r="U91">
        <f>INDEX([1]All!$A$2:$AH$339, MATCH($D91,[1]All!$B$2:$B$339,0),19)</f>
        <v>1</v>
      </c>
      <c r="V91">
        <f>INDEX([1]All!$A$2:$AH$339, MATCH($D91,[1]All!$B$2:$B$339,0),20)</f>
        <v>1</v>
      </c>
      <c r="W91" t="str">
        <f>INDEX([1]All!$A$2:$AH$339, MATCH($D91,[1]All!$B$2:$B$339,0),21)</f>
        <v>黄酒</v>
      </c>
      <c r="X91" t="str">
        <f>INDEX([1]All!$A$2:$AH$339, MATCH($D91,[1]All!$B$2:$B$339,0),22)</f>
        <v>5斤</v>
      </c>
      <c r="Y91">
        <f>INDEX([1]All!$A$2:$AH$339, MATCH($D91,[1]All!$B$2:$B$339,0),23)</f>
        <v>3</v>
      </c>
      <c r="Z91">
        <f>INDEX([1]All!$A$2:$AH$339, MATCH($D91,[1]All!$B$2:$B$339,0),24)</f>
        <v>2</v>
      </c>
      <c r="AA91">
        <f>INDEX([1]All!$A$2:$AH$339, MATCH($D91,[1]All!$B$2:$B$339,0),25)</f>
        <v>0</v>
      </c>
      <c r="AB91">
        <f>INDEX([1]All!$A$2:$AH$339, MATCH($D91,[1]All!$B$2:$B$339,0),26)</f>
        <v>0</v>
      </c>
      <c r="AC91">
        <f>INDEX([1]All!$A$2:$AH$339, MATCH($D91,[1]All!$B$2:$B$339,0),27)</f>
        <v>160</v>
      </c>
      <c r="AD91">
        <f>INDEX([1]All!$A$2:$AH$339, MATCH($D91,[1]All!$B$2:$B$339,0),28)</f>
        <v>60</v>
      </c>
      <c r="AE91">
        <f>INDEX([1]All!$A$2:$AH$339, MATCH($D91,[1]All!$B$2:$B$339,0),29)</f>
        <v>90</v>
      </c>
      <c r="AF91">
        <f>INDEX([1]All!$A$2:$AH$339, MATCH($D91,[1]All!$B$2:$B$339,0),30)</f>
        <v>110</v>
      </c>
      <c r="AG91">
        <f>INDEX([1]All!$A$2:$AH$339, MATCH($D91,[1]All!$B$2:$B$339,0),31)</f>
        <v>190</v>
      </c>
      <c r="AH91">
        <f>INDEX([1]All!$A$2:$AH$339, MATCH($D91,[1]All!$B$2:$B$339,0),32)</f>
        <v>68</v>
      </c>
      <c r="AI91">
        <f>INDEX([1]All!$A$2:$AH$339, MATCH($D91,[1]All!$B$2:$B$339,0),33)</f>
        <v>5.9</v>
      </c>
      <c r="AJ91">
        <f>INDEX([1]All!$A$2:$AH$339, MATCH($D91,[1]All!$B$2:$B$339,0),34)</f>
        <v>0</v>
      </c>
    </row>
    <row r="92" spans="1:36">
      <c r="A92" t="s">
        <v>258</v>
      </c>
      <c r="B92" t="s">
        <v>189</v>
      </c>
      <c r="C92" t="s">
        <v>257</v>
      </c>
      <c r="D92" t="s">
        <v>67</v>
      </c>
      <c r="E92" t="s">
        <v>190</v>
      </c>
      <c r="F92" t="s">
        <v>200</v>
      </c>
      <c r="G92">
        <v>68</v>
      </c>
      <c r="H92" t="str">
        <f>INDEX([1]All!$A$2:$AH$339, MATCH($D92,[1]All!$B$2:$B$339,0),2)</f>
        <v>HM26</v>
      </c>
      <c r="I92">
        <f>INDEX([1]All!$A$2:$AH$339, MATCH($D92,[1]All!$B$2:$B$339,0),5)</f>
        <v>1</v>
      </c>
      <c r="J92">
        <f>INDEX([1]All!$A$2:$AH$339, MATCH($D92,[1]All!$B$2:$B$339,0),7)</f>
        <v>2</v>
      </c>
      <c r="K92">
        <f>INDEX([1]All!$A$2:$AH$339, MATCH($D92,[1]All!$B$2:$B$339,0),8)</f>
        <v>0</v>
      </c>
      <c r="L92">
        <f>INDEX([1]All!$A$2:$AH$339, MATCH($D92,[1]All!$B$2:$B$339,0),9)</f>
        <v>1</v>
      </c>
      <c r="M92">
        <f>INDEX([1]All!$A$2:$AH$339, MATCH($D92,[1]All!$B$2:$B$339,0),11)</f>
        <v>0</v>
      </c>
      <c r="N92">
        <f>INDEX([1]All!$A$2:$AH$339, MATCH($D92,[1]All!$B$2:$B$339,0),12)</f>
        <v>2</v>
      </c>
      <c r="O92">
        <f>INDEX([1]All!$A$2:$AH$339, MATCH($D92,[1]All!$B$2:$B$339,0),13)</f>
        <v>0</v>
      </c>
      <c r="P92">
        <f>INDEX([1]All!$A$2:$AH$339, MATCH($D92,[1]All!$B$2:$B$339,0),14)</f>
        <v>0</v>
      </c>
      <c r="Q92">
        <f>INDEX([1]All!$A$2:$AH$339, MATCH($D92,[1]All!$B$2:$B$339,0),15)</f>
        <v>0</v>
      </c>
      <c r="R92">
        <f>INDEX([1]All!$A$2:$AH$339, MATCH($D92,[1]All!$B$2:$B$339,0),16)</f>
        <v>0</v>
      </c>
      <c r="S92">
        <f>INDEX([1]All!$A$2:$AH$339, MATCH($D92,[1]All!$B$2:$B$339,0),17)</f>
        <v>2</v>
      </c>
      <c r="T92">
        <f>INDEX([1]All!$A$2:$AH$339, MATCH($D92,[1]All!$B$2:$B$339,0),18)</f>
        <v>0</v>
      </c>
      <c r="U92">
        <f>INDEX([1]All!$A$2:$AH$339, MATCH($D92,[1]All!$B$2:$B$339,0),19)</f>
        <v>0</v>
      </c>
      <c r="V92">
        <f>INDEX([1]All!$A$2:$AH$339, MATCH($D92,[1]All!$B$2:$B$339,0),20)</f>
        <v>0</v>
      </c>
      <c r="W92">
        <f>INDEX([1]All!$A$2:$AH$339, MATCH($D92,[1]All!$B$2:$B$339,0),21)</f>
        <v>0</v>
      </c>
      <c r="X92">
        <f>INDEX([1]All!$A$2:$AH$339, MATCH($D92,[1]All!$B$2:$B$339,0),22)</f>
        <v>0</v>
      </c>
      <c r="Y92">
        <f>INDEX([1]All!$A$2:$AH$339, MATCH($D92,[1]All!$B$2:$B$339,0),23)</f>
        <v>3</v>
      </c>
      <c r="Z92">
        <f>INDEX([1]All!$A$2:$AH$339, MATCH($D92,[1]All!$B$2:$B$339,0),24)</f>
        <v>2</v>
      </c>
      <c r="AA92">
        <f>INDEX([1]All!$A$2:$AH$339, MATCH($D92,[1]All!$B$2:$B$339,0),25)</f>
        <v>0</v>
      </c>
      <c r="AB92">
        <f>INDEX([1]All!$A$2:$AH$339, MATCH($D92,[1]All!$B$2:$B$339,0),26)</f>
        <v>0</v>
      </c>
      <c r="AC92">
        <f>INDEX([1]All!$A$2:$AH$339, MATCH($D92,[1]All!$B$2:$B$339,0),27)</f>
        <v>158</v>
      </c>
      <c r="AD92">
        <f>INDEX([1]All!$A$2:$AH$339, MATCH($D92,[1]All!$B$2:$B$339,0),28)</f>
        <v>65</v>
      </c>
      <c r="AE92">
        <f>INDEX([1]All!$A$2:$AH$339, MATCH($D92,[1]All!$B$2:$B$339,0),29)</f>
        <v>96</v>
      </c>
      <c r="AF92">
        <f>INDEX([1]All!$A$2:$AH$339, MATCH($D92,[1]All!$B$2:$B$339,0),30)</f>
        <v>105</v>
      </c>
      <c r="AG92">
        <f>INDEX([1]All!$A$2:$AH$339, MATCH($D92,[1]All!$B$2:$B$339,0),31)</f>
        <v>158</v>
      </c>
      <c r="AH92">
        <f>INDEX([1]All!$A$2:$AH$339, MATCH($D92,[1]All!$B$2:$B$339,0),32)</f>
        <v>83</v>
      </c>
      <c r="AI92">
        <f>INDEX([1]All!$A$2:$AH$339, MATCH($D92,[1]All!$B$2:$B$339,0),33)</f>
        <v>6</v>
      </c>
      <c r="AJ92">
        <f>INDEX([1]All!$A$2:$AH$339, MATCH($D92,[1]All!$B$2:$B$339,0),34)</f>
        <v>0</v>
      </c>
    </row>
    <row r="93" spans="1:36">
      <c r="A93" t="s">
        <v>258</v>
      </c>
      <c r="B93" t="s">
        <v>189</v>
      </c>
      <c r="C93" t="s">
        <v>257</v>
      </c>
      <c r="D93" t="s">
        <v>68</v>
      </c>
      <c r="E93" t="s">
        <v>190</v>
      </c>
      <c r="F93" t="s">
        <v>200</v>
      </c>
      <c r="G93">
        <v>69</v>
      </c>
      <c r="H93" t="str">
        <f>INDEX([1]All!$A$2:$AH$339, MATCH($D93,[1]All!$B$2:$B$339,0),2)</f>
        <v>HM27</v>
      </c>
      <c r="I93">
        <f>INDEX([1]All!$A$2:$AH$339, MATCH($D93,[1]All!$B$2:$B$339,0),5)</f>
        <v>0</v>
      </c>
      <c r="J93">
        <f>INDEX([1]All!$A$2:$AH$339, MATCH($D93,[1]All!$B$2:$B$339,0),7)</f>
        <v>2</v>
      </c>
      <c r="K93">
        <f>INDEX([1]All!$A$2:$AH$339, MATCH($D93,[1]All!$B$2:$B$339,0),8)</f>
        <v>0</v>
      </c>
      <c r="L93">
        <f>INDEX([1]All!$A$2:$AH$339, MATCH($D93,[1]All!$B$2:$B$339,0),9)</f>
        <v>2</v>
      </c>
      <c r="M93">
        <f>INDEX([1]All!$A$2:$AH$339, MATCH($D93,[1]All!$B$2:$B$339,0),11)</f>
        <v>0</v>
      </c>
      <c r="N93">
        <f>INDEX([1]All!$A$2:$AH$339, MATCH($D93,[1]All!$B$2:$B$339,0),12)</f>
        <v>2</v>
      </c>
      <c r="O93">
        <f>INDEX([1]All!$A$2:$AH$339, MATCH($D93,[1]All!$B$2:$B$339,0),13)</f>
        <v>0</v>
      </c>
      <c r="P93">
        <f>INDEX([1]All!$A$2:$AH$339, MATCH($D93,[1]All!$B$2:$B$339,0),14)</f>
        <v>0</v>
      </c>
      <c r="Q93">
        <f>INDEX([1]All!$A$2:$AH$339, MATCH($D93,[1]All!$B$2:$B$339,0),15)</f>
        <v>0</v>
      </c>
      <c r="R93">
        <f>INDEX([1]All!$A$2:$AH$339, MATCH($D93,[1]All!$B$2:$B$339,0),16)</f>
        <v>0</v>
      </c>
      <c r="S93">
        <f>INDEX([1]All!$A$2:$AH$339, MATCH($D93,[1]All!$B$2:$B$339,0),17)</f>
        <v>2</v>
      </c>
      <c r="T93">
        <f>INDEX([1]All!$A$2:$AH$339, MATCH($D93,[1]All!$B$2:$B$339,0),18)</f>
        <v>0</v>
      </c>
      <c r="U93">
        <f>INDEX([1]All!$A$2:$AH$339, MATCH($D93,[1]All!$B$2:$B$339,0),19)</f>
        <v>0</v>
      </c>
      <c r="V93">
        <f>INDEX([1]All!$A$2:$AH$339, MATCH($D93,[1]All!$B$2:$B$339,0),20)</f>
        <v>0</v>
      </c>
      <c r="W93">
        <f>INDEX([1]All!$A$2:$AH$339, MATCH($D93,[1]All!$B$2:$B$339,0),21)</f>
        <v>0</v>
      </c>
      <c r="X93">
        <f>INDEX([1]All!$A$2:$AH$339, MATCH($D93,[1]All!$B$2:$B$339,0),22)</f>
        <v>0</v>
      </c>
      <c r="Y93">
        <f>INDEX([1]All!$A$2:$AH$339, MATCH($D93,[1]All!$B$2:$B$339,0),23)</f>
        <v>3</v>
      </c>
      <c r="Z93">
        <f>INDEX([1]All!$A$2:$AH$339, MATCH($D93,[1]All!$B$2:$B$339,0),24)</f>
        <v>2</v>
      </c>
      <c r="AA93">
        <f>INDEX([1]All!$A$2:$AH$339, MATCH($D93,[1]All!$B$2:$B$339,0),25)</f>
        <v>0</v>
      </c>
      <c r="AB93">
        <f>INDEX([1]All!$A$2:$AH$339, MATCH($D93,[1]All!$B$2:$B$339,0),26)</f>
        <v>0</v>
      </c>
      <c r="AC93">
        <f>INDEX([1]All!$A$2:$AH$339, MATCH($D93,[1]All!$B$2:$B$339,0),27)</f>
        <v>152</v>
      </c>
      <c r="AD93">
        <f>INDEX([1]All!$A$2:$AH$339, MATCH($D93,[1]All!$B$2:$B$339,0),28)</f>
        <v>50</v>
      </c>
      <c r="AE93">
        <f>INDEX([1]All!$A$2:$AH$339, MATCH($D93,[1]All!$B$2:$B$339,0),29)</f>
        <v>88</v>
      </c>
      <c r="AF93">
        <f>INDEX([1]All!$A$2:$AH$339, MATCH($D93,[1]All!$B$2:$B$339,0),30)</f>
        <v>93</v>
      </c>
      <c r="AG93">
        <f>INDEX([1]All!$A$2:$AH$339, MATCH($D93,[1]All!$B$2:$B$339,0),31)</f>
        <v>153</v>
      </c>
      <c r="AH93">
        <f>INDEX([1]All!$A$2:$AH$339, MATCH($D93,[1]All!$B$2:$B$339,0),32)</f>
        <v>87</v>
      </c>
      <c r="AI93">
        <f>INDEX([1]All!$A$2:$AH$339, MATCH($D93,[1]All!$B$2:$B$339,0),33)</f>
        <v>4.5999999999999996</v>
      </c>
      <c r="AJ93">
        <f>INDEX([1]All!$A$2:$AH$339, MATCH($D93,[1]All!$B$2:$B$339,0),34)</f>
        <v>0</v>
      </c>
    </row>
    <row r="94" spans="1:36">
      <c r="A94" t="s">
        <v>258</v>
      </c>
      <c r="B94" t="s">
        <v>189</v>
      </c>
      <c r="C94" t="s">
        <v>257</v>
      </c>
      <c r="D94" t="s">
        <v>69</v>
      </c>
      <c r="E94" t="s">
        <v>193</v>
      </c>
      <c r="F94" t="s">
        <v>199</v>
      </c>
      <c r="G94">
        <v>68</v>
      </c>
      <c r="H94" t="str">
        <f>INDEX([1]All!$A$2:$AH$339, MATCH($D94,[1]All!$B$2:$B$339,0),2)</f>
        <v>HM29</v>
      </c>
      <c r="I94">
        <f>INDEX([1]All!$A$2:$AH$339, MATCH($D94,[1]All!$B$2:$B$339,0),5)</f>
        <v>1</v>
      </c>
      <c r="J94">
        <f>INDEX([1]All!$A$2:$AH$339, MATCH($D94,[1]All!$B$2:$B$339,0),7)</f>
        <v>3</v>
      </c>
      <c r="K94">
        <f>INDEX([1]All!$A$2:$AH$339, MATCH($D94,[1]All!$B$2:$B$339,0),8)</f>
        <v>0</v>
      </c>
      <c r="L94">
        <f>INDEX([1]All!$A$2:$AH$339, MATCH($D94,[1]All!$B$2:$B$339,0),9)</f>
        <v>1</v>
      </c>
      <c r="M94">
        <f>INDEX([1]All!$A$2:$AH$339, MATCH($D94,[1]All!$B$2:$B$339,0),11)</f>
        <v>0</v>
      </c>
      <c r="N94">
        <f>INDEX([1]All!$A$2:$AH$339, MATCH($D94,[1]All!$B$2:$B$339,0),12)</f>
        <v>2</v>
      </c>
      <c r="O94">
        <f>INDEX([1]All!$A$2:$AH$339, MATCH($D94,[1]All!$B$2:$B$339,0),13)</f>
        <v>0</v>
      </c>
      <c r="P94">
        <f>INDEX([1]All!$A$2:$AH$339, MATCH($D94,[1]All!$B$2:$B$339,0),14)</f>
        <v>0</v>
      </c>
      <c r="Q94">
        <f>INDEX([1]All!$A$2:$AH$339, MATCH($D94,[1]All!$B$2:$B$339,0),15)</f>
        <v>0</v>
      </c>
      <c r="R94">
        <f>INDEX([1]All!$A$2:$AH$339, MATCH($D94,[1]All!$B$2:$B$339,0),16)</f>
        <v>0</v>
      </c>
      <c r="S94">
        <f>INDEX([1]All!$A$2:$AH$339, MATCH($D94,[1]All!$B$2:$B$339,0),17)</f>
        <v>1</v>
      </c>
      <c r="T94">
        <f>INDEX([1]All!$A$2:$AH$339, MATCH($D94,[1]All!$B$2:$B$339,0),18)</f>
        <v>23</v>
      </c>
      <c r="U94">
        <f>INDEX([1]All!$A$2:$AH$339, MATCH($D94,[1]All!$B$2:$B$339,0),19)</f>
        <v>1</v>
      </c>
      <c r="V94">
        <f>INDEX([1]All!$A$2:$AH$339, MATCH($D94,[1]All!$B$2:$B$339,0),20)</f>
        <v>1</v>
      </c>
      <c r="W94" t="str">
        <f>INDEX([1]All!$A$2:$AH$339, MATCH($D94,[1]All!$B$2:$B$339,0),21)</f>
        <v>黄酒</v>
      </c>
      <c r="X94" t="str">
        <f>INDEX([1]All!$A$2:$AH$339, MATCH($D94,[1]All!$B$2:$B$339,0),22)</f>
        <v>5斤</v>
      </c>
      <c r="Y94">
        <f>INDEX([1]All!$A$2:$AH$339, MATCH($D94,[1]All!$B$2:$B$339,0),23)</f>
        <v>3</v>
      </c>
      <c r="Z94">
        <f>INDEX([1]All!$A$2:$AH$339, MATCH($D94,[1]All!$B$2:$B$339,0),24)</f>
        <v>2</v>
      </c>
      <c r="AA94">
        <f>INDEX([1]All!$A$2:$AH$339, MATCH($D94,[1]All!$B$2:$B$339,0),25)</f>
        <v>0</v>
      </c>
      <c r="AB94">
        <f>INDEX([1]All!$A$2:$AH$339, MATCH($D94,[1]All!$B$2:$B$339,0),26)</f>
        <v>0</v>
      </c>
      <c r="AC94">
        <f>INDEX([1]All!$A$2:$AH$339, MATCH($D94,[1]All!$B$2:$B$339,0),27)</f>
        <v>157</v>
      </c>
      <c r="AD94">
        <f>INDEX([1]All!$A$2:$AH$339, MATCH($D94,[1]All!$B$2:$B$339,0),28)</f>
        <v>46</v>
      </c>
      <c r="AE94">
        <f>INDEX([1]All!$A$2:$AH$339, MATCH($D94,[1]All!$B$2:$B$339,0),29)</f>
        <v>72</v>
      </c>
      <c r="AF94">
        <f>INDEX([1]All!$A$2:$AH$339, MATCH($D94,[1]All!$B$2:$B$339,0),30)</f>
        <v>83</v>
      </c>
      <c r="AG94">
        <f>INDEX([1]All!$A$2:$AH$339, MATCH($D94,[1]All!$B$2:$B$339,0),31)</f>
        <v>153</v>
      </c>
      <c r="AH94">
        <f>INDEX([1]All!$A$2:$AH$339, MATCH($D94,[1]All!$B$2:$B$339,0),32)</f>
        <v>85</v>
      </c>
      <c r="AI94">
        <f>INDEX([1]All!$A$2:$AH$339, MATCH($D94,[1]All!$B$2:$B$339,0),33)</f>
        <v>5.4</v>
      </c>
      <c r="AJ94">
        <f>INDEX([1]All!$A$2:$AH$339, MATCH($D94,[1]All!$B$2:$B$339,0),34)</f>
        <v>0</v>
      </c>
    </row>
    <row r="95" spans="1:36">
      <c r="A95" t="s">
        <v>258</v>
      </c>
      <c r="B95" t="s">
        <v>189</v>
      </c>
      <c r="C95" t="s">
        <v>257</v>
      </c>
      <c r="D95" t="s">
        <v>78</v>
      </c>
      <c r="E95" t="s">
        <v>197</v>
      </c>
      <c r="F95" t="s">
        <v>199</v>
      </c>
      <c r="G95">
        <v>68</v>
      </c>
      <c r="H95" t="str">
        <f>INDEX([1]All!$A$2:$AH$339, MATCH($D95,[1]All!$B$2:$B$339,0),2)</f>
        <v>HM3</v>
      </c>
      <c r="I95">
        <f>INDEX([1]All!$A$2:$AH$339, MATCH($D95,[1]All!$B$2:$B$339,0),5)</f>
        <v>1</v>
      </c>
      <c r="J95">
        <f>INDEX([1]All!$A$2:$AH$339, MATCH($D95,[1]All!$B$2:$B$339,0),7)</f>
        <v>2</v>
      </c>
      <c r="K95">
        <f>INDEX([1]All!$A$2:$AH$339, MATCH($D95,[1]All!$B$2:$B$339,0),8)</f>
        <v>0</v>
      </c>
      <c r="L95">
        <f>INDEX([1]All!$A$2:$AH$339, MATCH($D95,[1]All!$B$2:$B$339,0),9)</f>
        <v>1</v>
      </c>
      <c r="M95">
        <f>INDEX([1]All!$A$2:$AH$339, MATCH($D95,[1]All!$B$2:$B$339,0),11)</f>
        <v>0</v>
      </c>
      <c r="N95">
        <f>INDEX([1]All!$A$2:$AH$339, MATCH($D95,[1]All!$B$2:$B$339,0),12)</f>
        <v>2</v>
      </c>
      <c r="O95">
        <f>INDEX([1]All!$A$2:$AH$339, MATCH($D95,[1]All!$B$2:$B$339,0),13)</f>
        <v>0</v>
      </c>
      <c r="P95">
        <f>INDEX([1]All!$A$2:$AH$339, MATCH($D95,[1]All!$B$2:$B$339,0),14)</f>
        <v>0</v>
      </c>
      <c r="Q95">
        <f>INDEX([1]All!$A$2:$AH$339, MATCH($D95,[1]All!$B$2:$B$339,0),15)</f>
        <v>0</v>
      </c>
      <c r="R95">
        <f>INDEX([1]All!$A$2:$AH$339, MATCH($D95,[1]All!$B$2:$B$339,0),16)</f>
        <v>0</v>
      </c>
      <c r="S95">
        <f>INDEX([1]All!$A$2:$AH$339, MATCH($D95,[1]All!$B$2:$B$339,0),17)</f>
        <v>2</v>
      </c>
      <c r="T95">
        <f>INDEX([1]All!$A$2:$AH$339, MATCH($D95,[1]All!$B$2:$B$339,0),18)</f>
        <v>0</v>
      </c>
      <c r="U95">
        <f>INDEX([1]All!$A$2:$AH$339, MATCH($D95,[1]All!$B$2:$B$339,0),19)</f>
        <v>0</v>
      </c>
      <c r="V95">
        <f>INDEX([1]All!$A$2:$AH$339, MATCH($D95,[1]All!$B$2:$B$339,0),20)</f>
        <v>0</v>
      </c>
      <c r="W95">
        <f>INDEX([1]All!$A$2:$AH$339, MATCH($D95,[1]All!$B$2:$B$339,0),21)</f>
        <v>0</v>
      </c>
      <c r="X95">
        <f>INDEX([1]All!$A$2:$AH$339, MATCH($D95,[1]All!$B$2:$B$339,0),22)</f>
        <v>0</v>
      </c>
      <c r="Y95">
        <f>INDEX([1]All!$A$2:$AH$339, MATCH($D95,[1]All!$B$2:$B$339,0),23)</f>
        <v>3</v>
      </c>
      <c r="Z95">
        <f>INDEX([1]All!$A$2:$AH$339, MATCH($D95,[1]All!$B$2:$B$339,0),24)</f>
        <v>2</v>
      </c>
      <c r="AA95">
        <f>INDEX([1]All!$A$2:$AH$339, MATCH($D95,[1]All!$B$2:$B$339,0),25)</f>
        <v>0</v>
      </c>
      <c r="AB95">
        <f>INDEX([1]All!$A$2:$AH$339, MATCH($D95,[1]All!$B$2:$B$339,0),26)</f>
        <v>0</v>
      </c>
      <c r="AC95">
        <f>INDEX([1]All!$A$2:$AH$339, MATCH($D95,[1]All!$B$2:$B$339,0),27)</f>
        <v>162</v>
      </c>
      <c r="AD95">
        <f>INDEX([1]All!$A$2:$AH$339, MATCH($D95,[1]All!$B$2:$B$339,0),28)</f>
        <v>58</v>
      </c>
      <c r="AE95">
        <f>INDEX([1]All!$A$2:$AH$339, MATCH($D95,[1]All!$B$2:$B$339,0),29)</f>
        <v>0</v>
      </c>
      <c r="AF95">
        <f>INDEX([1]All!$A$2:$AH$339, MATCH($D95,[1]All!$B$2:$B$339,0),30)</f>
        <v>0</v>
      </c>
      <c r="AG95">
        <f>INDEX([1]All!$A$2:$AH$339, MATCH($D95,[1]All!$B$2:$B$339,0),31)</f>
        <v>132</v>
      </c>
      <c r="AH95">
        <f>INDEX([1]All!$A$2:$AH$339, MATCH($D95,[1]All!$B$2:$B$339,0),32)</f>
        <v>74</v>
      </c>
      <c r="AI95">
        <f>INDEX([1]All!$A$2:$AH$339, MATCH($D95,[1]All!$B$2:$B$339,0),33)</f>
        <v>5.2</v>
      </c>
      <c r="AJ95">
        <f>INDEX([1]All!$A$2:$AH$339, MATCH($D95,[1]All!$B$2:$B$339,0),34)</f>
        <v>0</v>
      </c>
    </row>
    <row r="96" spans="1:36">
      <c r="A96" t="s">
        <v>259</v>
      </c>
      <c r="B96" t="s">
        <v>189</v>
      </c>
      <c r="C96" t="s">
        <v>257</v>
      </c>
      <c r="D96" t="s">
        <v>87</v>
      </c>
      <c r="E96" t="s">
        <v>190</v>
      </c>
      <c r="F96" t="s">
        <v>199</v>
      </c>
      <c r="G96">
        <v>66</v>
      </c>
      <c r="H96" t="str">
        <f>INDEX([1]All!$A$2:$AH$339, MATCH($D96,[1]All!$B$2:$B$339,0),2)</f>
        <v>HM4</v>
      </c>
      <c r="I96">
        <f>INDEX([1]All!$A$2:$AH$339, MATCH($D96,[1]All!$B$2:$B$339,0),5)</f>
        <v>1</v>
      </c>
      <c r="J96">
        <f>INDEX([1]All!$A$2:$AH$339, MATCH($D96,[1]All!$B$2:$B$339,0),7)</f>
        <v>0</v>
      </c>
      <c r="K96">
        <f>INDEX([1]All!$A$2:$AH$339, MATCH($D96,[1]All!$B$2:$B$339,0),8)</f>
        <v>0</v>
      </c>
      <c r="L96">
        <f>INDEX([1]All!$A$2:$AH$339, MATCH($D96,[1]All!$B$2:$B$339,0),9)</f>
        <v>1</v>
      </c>
      <c r="M96">
        <f>INDEX([1]All!$A$2:$AH$339, MATCH($D96,[1]All!$B$2:$B$339,0),11)</f>
        <v>0</v>
      </c>
      <c r="N96">
        <f>INDEX([1]All!$A$2:$AH$339, MATCH($D96,[1]All!$B$2:$B$339,0),12)</f>
        <v>2</v>
      </c>
      <c r="O96">
        <f>INDEX([1]All!$A$2:$AH$339, MATCH($D96,[1]All!$B$2:$B$339,0),13)</f>
        <v>0</v>
      </c>
      <c r="P96">
        <f>INDEX([1]All!$A$2:$AH$339, MATCH($D96,[1]All!$B$2:$B$339,0),14)</f>
        <v>0</v>
      </c>
      <c r="Q96">
        <f>INDEX([1]All!$A$2:$AH$339, MATCH($D96,[1]All!$B$2:$B$339,0),15)</f>
        <v>0</v>
      </c>
      <c r="R96">
        <f>INDEX([1]All!$A$2:$AH$339, MATCH($D96,[1]All!$B$2:$B$339,0),16)</f>
        <v>0</v>
      </c>
      <c r="S96">
        <f>INDEX([1]All!$A$2:$AH$339, MATCH($D96,[1]All!$B$2:$B$339,0),17)</f>
        <v>2</v>
      </c>
      <c r="T96">
        <f>INDEX([1]All!$A$2:$AH$339, MATCH($D96,[1]All!$B$2:$B$339,0),18)</f>
        <v>0</v>
      </c>
      <c r="U96">
        <f>INDEX([1]All!$A$2:$AH$339, MATCH($D96,[1]All!$B$2:$B$339,0),19)</f>
        <v>0</v>
      </c>
      <c r="V96">
        <f>INDEX([1]All!$A$2:$AH$339, MATCH($D96,[1]All!$B$2:$B$339,0),20)</f>
        <v>0</v>
      </c>
      <c r="W96">
        <f>INDEX([1]All!$A$2:$AH$339, MATCH($D96,[1]All!$B$2:$B$339,0),21)</f>
        <v>0</v>
      </c>
      <c r="X96">
        <f>INDEX([1]All!$A$2:$AH$339, MATCH($D96,[1]All!$B$2:$B$339,0),22)</f>
        <v>0</v>
      </c>
      <c r="Y96">
        <f>INDEX([1]All!$A$2:$AH$339, MATCH($D96,[1]All!$B$2:$B$339,0),23)</f>
        <v>3</v>
      </c>
      <c r="Z96">
        <f>INDEX([1]All!$A$2:$AH$339, MATCH($D96,[1]All!$B$2:$B$339,0),24)</f>
        <v>2</v>
      </c>
      <c r="AA96">
        <f>INDEX([1]All!$A$2:$AH$339, MATCH($D96,[1]All!$B$2:$B$339,0),25)</f>
        <v>0</v>
      </c>
      <c r="AB96">
        <f>INDEX([1]All!$A$2:$AH$339, MATCH($D96,[1]All!$B$2:$B$339,0),26)</f>
        <v>0</v>
      </c>
      <c r="AC96">
        <f>INDEX([1]All!$A$2:$AH$339, MATCH($D96,[1]All!$B$2:$B$339,0),27)</f>
        <v>174</v>
      </c>
      <c r="AD96">
        <f>INDEX([1]All!$A$2:$AH$339, MATCH($D96,[1]All!$B$2:$B$339,0),28)</f>
        <v>62</v>
      </c>
      <c r="AE96">
        <f>INDEX([1]All!$A$2:$AH$339, MATCH($D96,[1]All!$B$2:$B$339,0),29)</f>
        <v>78</v>
      </c>
      <c r="AF96">
        <f>INDEX([1]All!$A$2:$AH$339, MATCH($D96,[1]All!$B$2:$B$339,0),30)</f>
        <v>0</v>
      </c>
      <c r="AG96">
        <f>INDEX([1]All!$A$2:$AH$339, MATCH($D96,[1]All!$B$2:$B$339,0),31)</f>
        <v>118</v>
      </c>
      <c r="AH96">
        <f>INDEX([1]All!$A$2:$AH$339, MATCH($D96,[1]All!$B$2:$B$339,0),32)</f>
        <v>78</v>
      </c>
      <c r="AI96">
        <f>INDEX([1]All!$A$2:$AH$339, MATCH($D96,[1]All!$B$2:$B$339,0),33)</f>
        <v>5.6</v>
      </c>
      <c r="AJ96">
        <f>INDEX([1]All!$A$2:$AH$339, MATCH($D96,[1]All!$B$2:$B$339,0),34)</f>
        <v>0</v>
      </c>
    </row>
    <row r="97" spans="1:36">
      <c r="A97" t="s">
        <v>259</v>
      </c>
      <c r="B97" t="s">
        <v>189</v>
      </c>
      <c r="C97" t="s">
        <v>257</v>
      </c>
      <c r="D97" t="s">
        <v>88</v>
      </c>
      <c r="E97" t="s">
        <v>190</v>
      </c>
      <c r="F97" t="s">
        <v>200</v>
      </c>
      <c r="G97">
        <v>69</v>
      </c>
      <c r="H97" t="str">
        <f>INDEX([1]All!$A$2:$AH$339, MATCH($D97,[1]All!$B$2:$B$339,0),2)</f>
        <v>HM5</v>
      </c>
      <c r="I97">
        <f>INDEX([1]All!$A$2:$AH$339, MATCH($D97,[1]All!$B$2:$B$339,0),5)</f>
        <v>1</v>
      </c>
      <c r="J97">
        <f>INDEX([1]All!$A$2:$AH$339, MATCH($D97,[1]All!$B$2:$B$339,0),7)</f>
        <v>0</v>
      </c>
      <c r="K97">
        <f>INDEX([1]All!$A$2:$AH$339, MATCH($D97,[1]All!$B$2:$B$339,0),8)</f>
        <v>0</v>
      </c>
      <c r="L97">
        <f>INDEX([1]All!$A$2:$AH$339, MATCH($D97,[1]All!$B$2:$B$339,0),9)</f>
        <v>1</v>
      </c>
      <c r="M97">
        <f>INDEX([1]All!$A$2:$AH$339, MATCH($D97,[1]All!$B$2:$B$339,0),11)</f>
        <v>0</v>
      </c>
      <c r="N97">
        <f>INDEX([1]All!$A$2:$AH$339, MATCH($D97,[1]All!$B$2:$B$339,0),12)</f>
        <v>1</v>
      </c>
      <c r="O97">
        <f>INDEX([1]All!$A$2:$AH$339, MATCH($D97,[1]All!$B$2:$B$339,0),13)</f>
        <v>19</v>
      </c>
      <c r="P97">
        <f>INDEX([1]All!$A$2:$AH$339, MATCH($D97,[1]All!$B$2:$B$339,0),14)</f>
        <v>1</v>
      </c>
      <c r="Q97">
        <f>INDEX([1]All!$A$2:$AH$339, MATCH($D97,[1]All!$B$2:$B$339,0),15)</f>
        <v>1</v>
      </c>
      <c r="R97">
        <f>INDEX([1]All!$A$2:$AH$339, MATCH($D97,[1]All!$B$2:$B$339,0),16)</f>
        <v>0</v>
      </c>
      <c r="S97">
        <f>INDEX([1]All!$A$2:$AH$339, MATCH($D97,[1]All!$B$2:$B$339,0),17)</f>
        <v>1</v>
      </c>
      <c r="T97">
        <f>INDEX([1]All!$A$2:$AH$339, MATCH($D97,[1]All!$B$2:$B$339,0),18)</f>
        <v>19</v>
      </c>
      <c r="U97">
        <f>INDEX([1]All!$A$2:$AH$339, MATCH($D97,[1]All!$B$2:$B$339,0),19)</f>
        <v>1</v>
      </c>
      <c r="V97">
        <f>INDEX([1]All!$A$2:$AH$339, MATCH($D97,[1]All!$B$2:$B$339,0),20)</f>
        <v>7</v>
      </c>
      <c r="W97" t="str">
        <f>INDEX([1]All!$A$2:$AH$339, MATCH($D97,[1]All!$B$2:$B$339,0),21)</f>
        <v>白酒</v>
      </c>
      <c r="X97">
        <f>INDEX([1]All!$A$2:$AH$339, MATCH($D97,[1]All!$B$2:$B$339,0),22)</f>
        <v>4</v>
      </c>
      <c r="Y97">
        <f>INDEX([1]All!$A$2:$AH$339, MATCH($D97,[1]All!$B$2:$B$339,0),23)</f>
        <v>3</v>
      </c>
      <c r="Z97">
        <f>INDEX([1]All!$A$2:$AH$339, MATCH($D97,[1]All!$B$2:$B$339,0),24)</f>
        <v>2</v>
      </c>
      <c r="AA97">
        <f>INDEX([1]All!$A$2:$AH$339, MATCH($D97,[1]All!$B$2:$B$339,0),25)</f>
        <v>0</v>
      </c>
      <c r="AB97">
        <f>INDEX([1]All!$A$2:$AH$339, MATCH($D97,[1]All!$B$2:$B$339,0),26)</f>
        <v>0</v>
      </c>
      <c r="AC97">
        <f>INDEX([1]All!$A$2:$AH$339, MATCH($D97,[1]All!$B$2:$B$339,0),27)</f>
        <v>162</v>
      </c>
      <c r="AD97">
        <f>INDEX([1]All!$A$2:$AH$339, MATCH($D97,[1]All!$B$2:$B$339,0),28)</f>
        <v>64</v>
      </c>
      <c r="AE97">
        <f>INDEX([1]All!$A$2:$AH$339, MATCH($D97,[1]All!$B$2:$B$339,0),29)</f>
        <v>0</v>
      </c>
      <c r="AF97">
        <f>INDEX([1]All!$A$2:$AH$339, MATCH($D97,[1]All!$B$2:$B$339,0),30)</f>
        <v>0</v>
      </c>
      <c r="AG97">
        <f>INDEX([1]All!$A$2:$AH$339, MATCH($D97,[1]All!$B$2:$B$339,0),31)</f>
        <v>156</v>
      </c>
      <c r="AH97">
        <f>INDEX([1]All!$A$2:$AH$339, MATCH($D97,[1]All!$B$2:$B$339,0),32)</f>
        <v>84</v>
      </c>
      <c r="AI97">
        <f>INDEX([1]All!$A$2:$AH$339, MATCH($D97,[1]All!$B$2:$B$339,0),33)</f>
        <v>5.8</v>
      </c>
      <c r="AJ97">
        <f>INDEX([1]All!$A$2:$AH$339, MATCH($D97,[1]All!$B$2:$B$339,0),34)</f>
        <v>0</v>
      </c>
    </row>
    <row r="98" spans="1:36">
      <c r="A98" t="s">
        <v>258</v>
      </c>
      <c r="B98" t="s">
        <v>189</v>
      </c>
      <c r="C98" t="s">
        <v>257</v>
      </c>
      <c r="D98" t="s">
        <v>89</v>
      </c>
      <c r="E98" t="s">
        <v>190</v>
      </c>
      <c r="F98" t="s">
        <v>204</v>
      </c>
      <c r="G98">
        <v>66</v>
      </c>
      <c r="H98" t="str">
        <f>INDEX([1]All!$A$2:$AH$339, MATCH($D98,[1]All!$B$2:$B$339,0),2)</f>
        <v>HM6</v>
      </c>
      <c r="I98">
        <f>INDEX([1]All!$A$2:$AH$339, MATCH($D98,[1]All!$B$2:$B$339,0),5)</f>
        <v>0</v>
      </c>
      <c r="J98">
        <f>INDEX([1]All!$A$2:$AH$339, MATCH($D98,[1]All!$B$2:$B$339,0),7)</f>
        <v>4</v>
      </c>
      <c r="K98">
        <f>INDEX([1]All!$A$2:$AH$339, MATCH($D98,[1]All!$B$2:$B$339,0),8)</f>
        <v>0</v>
      </c>
      <c r="L98">
        <f>INDEX([1]All!$A$2:$AH$339, MATCH($D98,[1]All!$B$2:$B$339,0),9)</f>
        <v>2</v>
      </c>
      <c r="M98">
        <f>INDEX([1]All!$A$2:$AH$339, MATCH($D98,[1]All!$B$2:$B$339,0),11)</f>
        <v>0</v>
      </c>
      <c r="N98">
        <f>INDEX([1]All!$A$2:$AH$339, MATCH($D98,[1]All!$B$2:$B$339,0),12)</f>
        <v>2</v>
      </c>
      <c r="O98">
        <f>INDEX([1]All!$A$2:$AH$339, MATCH($D98,[1]All!$B$2:$B$339,0),13)</f>
        <v>0</v>
      </c>
      <c r="P98">
        <f>INDEX([1]All!$A$2:$AH$339, MATCH($D98,[1]All!$B$2:$B$339,0),14)</f>
        <v>0</v>
      </c>
      <c r="Q98">
        <f>INDEX([1]All!$A$2:$AH$339, MATCH($D98,[1]All!$B$2:$B$339,0),15)</f>
        <v>0</v>
      </c>
      <c r="R98">
        <f>INDEX([1]All!$A$2:$AH$339, MATCH($D98,[1]All!$B$2:$B$339,0),16)</f>
        <v>0</v>
      </c>
      <c r="S98">
        <f>INDEX([1]All!$A$2:$AH$339, MATCH($D98,[1]All!$B$2:$B$339,0),17)</f>
        <v>2</v>
      </c>
      <c r="T98">
        <f>INDEX([1]All!$A$2:$AH$339, MATCH($D98,[1]All!$B$2:$B$339,0),18)</f>
        <v>0</v>
      </c>
      <c r="U98">
        <f>INDEX([1]All!$A$2:$AH$339, MATCH($D98,[1]All!$B$2:$B$339,0),19)</f>
        <v>0</v>
      </c>
      <c r="V98">
        <f>INDEX([1]All!$A$2:$AH$339, MATCH($D98,[1]All!$B$2:$B$339,0),20)</f>
        <v>0</v>
      </c>
      <c r="W98">
        <f>INDEX([1]All!$A$2:$AH$339, MATCH($D98,[1]All!$B$2:$B$339,0),21)</f>
        <v>0</v>
      </c>
      <c r="X98">
        <f>INDEX([1]All!$A$2:$AH$339, MATCH($D98,[1]All!$B$2:$B$339,0),22)</f>
        <v>0</v>
      </c>
      <c r="Y98">
        <f>INDEX([1]All!$A$2:$AH$339, MATCH($D98,[1]All!$B$2:$B$339,0),23)</f>
        <v>3</v>
      </c>
      <c r="Z98">
        <f>INDEX([1]All!$A$2:$AH$339, MATCH($D98,[1]All!$B$2:$B$339,0),24)</f>
        <v>2</v>
      </c>
      <c r="AA98">
        <f>INDEX([1]All!$A$2:$AH$339, MATCH($D98,[1]All!$B$2:$B$339,0),25)</f>
        <v>0</v>
      </c>
      <c r="AB98">
        <f>INDEX([1]All!$A$2:$AH$339, MATCH($D98,[1]All!$B$2:$B$339,0),26)</f>
        <v>0</v>
      </c>
      <c r="AC98">
        <f>INDEX([1]All!$A$2:$AH$339, MATCH($D98,[1]All!$B$2:$B$339,0),27)</f>
        <v>158</v>
      </c>
      <c r="AD98">
        <f>INDEX([1]All!$A$2:$AH$339, MATCH($D98,[1]All!$B$2:$B$339,0),28)</f>
        <v>52</v>
      </c>
      <c r="AE98">
        <f>INDEX([1]All!$A$2:$AH$339, MATCH($D98,[1]All!$B$2:$B$339,0),29)</f>
        <v>0</v>
      </c>
      <c r="AF98">
        <f>INDEX([1]All!$A$2:$AH$339, MATCH($D98,[1]All!$B$2:$B$339,0),30)</f>
        <v>0</v>
      </c>
      <c r="AG98">
        <f>INDEX([1]All!$A$2:$AH$339, MATCH($D98,[1]All!$B$2:$B$339,0),31)</f>
        <v>142</v>
      </c>
      <c r="AH98">
        <f>INDEX([1]All!$A$2:$AH$339, MATCH($D98,[1]All!$B$2:$B$339,0),32)</f>
        <v>78</v>
      </c>
      <c r="AI98">
        <f>INDEX([1]All!$A$2:$AH$339, MATCH($D98,[1]All!$B$2:$B$339,0),33)</f>
        <v>4.5999999999999996</v>
      </c>
      <c r="AJ98">
        <f>INDEX([1]All!$A$2:$AH$339, MATCH($D98,[1]All!$B$2:$B$339,0),34)</f>
        <v>0</v>
      </c>
    </row>
    <row r="99" spans="1:36">
      <c r="A99" t="s">
        <v>259</v>
      </c>
      <c r="B99" t="s">
        <v>189</v>
      </c>
      <c r="C99" t="s">
        <v>257</v>
      </c>
      <c r="D99" t="s">
        <v>98</v>
      </c>
      <c r="E99" t="s">
        <v>190</v>
      </c>
      <c r="F99" t="s">
        <v>199</v>
      </c>
      <c r="G99">
        <v>68</v>
      </c>
      <c r="H99" t="str">
        <f>INDEX([1]All!$A$2:$AH$339, MATCH($D99,[1]All!$B$2:$B$339,0),2)</f>
        <v>HM7</v>
      </c>
      <c r="I99">
        <f>INDEX([1]All!$A$2:$AH$339, MATCH($D99,[1]All!$B$2:$B$339,0),5)</f>
        <v>1</v>
      </c>
      <c r="J99">
        <f>INDEX([1]All!$A$2:$AH$339, MATCH($D99,[1]All!$B$2:$B$339,0),7)</f>
        <v>0</v>
      </c>
      <c r="K99">
        <f>INDEX([1]All!$A$2:$AH$339, MATCH($D99,[1]All!$B$2:$B$339,0),8)</f>
        <v>0</v>
      </c>
      <c r="L99">
        <f>INDEX([1]All!$A$2:$AH$339, MATCH($D99,[1]All!$B$2:$B$339,0),9)</f>
        <v>1</v>
      </c>
      <c r="M99">
        <f>INDEX([1]All!$A$2:$AH$339, MATCH($D99,[1]All!$B$2:$B$339,0),11)</f>
        <v>0</v>
      </c>
      <c r="N99">
        <f>INDEX([1]All!$A$2:$AH$339, MATCH($D99,[1]All!$B$2:$B$339,0),12)</f>
        <v>2</v>
      </c>
      <c r="O99">
        <f>INDEX([1]All!$A$2:$AH$339, MATCH($D99,[1]All!$B$2:$B$339,0),13)</f>
        <v>0</v>
      </c>
      <c r="P99">
        <f>INDEX([1]All!$A$2:$AH$339, MATCH($D99,[1]All!$B$2:$B$339,0),14)</f>
        <v>0</v>
      </c>
      <c r="Q99">
        <f>INDEX([1]All!$A$2:$AH$339, MATCH($D99,[1]All!$B$2:$B$339,0),15)</f>
        <v>0</v>
      </c>
      <c r="R99">
        <f>INDEX([1]All!$A$2:$AH$339, MATCH($D99,[1]All!$B$2:$B$339,0),16)</f>
        <v>0</v>
      </c>
      <c r="S99">
        <f>INDEX([1]All!$A$2:$AH$339, MATCH($D99,[1]All!$B$2:$B$339,0),17)</f>
        <v>1</v>
      </c>
      <c r="T99">
        <f>INDEX([1]All!$A$2:$AH$339, MATCH($D99,[1]All!$B$2:$B$339,0),18)</f>
        <v>20</v>
      </c>
      <c r="U99">
        <f>INDEX([1]All!$A$2:$AH$339, MATCH($D99,[1]All!$B$2:$B$339,0),19)</f>
        <v>1</v>
      </c>
      <c r="V99">
        <f>INDEX([1]All!$A$2:$AH$339, MATCH($D99,[1]All!$B$2:$B$339,0),20)</f>
        <v>6</v>
      </c>
      <c r="W99" t="str">
        <f>INDEX([1]All!$A$2:$AH$339, MATCH($D99,[1]All!$B$2:$B$339,0),21)</f>
        <v>啤酒</v>
      </c>
      <c r="X99">
        <f>INDEX([1]All!$A$2:$AH$339, MATCH($D99,[1]All!$B$2:$B$339,0),22)</f>
        <v>5</v>
      </c>
      <c r="Y99">
        <f>INDEX([1]All!$A$2:$AH$339, MATCH($D99,[1]All!$B$2:$B$339,0),23)</f>
        <v>1</v>
      </c>
      <c r="Z99">
        <f>INDEX([1]All!$A$2:$AH$339, MATCH($D99,[1]All!$B$2:$B$339,0),24)</f>
        <v>2</v>
      </c>
      <c r="AA99">
        <f>INDEX([1]All!$A$2:$AH$339, MATCH($D99,[1]All!$B$2:$B$339,0),25)</f>
        <v>0</v>
      </c>
      <c r="AB99">
        <f>INDEX([1]All!$A$2:$AH$339, MATCH($D99,[1]All!$B$2:$B$339,0),26)</f>
        <v>0</v>
      </c>
      <c r="AC99">
        <f>INDEX([1]All!$A$2:$AH$339, MATCH($D99,[1]All!$B$2:$B$339,0),27)</f>
        <v>162</v>
      </c>
      <c r="AD99">
        <f>INDEX([1]All!$A$2:$AH$339, MATCH($D99,[1]All!$B$2:$B$339,0),28)</f>
        <v>60</v>
      </c>
      <c r="AE99">
        <f>INDEX([1]All!$A$2:$AH$339, MATCH($D99,[1]All!$B$2:$B$339,0),29)</f>
        <v>89</v>
      </c>
      <c r="AF99">
        <f>INDEX([1]All!$A$2:$AH$339, MATCH($D99,[1]All!$B$2:$B$339,0),30)</f>
        <v>116</v>
      </c>
      <c r="AG99">
        <f>INDEX([1]All!$A$2:$AH$339, MATCH($D99,[1]All!$B$2:$B$339,0),31)</f>
        <v>120</v>
      </c>
      <c r="AH99">
        <f>INDEX([1]All!$A$2:$AH$339, MATCH($D99,[1]All!$B$2:$B$339,0),32)</f>
        <v>84</v>
      </c>
      <c r="AI99">
        <f>INDEX([1]All!$A$2:$AH$339, MATCH($D99,[1]All!$B$2:$B$339,0),33)</f>
        <v>5.4</v>
      </c>
      <c r="AJ99">
        <f>INDEX([1]All!$A$2:$AH$339, MATCH($D99,[1]All!$B$2:$B$339,0),34)</f>
        <v>0</v>
      </c>
    </row>
    <row r="100" spans="1:36">
      <c r="A100" t="s">
        <v>258</v>
      </c>
      <c r="B100" t="s">
        <v>189</v>
      </c>
      <c r="C100" t="s">
        <v>257</v>
      </c>
      <c r="D100" t="s">
        <v>109</v>
      </c>
      <c r="E100" t="s">
        <v>197</v>
      </c>
      <c r="F100" t="s">
        <v>204</v>
      </c>
      <c r="G100">
        <v>68</v>
      </c>
      <c r="H100" t="str">
        <f>INDEX([1]All!$A$2:$AH$339, MATCH($D100,[1]All!$B$2:$B$339,0),2)</f>
        <v>HM8</v>
      </c>
      <c r="I100">
        <f>INDEX([1]All!$A$2:$AH$339, MATCH($D100,[1]All!$B$2:$B$339,0),5)</f>
        <v>1</v>
      </c>
      <c r="J100">
        <f>INDEX([1]All!$A$2:$AH$339, MATCH($D100,[1]All!$B$2:$B$339,0),7)</f>
        <v>1</v>
      </c>
      <c r="K100">
        <f>INDEX([1]All!$A$2:$AH$339, MATCH($D100,[1]All!$B$2:$B$339,0),8)</f>
        <v>1</v>
      </c>
      <c r="L100">
        <f>INDEX([1]All!$A$2:$AH$339, MATCH($D100,[1]All!$B$2:$B$339,0),9)</f>
        <v>1</v>
      </c>
      <c r="M100">
        <f>INDEX([1]All!$A$2:$AH$339, MATCH($D100,[1]All!$B$2:$B$339,0),11)</f>
        <v>0</v>
      </c>
      <c r="N100">
        <f>INDEX([1]All!$A$2:$AH$339, MATCH($D100,[1]All!$B$2:$B$339,0),12)</f>
        <v>2</v>
      </c>
      <c r="O100">
        <f>INDEX([1]All!$A$2:$AH$339, MATCH($D100,[1]All!$B$2:$B$339,0),13)</f>
        <v>0</v>
      </c>
      <c r="P100">
        <f>INDEX([1]All!$A$2:$AH$339, MATCH($D100,[1]All!$B$2:$B$339,0),14)</f>
        <v>0</v>
      </c>
      <c r="Q100">
        <f>INDEX([1]All!$A$2:$AH$339, MATCH($D100,[1]All!$B$2:$B$339,0),15)</f>
        <v>0</v>
      </c>
      <c r="R100">
        <f>INDEX([1]All!$A$2:$AH$339, MATCH($D100,[1]All!$B$2:$B$339,0),16)</f>
        <v>0</v>
      </c>
      <c r="S100">
        <f>INDEX([1]All!$A$2:$AH$339, MATCH($D100,[1]All!$B$2:$B$339,0),17)</f>
        <v>2</v>
      </c>
      <c r="T100">
        <f>INDEX([1]All!$A$2:$AH$339, MATCH($D100,[1]All!$B$2:$B$339,0),18)</f>
        <v>0</v>
      </c>
      <c r="U100">
        <f>INDEX([1]All!$A$2:$AH$339, MATCH($D100,[1]All!$B$2:$B$339,0),19)</f>
        <v>0</v>
      </c>
      <c r="V100">
        <f>INDEX([1]All!$A$2:$AH$339, MATCH($D100,[1]All!$B$2:$B$339,0),20)</f>
        <v>0</v>
      </c>
      <c r="W100">
        <f>INDEX([1]All!$A$2:$AH$339, MATCH($D100,[1]All!$B$2:$B$339,0),21)</f>
        <v>0</v>
      </c>
      <c r="X100">
        <f>INDEX([1]All!$A$2:$AH$339, MATCH($D100,[1]All!$B$2:$B$339,0),22)</f>
        <v>0</v>
      </c>
      <c r="Y100">
        <f>INDEX([1]All!$A$2:$AH$339, MATCH($D100,[1]All!$B$2:$B$339,0),23)</f>
        <v>1</v>
      </c>
      <c r="Z100">
        <f>INDEX([1]All!$A$2:$AH$339, MATCH($D100,[1]All!$B$2:$B$339,0),24)</f>
        <v>2</v>
      </c>
      <c r="AA100">
        <f>INDEX([1]All!$A$2:$AH$339, MATCH($D100,[1]All!$B$2:$B$339,0),25)</f>
        <v>0</v>
      </c>
      <c r="AB100">
        <f>INDEX([1]All!$A$2:$AH$339, MATCH($D100,[1]All!$B$2:$B$339,0),26)</f>
        <v>0</v>
      </c>
      <c r="AC100">
        <f>INDEX([1]All!$A$2:$AH$339, MATCH($D100,[1]All!$B$2:$B$339,0),27)</f>
        <v>160</v>
      </c>
      <c r="AD100">
        <f>INDEX([1]All!$A$2:$AH$339, MATCH($D100,[1]All!$B$2:$B$339,0),28)</f>
        <v>65</v>
      </c>
      <c r="AE100">
        <f>INDEX([1]All!$A$2:$AH$339, MATCH($D100,[1]All!$B$2:$B$339,0),29)</f>
        <v>94</v>
      </c>
      <c r="AF100">
        <f>INDEX([1]All!$A$2:$AH$339, MATCH($D100,[1]All!$B$2:$B$339,0),30)</f>
        <v>128</v>
      </c>
      <c r="AG100">
        <f>INDEX([1]All!$A$2:$AH$339, MATCH($D100,[1]All!$B$2:$B$339,0),31)</f>
        <v>132</v>
      </c>
      <c r="AH100">
        <f>INDEX([1]All!$A$2:$AH$339, MATCH($D100,[1]All!$B$2:$B$339,0),32)</f>
        <v>80</v>
      </c>
      <c r="AI100">
        <f>INDEX([1]All!$A$2:$AH$339, MATCH($D100,[1]All!$B$2:$B$339,0),33)</f>
        <v>6.1</v>
      </c>
      <c r="AJ100">
        <f>INDEX([1]All!$A$2:$AH$339, MATCH($D100,[1]All!$B$2:$B$339,0),34)</f>
        <v>0</v>
      </c>
    </row>
    <row r="101" spans="1:36">
      <c r="A101" t="s">
        <v>258</v>
      </c>
      <c r="B101" t="s">
        <v>189</v>
      </c>
      <c r="C101" t="s">
        <v>257</v>
      </c>
      <c r="D101" t="s">
        <v>117</v>
      </c>
      <c r="E101" t="s">
        <v>190</v>
      </c>
      <c r="F101" t="s">
        <v>199</v>
      </c>
      <c r="G101">
        <v>67</v>
      </c>
      <c r="H101" t="str">
        <f>INDEX([1]All!$A$2:$AH$339, MATCH($D101,[1]All!$B$2:$B$339,0),2)</f>
        <v>HM9</v>
      </c>
      <c r="I101">
        <f>INDEX([1]All!$A$2:$AH$339, MATCH($D101,[1]All!$B$2:$B$339,0),5)</f>
        <v>1</v>
      </c>
      <c r="J101">
        <f>INDEX([1]All!$A$2:$AH$339, MATCH($D101,[1]All!$B$2:$B$339,0),7)</f>
        <v>2</v>
      </c>
      <c r="K101">
        <f>INDEX([1]All!$A$2:$AH$339, MATCH($D101,[1]All!$B$2:$B$339,0),8)</f>
        <v>1</v>
      </c>
      <c r="L101">
        <f>INDEX([1]All!$A$2:$AH$339, MATCH($D101,[1]All!$B$2:$B$339,0),9)</f>
        <v>1</v>
      </c>
      <c r="M101">
        <f>INDEX([1]All!$A$2:$AH$339, MATCH($D101,[1]All!$B$2:$B$339,0),11)</f>
        <v>0</v>
      </c>
      <c r="N101">
        <f>INDEX([1]All!$A$2:$AH$339, MATCH($D101,[1]All!$B$2:$B$339,0),12)</f>
        <v>2</v>
      </c>
      <c r="O101">
        <f>INDEX([1]All!$A$2:$AH$339, MATCH($D101,[1]All!$B$2:$B$339,0),13)</f>
        <v>0</v>
      </c>
      <c r="P101">
        <f>INDEX([1]All!$A$2:$AH$339, MATCH($D101,[1]All!$B$2:$B$339,0),14)</f>
        <v>0</v>
      </c>
      <c r="Q101">
        <f>INDEX([1]All!$A$2:$AH$339, MATCH($D101,[1]All!$B$2:$B$339,0),15)</f>
        <v>0</v>
      </c>
      <c r="R101">
        <f>INDEX([1]All!$A$2:$AH$339, MATCH($D101,[1]All!$B$2:$B$339,0),16)</f>
        <v>0</v>
      </c>
      <c r="S101">
        <f>INDEX([1]All!$A$2:$AH$339, MATCH($D101,[1]All!$B$2:$B$339,0),17)</f>
        <v>2</v>
      </c>
      <c r="T101">
        <f>INDEX([1]All!$A$2:$AH$339, MATCH($D101,[1]All!$B$2:$B$339,0),18)</f>
        <v>0</v>
      </c>
      <c r="U101">
        <f>INDEX([1]All!$A$2:$AH$339, MATCH($D101,[1]All!$B$2:$B$339,0),19)</f>
        <v>0</v>
      </c>
      <c r="V101">
        <f>INDEX([1]All!$A$2:$AH$339, MATCH($D101,[1]All!$B$2:$B$339,0),20)</f>
        <v>0</v>
      </c>
      <c r="W101">
        <f>INDEX([1]All!$A$2:$AH$339, MATCH($D101,[1]All!$B$2:$B$339,0),21)</f>
        <v>0</v>
      </c>
      <c r="X101">
        <f>INDEX([1]All!$A$2:$AH$339, MATCH($D101,[1]All!$B$2:$B$339,0),22)</f>
        <v>0</v>
      </c>
      <c r="Y101">
        <f>INDEX([1]All!$A$2:$AH$339, MATCH($D101,[1]All!$B$2:$B$339,0),23)</f>
        <v>1</v>
      </c>
      <c r="Z101">
        <f>INDEX([1]All!$A$2:$AH$339, MATCH($D101,[1]All!$B$2:$B$339,0),24)</f>
        <v>2</v>
      </c>
      <c r="AA101">
        <f>INDEX([1]All!$A$2:$AH$339, MATCH($D101,[1]All!$B$2:$B$339,0),25)</f>
        <v>0</v>
      </c>
      <c r="AB101">
        <f>INDEX([1]All!$A$2:$AH$339, MATCH($D101,[1]All!$B$2:$B$339,0),26)</f>
        <v>0</v>
      </c>
      <c r="AC101">
        <f>INDEX([1]All!$A$2:$AH$339, MATCH($D101,[1]All!$B$2:$B$339,0),27)</f>
        <v>160</v>
      </c>
      <c r="AD101">
        <f>INDEX([1]All!$A$2:$AH$339, MATCH($D101,[1]All!$B$2:$B$339,0),28)</f>
        <v>66</v>
      </c>
      <c r="AE101">
        <f>INDEX([1]All!$A$2:$AH$339, MATCH($D101,[1]All!$B$2:$B$339,0),29)</f>
        <v>89</v>
      </c>
      <c r="AF101">
        <f>INDEX([1]All!$A$2:$AH$339, MATCH($D101,[1]All!$B$2:$B$339,0),30)</f>
        <v>12</v>
      </c>
      <c r="AG101">
        <f>INDEX([1]All!$A$2:$AH$339, MATCH($D101,[1]All!$B$2:$B$339,0),31)</f>
        <v>124</v>
      </c>
      <c r="AH101">
        <f>INDEX([1]All!$A$2:$AH$339, MATCH($D101,[1]All!$B$2:$B$339,0),32)</f>
        <v>72</v>
      </c>
      <c r="AI101">
        <f>INDEX([1]All!$A$2:$AH$339, MATCH($D101,[1]All!$B$2:$B$339,0),33)</f>
        <v>5.9</v>
      </c>
      <c r="AJ101">
        <f>INDEX([1]All!$A$2:$AH$339, MATCH($D101,[1]All!$B$2:$B$339,0),34)</f>
        <v>0</v>
      </c>
    </row>
    <row r="102" spans="1:36">
      <c r="A102" t="s">
        <v>258</v>
      </c>
      <c r="B102" t="s">
        <v>189</v>
      </c>
      <c r="C102" t="s">
        <v>257</v>
      </c>
      <c r="D102" t="s">
        <v>112</v>
      </c>
      <c r="E102" t="s">
        <v>190</v>
      </c>
      <c r="F102" t="s">
        <v>199</v>
      </c>
      <c r="G102">
        <v>69</v>
      </c>
      <c r="H102" t="str">
        <f>INDEX([1]All!$A$2:$AH$339, MATCH($D102,[1]All!$B$2:$B$339,0),2)</f>
        <v>HM93</v>
      </c>
      <c r="I102">
        <f>INDEX([1]All!$A$2:$AH$339, MATCH($D102,[1]All!$B$2:$B$339,0),5)</f>
        <v>1</v>
      </c>
      <c r="J102">
        <f>INDEX([1]All!$A$2:$AH$339, MATCH($D102,[1]All!$B$2:$B$339,0),7)</f>
        <v>3</v>
      </c>
      <c r="K102">
        <f>INDEX([1]All!$A$2:$AH$339, MATCH($D102,[1]All!$B$2:$B$339,0),8)</f>
        <v>1</v>
      </c>
      <c r="L102">
        <f>INDEX([1]All!$A$2:$AH$339, MATCH($D102,[1]All!$B$2:$B$339,0),9)</f>
        <v>1</v>
      </c>
      <c r="M102">
        <f>INDEX([1]All!$A$2:$AH$339, MATCH($D102,[1]All!$B$2:$B$339,0),11)</f>
        <v>0</v>
      </c>
      <c r="N102">
        <f>INDEX([1]All!$A$2:$AH$339, MATCH($D102,[1]All!$B$2:$B$339,0),12)</f>
        <v>2</v>
      </c>
      <c r="O102">
        <f>INDEX([1]All!$A$2:$AH$339, MATCH($D102,[1]All!$B$2:$B$339,0),13)</f>
        <v>0</v>
      </c>
      <c r="P102">
        <f>INDEX([1]All!$A$2:$AH$339, MATCH($D102,[1]All!$B$2:$B$339,0),14)</f>
        <v>0</v>
      </c>
      <c r="Q102">
        <f>INDEX([1]All!$A$2:$AH$339, MATCH($D102,[1]All!$B$2:$B$339,0),15)</f>
        <v>0</v>
      </c>
      <c r="R102">
        <f>INDEX([1]All!$A$2:$AH$339, MATCH($D102,[1]All!$B$2:$B$339,0),16)</f>
        <v>0</v>
      </c>
      <c r="S102">
        <f>INDEX([1]All!$A$2:$AH$339, MATCH($D102,[1]All!$B$2:$B$339,0),17)</f>
        <v>2</v>
      </c>
      <c r="T102">
        <f>INDEX([1]All!$A$2:$AH$339, MATCH($D102,[1]All!$B$2:$B$339,0),18)</f>
        <v>0</v>
      </c>
      <c r="U102">
        <f>INDEX([1]All!$A$2:$AH$339, MATCH($D102,[1]All!$B$2:$B$339,0),19)</f>
        <v>0</v>
      </c>
      <c r="V102">
        <f>INDEX([1]All!$A$2:$AH$339, MATCH($D102,[1]All!$B$2:$B$339,0),20)</f>
        <v>0</v>
      </c>
      <c r="W102">
        <f>INDEX([1]All!$A$2:$AH$339, MATCH($D102,[1]All!$B$2:$B$339,0),21)</f>
        <v>0</v>
      </c>
      <c r="X102">
        <f>INDEX([1]All!$A$2:$AH$339, MATCH($D102,[1]All!$B$2:$B$339,0),22)</f>
        <v>0</v>
      </c>
      <c r="Y102">
        <f>INDEX([1]All!$A$2:$AH$339, MATCH($D102,[1]All!$B$2:$B$339,0),23)</f>
        <v>3</v>
      </c>
      <c r="Z102">
        <f>INDEX([1]All!$A$2:$AH$339, MATCH($D102,[1]All!$B$2:$B$339,0),24)</f>
        <v>2</v>
      </c>
      <c r="AA102">
        <f>INDEX([1]All!$A$2:$AH$339, MATCH($D102,[1]All!$B$2:$B$339,0),25)</f>
        <v>0</v>
      </c>
      <c r="AB102">
        <f>INDEX([1]All!$A$2:$AH$339, MATCH($D102,[1]All!$B$2:$B$339,0),26)</f>
        <v>0</v>
      </c>
      <c r="AC102">
        <f>INDEX([1]All!$A$2:$AH$339, MATCH($D102,[1]All!$B$2:$B$339,0),27)</f>
        <v>158</v>
      </c>
      <c r="AD102">
        <f>INDEX([1]All!$A$2:$AH$339, MATCH($D102,[1]All!$B$2:$B$339,0),28)</f>
        <v>53</v>
      </c>
      <c r="AE102">
        <f>INDEX([1]All!$A$2:$AH$339, MATCH($D102,[1]All!$B$2:$B$339,0),29)</f>
        <v>83</v>
      </c>
      <c r="AF102">
        <f>INDEX([1]All!$A$2:$AH$339, MATCH($D102,[1]All!$B$2:$B$339,0),30)</f>
        <v>100</v>
      </c>
      <c r="AG102">
        <f>INDEX([1]All!$A$2:$AH$339, MATCH($D102,[1]All!$B$2:$B$339,0),31)</f>
        <v>120</v>
      </c>
      <c r="AH102">
        <f>INDEX([1]All!$A$2:$AH$339, MATCH($D102,[1]All!$B$2:$B$339,0),32)</f>
        <v>70</v>
      </c>
      <c r="AI102">
        <f>INDEX([1]All!$A$2:$AH$339, MATCH($D102,[1]All!$B$2:$B$339,0),33)</f>
        <v>4.8</v>
      </c>
      <c r="AJ102">
        <f>INDEX([1]All!$A$2:$AH$339, MATCH($D102,[1]All!$B$2:$B$339,0),34)</f>
        <v>0</v>
      </c>
    </row>
    <row r="103" spans="1:36">
      <c r="A103" t="s">
        <v>258</v>
      </c>
      <c r="B103" t="s">
        <v>189</v>
      </c>
      <c r="C103" t="s">
        <v>257</v>
      </c>
      <c r="D103" t="s">
        <v>113</v>
      </c>
      <c r="E103" t="s">
        <v>197</v>
      </c>
      <c r="F103" t="s">
        <v>199</v>
      </c>
      <c r="G103">
        <v>67</v>
      </c>
      <c r="H103" t="str">
        <f>INDEX([1]All!$A$2:$AH$339, MATCH($D103,[1]All!$B$2:$B$339,0),2)</f>
        <v>HM94</v>
      </c>
      <c r="I103">
        <f>INDEX([1]All!$A$2:$AH$339, MATCH($D103,[1]All!$B$2:$B$339,0),5)</f>
        <v>1</v>
      </c>
      <c r="J103">
        <f>INDEX([1]All!$A$2:$AH$339, MATCH($D103,[1]All!$B$2:$B$339,0),7)</f>
        <v>2</v>
      </c>
      <c r="K103">
        <f>INDEX([1]All!$A$2:$AH$339, MATCH($D103,[1]All!$B$2:$B$339,0),8)</f>
        <v>0</v>
      </c>
      <c r="L103">
        <f>INDEX([1]All!$A$2:$AH$339, MATCH($D103,[1]All!$B$2:$B$339,0),9)</f>
        <v>2</v>
      </c>
      <c r="M103">
        <f>INDEX([1]All!$A$2:$AH$339, MATCH($D103,[1]All!$B$2:$B$339,0),11)</f>
        <v>0</v>
      </c>
      <c r="N103">
        <f>INDEX([1]All!$A$2:$AH$339, MATCH($D103,[1]All!$B$2:$B$339,0),12)</f>
        <v>2</v>
      </c>
      <c r="O103">
        <f>INDEX([1]All!$A$2:$AH$339, MATCH($D103,[1]All!$B$2:$B$339,0),13)</f>
        <v>0</v>
      </c>
      <c r="P103">
        <f>INDEX([1]All!$A$2:$AH$339, MATCH($D103,[1]All!$B$2:$B$339,0),14)</f>
        <v>0</v>
      </c>
      <c r="Q103">
        <f>INDEX([1]All!$A$2:$AH$339, MATCH($D103,[1]All!$B$2:$B$339,0),15)</f>
        <v>0</v>
      </c>
      <c r="R103">
        <f>INDEX([1]All!$A$2:$AH$339, MATCH($D103,[1]All!$B$2:$B$339,0),16)</f>
        <v>0</v>
      </c>
      <c r="S103">
        <f>INDEX([1]All!$A$2:$AH$339, MATCH($D103,[1]All!$B$2:$B$339,0),17)</f>
        <v>1</v>
      </c>
      <c r="T103">
        <f>INDEX([1]All!$A$2:$AH$339, MATCH($D103,[1]All!$B$2:$B$339,0),18)</f>
        <v>30</v>
      </c>
      <c r="U103">
        <f>INDEX([1]All!$A$2:$AH$339, MATCH($D103,[1]All!$B$2:$B$339,0),19)</f>
        <v>1</v>
      </c>
      <c r="V103">
        <f>INDEX([1]All!$A$2:$AH$339, MATCH($D103,[1]All!$B$2:$B$339,0),20)</f>
        <v>5</v>
      </c>
      <c r="W103" t="str">
        <f>INDEX([1]All!$A$2:$AH$339, MATCH($D103,[1]All!$B$2:$B$339,0),21)</f>
        <v>黄酒</v>
      </c>
      <c r="X103" t="str">
        <f>INDEX([1]All!$A$2:$AH$339, MATCH($D103,[1]All!$B$2:$B$339,0),22)</f>
        <v>3斤</v>
      </c>
      <c r="Y103">
        <f>INDEX([1]All!$A$2:$AH$339, MATCH($D103,[1]All!$B$2:$B$339,0),23)</f>
        <v>1</v>
      </c>
      <c r="Z103">
        <f>INDEX([1]All!$A$2:$AH$339, MATCH($D103,[1]All!$B$2:$B$339,0),24)</f>
        <v>2</v>
      </c>
      <c r="AA103">
        <f>INDEX([1]All!$A$2:$AH$339, MATCH($D103,[1]All!$B$2:$B$339,0),25)</f>
        <v>0</v>
      </c>
      <c r="AB103">
        <f>INDEX([1]All!$A$2:$AH$339, MATCH($D103,[1]All!$B$2:$B$339,0),26)</f>
        <v>0</v>
      </c>
      <c r="AC103">
        <f>INDEX([1]All!$A$2:$AH$339, MATCH($D103,[1]All!$B$2:$B$339,0),27)</f>
        <v>154</v>
      </c>
      <c r="AD103">
        <f>INDEX([1]All!$A$2:$AH$339, MATCH($D103,[1]All!$B$2:$B$339,0),28)</f>
        <v>50</v>
      </c>
      <c r="AE103">
        <f>INDEX([1]All!$A$2:$AH$339, MATCH($D103,[1]All!$B$2:$B$339,0),29)</f>
        <v>85</v>
      </c>
      <c r="AF103">
        <f>INDEX([1]All!$A$2:$AH$339, MATCH($D103,[1]All!$B$2:$B$339,0),30)</f>
        <v>97</v>
      </c>
      <c r="AG103">
        <f>INDEX([1]All!$A$2:$AH$339, MATCH($D103,[1]All!$B$2:$B$339,0),31)</f>
        <v>122</v>
      </c>
      <c r="AH103">
        <f>INDEX([1]All!$A$2:$AH$339, MATCH($D103,[1]All!$B$2:$B$339,0),32)</f>
        <v>73</v>
      </c>
      <c r="AI103">
        <f>INDEX([1]All!$A$2:$AH$339, MATCH($D103,[1]All!$B$2:$B$339,0),33)</f>
        <v>4.7</v>
      </c>
      <c r="AJ103">
        <f>INDEX([1]All!$A$2:$AH$339, MATCH($D103,[1]All!$B$2:$B$339,0),34)</f>
        <v>0</v>
      </c>
    </row>
    <row r="104" spans="1:36">
      <c r="A104" t="s">
        <v>258</v>
      </c>
      <c r="B104" t="s">
        <v>189</v>
      </c>
      <c r="C104" t="s">
        <v>257</v>
      </c>
      <c r="D104" t="s">
        <v>114</v>
      </c>
      <c r="E104" t="s">
        <v>190</v>
      </c>
      <c r="F104" t="s">
        <v>199</v>
      </c>
      <c r="G104">
        <v>69</v>
      </c>
      <c r="H104" t="str">
        <f>INDEX([1]All!$A$2:$AH$339, MATCH($D104,[1]All!$B$2:$B$339,0),2)</f>
        <v>HM96</v>
      </c>
      <c r="I104">
        <f>INDEX([1]All!$A$2:$AH$339, MATCH($D104,[1]All!$B$2:$B$339,0),5)</f>
        <v>1</v>
      </c>
      <c r="J104">
        <f>INDEX([1]All!$A$2:$AH$339, MATCH($D104,[1]All!$B$2:$B$339,0),7)</f>
        <v>2</v>
      </c>
      <c r="K104">
        <f>INDEX([1]All!$A$2:$AH$339, MATCH($D104,[1]All!$B$2:$B$339,0),8)</f>
        <v>2</v>
      </c>
      <c r="L104">
        <f>INDEX([1]All!$A$2:$AH$339, MATCH($D104,[1]All!$B$2:$B$339,0),9)</f>
        <v>1</v>
      </c>
      <c r="M104">
        <f>INDEX([1]All!$A$2:$AH$339, MATCH($D104,[1]All!$B$2:$B$339,0),11)</f>
        <v>0</v>
      </c>
      <c r="N104">
        <f>INDEX([1]All!$A$2:$AH$339, MATCH($D104,[1]All!$B$2:$B$339,0),12)</f>
        <v>2</v>
      </c>
      <c r="O104">
        <f>INDEX([1]All!$A$2:$AH$339, MATCH($D104,[1]All!$B$2:$B$339,0),13)</f>
        <v>0</v>
      </c>
      <c r="P104">
        <f>INDEX([1]All!$A$2:$AH$339, MATCH($D104,[1]All!$B$2:$B$339,0),14)</f>
        <v>0</v>
      </c>
      <c r="Q104">
        <f>INDEX([1]All!$A$2:$AH$339, MATCH($D104,[1]All!$B$2:$B$339,0),15)</f>
        <v>0</v>
      </c>
      <c r="R104">
        <f>INDEX([1]All!$A$2:$AH$339, MATCH($D104,[1]All!$B$2:$B$339,0),16)</f>
        <v>0</v>
      </c>
      <c r="S104">
        <f>INDEX([1]All!$A$2:$AH$339, MATCH($D104,[1]All!$B$2:$B$339,0),17)</f>
        <v>2</v>
      </c>
      <c r="T104">
        <f>INDEX([1]All!$A$2:$AH$339, MATCH($D104,[1]All!$B$2:$B$339,0),18)</f>
        <v>0</v>
      </c>
      <c r="U104">
        <f>INDEX([1]All!$A$2:$AH$339, MATCH($D104,[1]All!$B$2:$B$339,0),19)</f>
        <v>0</v>
      </c>
      <c r="V104">
        <f>INDEX([1]All!$A$2:$AH$339, MATCH($D104,[1]All!$B$2:$B$339,0),20)</f>
        <v>0</v>
      </c>
      <c r="W104">
        <f>INDEX([1]All!$A$2:$AH$339, MATCH($D104,[1]All!$B$2:$B$339,0),21)</f>
        <v>0</v>
      </c>
      <c r="X104">
        <f>INDEX([1]All!$A$2:$AH$339, MATCH($D104,[1]All!$B$2:$B$339,0),22)</f>
        <v>0</v>
      </c>
      <c r="Y104">
        <f>INDEX([1]All!$A$2:$AH$339, MATCH($D104,[1]All!$B$2:$B$339,0),23)</f>
        <v>3</v>
      </c>
      <c r="Z104">
        <f>INDEX([1]All!$A$2:$AH$339, MATCH($D104,[1]All!$B$2:$B$339,0),24)</f>
        <v>2</v>
      </c>
      <c r="AA104">
        <f>INDEX([1]All!$A$2:$AH$339, MATCH($D104,[1]All!$B$2:$B$339,0),25)</f>
        <v>0</v>
      </c>
      <c r="AB104">
        <f>INDEX([1]All!$A$2:$AH$339, MATCH($D104,[1]All!$B$2:$B$339,0),26)</f>
        <v>0</v>
      </c>
      <c r="AC104">
        <f>INDEX([1]All!$A$2:$AH$339, MATCH($D104,[1]All!$B$2:$B$339,0),27)</f>
        <v>154</v>
      </c>
      <c r="AD104">
        <f>INDEX([1]All!$A$2:$AH$339, MATCH($D104,[1]All!$B$2:$B$339,0),28)</f>
        <v>55</v>
      </c>
      <c r="AE104">
        <f>INDEX([1]All!$A$2:$AH$339, MATCH($D104,[1]All!$B$2:$B$339,0),29)</f>
        <v>75</v>
      </c>
      <c r="AF104">
        <f>INDEX([1]All!$A$2:$AH$339, MATCH($D104,[1]All!$B$2:$B$339,0),30)</f>
        <v>0</v>
      </c>
      <c r="AG104">
        <f>INDEX([1]All!$A$2:$AH$339, MATCH($D104,[1]All!$B$2:$B$339,0),31)</f>
        <v>142</v>
      </c>
      <c r="AH104">
        <f>INDEX([1]All!$A$2:$AH$339, MATCH($D104,[1]All!$B$2:$B$339,0),32)</f>
        <v>99</v>
      </c>
      <c r="AI104">
        <f>INDEX([1]All!$A$2:$AH$339, MATCH($D104,[1]All!$B$2:$B$339,0),33)</f>
        <v>5.4</v>
      </c>
      <c r="AJ104">
        <f>INDEX([1]All!$A$2:$AH$339, MATCH($D104,[1]All!$B$2:$B$339,0),34)</f>
        <v>0</v>
      </c>
    </row>
    <row r="105" spans="1:36">
      <c r="A105" t="s">
        <v>258</v>
      </c>
      <c r="B105" t="s">
        <v>189</v>
      </c>
      <c r="C105" t="s">
        <v>257</v>
      </c>
      <c r="D105" t="s">
        <v>115</v>
      </c>
      <c r="E105" t="s">
        <v>190</v>
      </c>
      <c r="F105" t="s">
        <v>200</v>
      </c>
      <c r="G105">
        <v>67</v>
      </c>
      <c r="H105" t="str">
        <f>INDEX([1]All!$A$2:$AH$339, MATCH($D105,[1]All!$B$2:$B$339,0),2)</f>
        <v>HM97</v>
      </c>
      <c r="I105">
        <f>INDEX([1]All!$A$2:$AH$339, MATCH($D105,[1]All!$B$2:$B$339,0),5)</f>
        <v>1</v>
      </c>
      <c r="J105">
        <f>INDEX([1]All!$A$2:$AH$339, MATCH($D105,[1]All!$B$2:$B$339,0),7)</f>
        <v>2</v>
      </c>
      <c r="K105">
        <f>INDEX([1]All!$A$2:$AH$339, MATCH($D105,[1]All!$B$2:$B$339,0),8)</f>
        <v>2</v>
      </c>
      <c r="L105">
        <f>INDEX([1]All!$A$2:$AH$339, MATCH($D105,[1]All!$B$2:$B$339,0),9)</f>
        <v>1</v>
      </c>
      <c r="M105">
        <f>INDEX([1]All!$A$2:$AH$339, MATCH($D105,[1]All!$B$2:$B$339,0),11)</f>
        <v>0</v>
      </c>
      <c r="N105">
        <f>INDEX([1]All!$A$2:$AH$339, MATCH($D105,[1]All!$B$2:$B$339,0),12)</f>
        <v>2</v>
      </c>
      <c r="O105">
        <f>INDEX([1]All!$A$2:$AH$339, MATCH($D105,[1]All!$B$2:$B$339,0),13)</f>
        <v>0</v>
      </c>
      <c r="P105">
        <f>INDEX([1]All!$A$2:$AH$339, MATCH($D105,[1]All!$B$2:$B$339,0),14)</f>
        <v>0</v>
      </c>
      <c r="Q105">
        <f>INDEX([1]All!$A$2:$AH$339, MATCH($D105,[1]All!$B$2:$B$339,0),15)</f>
        <v>0</v>
      </c>
      <c r="R105">
        <f>INDEX([1]All!$A$2:$AH$339, MATCH($D105,[1]All!$B$2:$B$339,0),16)</f>
        <v>0</v>
      </c>
      <c r="S105">
        <f>INDEX([1]All!$A$2:$AH$339, MATCH($D105,[1]All!$B$2:$B$339,0),17)</f>
        <v>2</v>
      </c>
      <c r="T105">
        <f>INDEX([1]All!$A$2:$AH$339, MATCH($D105,[1]All!$B$2:$B$339,0),18)</f>
        <v>0</v>
      </c>
      <c r="U105">
        <f>INDEX([1]All!$A$2:$AH$339, MATCH($D105,[1]All!$B$2:$B$339,0),19)</f>
        <v>0</v>
      </c>
      <c r="V105">
        <f>INDEX([1]All!$A$2:$AH$339, MATCH($D105,[1]All!$B$2:$B$339,0),20)</f>
        <v>0</v>
      </c>
      <c r="W105">
        <f>INDEX([1]All!$A$2:$AH$339, MATCH($D105,[1]All!$B$2:$B$339,0),21)</f>
        <v>0</v>
      </c>
      <c r="X105">
        <f>INDEX([1]All!$A$2:$AH$339, MATCH($D105,[1]All!$B$2:$B$339,0),22)</f>
        <v>0</v>
      </c>
      <c r="Y105">
        <f>INDEX([1]All!$A$2:$AH$339, MATCH($D105,[1]All!$B$2:$B$339,0),23)</f>
        <v>3</v>
      </c>
      <c r="Z105">
        <f>INDEX([1]All!$A$2:$AH$339, MATCH($D105,[1]All!$B$2:$B$339,0),24)</f>
        <v>2</v>
      </c>
      <c r="AA105">
        <f>INDEX([1]All!$A$2:$AH$339, MATCH($D105,[1]All!$B$2:$B$339,0),25)</f>
        <v>0</v>
      </c>
      <c r="AB105">
        <f>INDEX([1]All!$A$2:$AH$339, MATCH($D105,[1]All!$B$2:$B$339,0),26)</f>
        <v>0</v>
      </c>
      <c r="AC105">
        <f>INDEX([1]All!$A$2:$AH$339, MATCH($D105,[1]All!$B$2:$B$339,0),27)</f>
        <v>162</v>
      </c>
      <c r="AD105">
        <f>INDEX([1]All!$A$2:$AH$339, MATCH($D105,[1]All!$B$2:$B$339,0),28)</f>
        <v>60</v>
      </c>
      <c r="AE105">
        <f>INDEX([1]All!$A$2:$AH$339, MATCH($D105,[1]All!$B$2:$B$339,0),29)</f>
        <v>78</v>
      </c>
      <c r="AF105">
        <f>INDEX([1]All!$A$2:$AH$339, MATCH($D105,[1]All!$B$2:$B$339,0),30)</f>
        <v>93</v>
      </c>
      <c r="AG105">
        <f>INDEX([1]All!$A$2:$AH$339, MATCH($D105,[1]All!$B$2:$B$339,0),31)</f>
        <v>140</v>
      </c>
      <c r="AH105">
        <f>INDEX([1]All!$A$2:$AH$339, MATCH($D105,[1]All!$B$2:$B$339,0),32)</f>
        <v>80</v>
      </c>
      <c r="AI105">
        <f>INDEX([1]All!$A$2:$AH$339, MATCH($D105,[1]All!$B$2:$B$339,0),33)</f>
        <v>5.9</v>
      </c>
      <c r="AJ105">
        <f>INDEX([1]All!$A$2:$AH$339, MATCH($D105,[1]All!$B$2:$B$339,0),34)</f>
        <v>0</v>
      </c>
    </row>
    <row r="106" spans="1:36">
      <c r="A106" t="s">
        <v>258</v>
      </c>
      <c r="B106" t="s">
        <v>189</v>
      </c>
      <c r="C106" t="s">
        <v>257</v>
      </c>
      <c r="D106" t="s">
        <v>116</v>
      </c>
      <c r="E106" t="s">
        <v>190</v>
      </c>
      <c r="F106" t="s">
        <v>200</v>
      </c>
      <c r="G106">
        <v>66</v>
      </c>
      <c r="H106" t="str">
        <f>INDEX([1]All!$A$2:$AH$339, MATCH($D106,[1]All!$B$2:$B$339,0),2)</f>
        <v>HM99</v>
      </c>
      <c r="I106">
        <f>INDEX([1]All!$A$2:$AH$339, MATCH($D106,[1]All!$B$2:$B$339,0),5)</f>
        <v>1</v>
      </c>
      <c r="J106">
        <f>INDEX([1]All!$A$2:$AH$339, MATCH($D106,[1]All!$B$2:$B$339,0),7)</f>
        <v>3</v>
      </c>
      <c r="K106">
        <f>INDEX([1]All!$A$2:$AH$339, MATCH($D106,[1]All!$B$2:$B$339,0),8)</f>
        <v>1</v>
      </c>
      <c r="L106">
        <f>INDEX([1]All!$A$2:$AH$339, MATCH($D106,[1]All!$B$2:$B$339,0),9)</f>
        <v>2</v>
      </c>
      <c r="M106">
        <f>INDEX([1]All!$A$2:$AH$339, MATCH($D106,[1]All!$B$2:$B$339,0),11)</f>
        <v>0</v>
      </c>
      <c r="N106">
        <f>INDEX([1]All!$A$2:$AH$339, MATCH($D106,[1]All!$B$2:$B$339,0),12)</f>
        <v>2</v>
      </c>
      <c r="O106">
        <f>INDEX([1]All!$A$2:$AH$339, MATCH($D106,[1]All!$B$2:$B$339,0),13)</f>
        <v>0</v>
      </c>
      <c r="P106">
        <f>INDEX([1]All!$A$2:$AH$339, MATCH($D106,[1]All!$B$2:$B$339,0),14)</f>
        <v>0</v>
      </c>
      <c r="Q106">
        <f>INDEX([1]All!$A$2:$AH$339, MATCH($D106,[1]All!$B$2:$B$339,0),15)</f>
        <v>0</v>
      </c>
      <c r="R106">
        <f>INDEX([1]All!$A$2:$AH$339, MATCH($D106,[1]All!$B$2:$B$339,0),16)</f>
        <v>0</v>
      </c>
      <c r="S106">
        <f>INDEX([1]All!$A$2:$AH$339, MATCH($D106,[1]All!$B$2:$B$339,0),17)</f>
        <v>2</v>
      </c>
      <c r="T106">
        <f>INDEX([1]All!$A$2:$AH$339, MATCH($D106,[1]All!$B$2:$B$339,0),18)</f>
        <v>0</v>
      </c>
      <c r="U106">
        <f>INDEX([1]All!$A$2:$AH$339, MATCH($D106,[1]All!$B$2:$B$339,0),19)</f>
        <v>0</v>
      </c>
      <c r="V106">
        <f>INDEX([1]All!$A$2:$AH$339, MATCH($D106,[1]All!$B$2:$B$339,0),20)</f>
        <v>0</v>
      </c>
      <c r="W106">
        <f>INDEX([1]All!$A$2:$AH$339, MATCH($D106,[1]All!$B$2:$B$339,0),21)</f>
        <v>0</v>
      </c>
      <c r="X106">
        <f>INDEX([1]All!$A$2:$AH$339, MATCH($D106,[1]All!$B$2:$B$339,0),22)</f>
        <v>0</v>
      </c>
      <c r="Y106">
        <f>INDEX([1]All!$A$2:$AH$339, MATCH($D106,[1]All!$B$2:$B$339,0),23)</f>
        <v>1</v>
      </c>
      <c r="Z106">
        <f>INDEX([1]All!$A$2:$AH$339, MATCH($D106,[1]All!$B$2:$B$339,0),24)</f>
        <v>2</v>
      </c>
      <c r="AA106">
        <f>INDEX([1]All!$A$2:$AH$339, MATCH($D106,[1]All!$B$2:$B$339,0),25)</f>
        <v>0</v>
      </c>
      <c r="AB106">
        <f>INDEX([1]All!$A$2:$AH$339, MATCH($D106,[1]All!$B$2:$B$339,0),26)</f>
        <v>0</v>
      </c>
      <c r="AC106">
        <f>INDEX([1]All!$A$2:$AH$339, MATCH($D106,[1]All!$B$2:$B$339,0),27)</f>
        <v>154</v>
      </c>
      <c r="AD106">
        <f>INDEX([1]All!$A$2:$AH$339, MATCH($D106,[1]All!$B$2:$B$339,0),28)</f>
        <v>59</v>
      </c>
      <c r="AE106">
        <f>INDEX([1]All!$A$2:$AH$339, MATCH($D106,[1]All!$B$2:$B$339,0),29)</f>
        <v>0</v>
      </c>
      <c r="AF106">
        <f>INDEX([1]All!$A$2:$AH$339, MATCH($D106,[1]All!$B$2:$B$339,0),30)</f>
        <v>0</v>
      </c>
      <c r="AG106">
        <f>INDEX([1]All!$A$2:$AH$339, MATCH($D106,[1]All!$B$2:$B$339,0),31)</f>
        <v>0</v>
      </c>
      <c r="AH106">
        <f>INDEX([1]All!$A$2:$AH$339, MATCH($D106,[1]All!$B$2:$B$339,0),32)</f>
        <v>0</v>
      </c>
      <c r="AI106">
        <f>INDEX([1]All!$A$2:$AH$339, MATCH($D106,[1]All!$B$2:$B$339,0),33)</f>
        <v>0</v>
      </c>
      <c r="AJ106">
        <f>INDEX([1]All!$A$2:$AH$339, MATCH($D106,[1]All!$B$2:$B$339,0),34)</f>
        <v>0</v>
      </c>
    </row>
    <row r="107" spans="1:36">
      <c r="A107" t="s">
        <v>258</v>
      </c>
      <c r="B107" t="s">
        <v>182</v>
      </c>
      <c r="C107" t="s">
        <v>257</v>
      </c>
      <c r="D107" t="s">
        <v>80</v>
      </c>
      <c r="E107" t="s">
        <v>191</v>
      </c>
      <c r="F107" t="s">
        <v>199</v>
      </c>
      <c r="G107">
        <v>90</v>
      </c>
      <c r="H107" t="str">
        <f>INDEX([1]All!$A$2:$AH$339, MATCH($D107,[1]All!$B$2:$B$339,0),2)</f>
        <v>HM41</v>
      </c>
      <c r="I107">
        <f>INDEX([1]All!$A$2:$AH$339, MATCH($D107,[1]All!$B$2:$B$339,0),5)</f>
        <v>3</v>
      </c>
      <c r="J107">
        <f>INDEX([1]All!$A$2:$AH$339, MATCH($D107,[1]All!$B$2:$B$339,0),7)</f>
        <v>5</v>
      </c>
      <c r="K107">
        <f>INDEX([1]All!$A$2:$AH$339, MATCH($D107,[1]All!$B$2:$B$339,0),8)</f>
        <v>0</v>
      </c>
      <c r="L107">
        <f>INDEX([1]All!$A$2:$AH$339, MATCH($D107,[1]All!$B$2:$B$339,0),9)</f>
        <v>2</v>
      </c>
      <c r="M107">
        <f>INDEX([1]All!$A$2:$AH$339, MATCH($D107,[1]All!$B$2:$B$339,0),11)</f>
        <v>0</v>
      </c>
      <c r="N107">
        <f>INDEX([1]All!$A$2:$AH$339, MATCH($D107,[1]All!$B$2:$B$339,0),12)</f>
        <v>2</v>
      </c>
      <c r="O107">
        <f>INDEX([1]All!$A$2:$AH$339, MATCH($D107,[1]All!$B$2:$B$339,0),13)</f>
        <v>0</v>
      </c>
      <c r="P107">
        <f>INDEX([1]All!$A$2:$AH$339, MATCH($D107,[1]All!$B$2:$B$339,0),14)</f>
        <v>0</v>
      </c>
      <c r="Q107">
        <f>INDEX([1]All!$A$2:$AH$339, MATCH($D107,[1]All!$B$2:$B$339,0),15)</f>
        <v>0</v>
      </c>
      <c r="R107">
        <f>INDEX([1]All!$A$2:$AH$339, MATCH($D107,[1]All!$B$2:$B$339,0),16)</f>
        <v>0</v>
      </c>
      <c r="S107">
        <f>INDEX([1]All!$A$2:$AH$339, MATCH($D107,[1]All!$B$2:$B$339,0),17)</f>
        <v>2</v>
      </c>
      <c r="T107">
        <f>INDEX([1]All!$A$2:$AH$339, MATCH($D107,[1]All!$B$2:$B$339,0),18)</f>
        <v>0</v>
      </c>
      <c r="U107">
        <f>INDEX([1]All!$A$2:$AH$339, MATCH($D107,[1]All!$B$2:$B$339,0),19)</f>
        <v>0</v>
      </c>
      <c r="V107">
        <f>INDEX([1]All!$A$2:$AH$339, MATCH($D107,[1]All!$B$2:$B$339,0),20)</f>
        <v>0</v>
      </c>
      <c r="W107">
        <f>INDEX([1]All!$A$2:$AH$339, MATCH($D107,[1]All!$B$2:$B$339,0),21)</f>
        <v>0</v>
      </c>
      <c r="X107">
        <f>INDEX([1]All!$A$2:$AH$339, MATCH($D107,[1]All!$B$2:$B$339,0),22)</f>
        <v>0</v>
      </c>
      <c r="Y107">
        <f>INDEX([1]All!$A$2:$AH$339, MATCH($D107,[1]All!$B$2:$B$339,0),23)</f>
        <v>1</v>
      </c>
      <c r="Z107">
        <f>INDEX([1]All!$A$2:$AH$339, MATCH($D107,[1]All!$B$2:$B$339,0),24)</f>
        <v>2</v>
      </c>
      <c r="AA107">
        <f>INDEX([1]All!$A$2:$AH$339, MATCH($D107,[1]All!$B$2:$B$339,0),25)</f>
        <v>0</v>
      </c>
      <c r="AB107">
        <f>INDEX([1]All!$A$2:$AH$339, MATCH($D107,[1]All!$B$2:$B$339,0),26)</f>
        <v>0</v>
      </c>
      <c r="AC107">
        <f>INDEX([1]All!$A$2:$AH$339, MATCH($D107,[1]All!$B$2:$B$339,0),27)</f>
        <v>155</v>
      </c>
      <c r="AD107">
        <f>INDEX([1]All!$A$2:$AH$339, MATCH($D107,[1]All!$B$2:$B$339,0),28)</f>
        <v>48</v>
      </c>
      <c r="AE107">
        <f>INDEX([1]All!$A$2:$AH$339, MATCH($D107,[1]All!$B$2:$B$339,0),29)</f>
        <v>70</v>
      </c>
      <c r="AF107">
        <f>INDEX([1]All!$A$2:$AH$339, MATCH($D107,[1]All!$B$2:$B$339,0),30)</f>
        <v>0</v>
      </c>
      <c r="AG107">
        <f>INDEX([1]All!$A$2:$AH$339, MATCH($D107,[1]All!$B$2:$B$339,0),31)</f>
        <v>149</v>
      </c>
      <c r="AH107">
        <f>INDEX([1]All!$A$2:$AH$339, MATCH($D107,[1]All!$B$2:$B$339,0),32)</f>
        <v>75</v>
      </c>
      <c r="AI107">
        <f>INDEX([1]All!$A$2:$AH$339, MATCH($D107,[1]All!$B$2:$B$339,0),33)</f>
        <v>4.9000000000000004</v>
      </c>
      <c r="AJ107">
        <f>INDEX([1]All!$A$2:$AH$339, MATCH($D107,[1]All!$B$2:$B$339,0),34)</f>
        <v>0</v>
      </c>
    </row>
    <row r="108" spans="1:36">
      <c r="A108" t="s">
        <v>258</v>
      </c>
      <c r="B108" t="s">
        <v>182</v>
      </c>
      <c r="C108" t="s">
        <v>257</v>
      </c>
      <c r="D108" t="s">
        <v>81</v>
      </c>
      <c r="E108" t="s">
        <v>191</v>
      </c>
      <c r="F108" t="s">
        <v>199</v>
      </c>
      <c r="G108">
        <v>98</v>
      </c>
      <c r="H108" t="str">
        <f>INDEX([1]All!$A$2:$AH$339, MATCH($D108,[1]All!$B$2:$B$339,0),2)</f>
        <v>HM42</v>
      </c>
      <c r="I108">
        <f>INDEX([1]All!$A$2:$AH$339, MATCH($D108,[1]All!$B$2:$B$339,0),5)</f>
        <v>1</v>
      </c>
      <c r="J108">
        <f>INDEX([1]All!$A$2:$AH$339, MATCH($D108,[1]All!$B$2:$B$339,0),7)</f>
        <v>1</v>
      </c>
      <c r="K108">
        <f>INDEX([1]All!$A$2:$AH$339, MATCH($D108,[1]All!$B$2:$B$339,0),8)</f>
        <v>0</v>
      </c>
      <c r="L108">
        <f>INDEX([1]All!$A$2:$AH$339, MATCH($D108,[1]All!$B$2:$B$339,0),9)</f>
        <v>2</v>
      </c>
      <c r="M108">
        <f>INDEX([1]All!$A$2:$AH$339, MATCH($D108,[1]All!$B$2:$B$339,0),11)</f>
        <v>0</v>
      </c>
      <c r="N108">
        <f>INDEX([1]All!$A$2:$AH$339, MATCH($D108,[1]All!$B$2:$B$339,0),12)</f>
        <v>2</v>
      </c>
      <c r="O108">
        <f>INDEX([1]All!$A$2:$AH$339, MATCH($D108,[1]All!$B$2:$B$339,0),13)</f>
        <v>0</v>
      </c>
      <c r="P108">
        <f>INDEX([1]All!$A$2:$AH$339, MATCH($D108,[1]All!$B$2:$B$339,0),14)</f>
        <v>0</v>
      </c>
      <c r="Q108">
        <f>INDEX([1]All!$A$2:$AH$339, MATCH($D108,[1]All!$B$2:$B$339,0),15)</f>
        <v>0</v>
      </c>
      <c r="R108">
        <f>INDEX([1]All!$A$2:$AH$339, MATCH($D108,[1]All!$B$2:$B$339,0),16)</f>
        <v>0</v>
      </c>
      <c r="S108">
        <f>INDEX([1]All!$A$2:$AH$339, MATCH($D108,[1]All!$B$2:$B$339,0),17)</f>
        <v>2</v>
      </c>
      <c r="T108">
        <f>INDEX([1]All!$A$2:$AH$339, MATCH($D108,[1]All!$B$2:$B$339,0),18)</f>
        <v>0</v>
      </c>
      <c r="U108">
        <f>INDEX([1]All!$A$2:$AH$339, MATCH($D108,[1]All!$B$2:$B$339,0),19)</f>
        <v>0</v>
      </c>
      <c r="V108">
        <f>INDEX([1]All!$A$2:$AH$339, MATCH($D108,[1]All!$B$2:$B$339,0),20)</f>
        <v>0</v>
      </c>
      <c r="W108">
        <f>INDEX([1]All!$A$2:$AH$339, MATCH($D108,[1]All!$B$2:$B$339,0),21)</f>
        <v>0</v>
      </c>
      <c r="X108">
        <f>INDEX([1]All!$A$2:$AH$339, MATCH($D108,[1]All!$B$2:$B$339,0),22)</f>
        <v>0</v>
      </c>
      <c r="Y108">
        <f>INDEX([1]All!$A$2:$AH$339, MATCH($D108,[1]All!$B$2:$B$339,0),23)</f>
        <v>3</v>
      </c>
      <c r="Z108">
        <f>INDEX([1]All!$A$2:$AH$339, MATCH($D108,[1]All!$B$2:$B$339,0),24)</f>
        <v>2</v>
      </c>
      <c r="AA108">
        <f>INDEX([1]All!$A$2:$AH$339, MATCH($D108,[1]All!$B$2:$B$339,0),25)</f>
        <v>0</v>
      </c>
      <c r="AB108">
        <f>INDEX([1]All!$A$2:$AH$339, MATCH($D108,[1]All!$B$2:$B$339,0),26)</f>
        <v>0</v>
      </c>
      <c r="AC108">
        <f>INDEX([1]All!$A$2:$AH$339, MATCH($D108,[1]All!$B$2:$B$339,0),27)</f>
        <v>149</v>
      </c>
      <c r="AD108">
        <f>INDEX([1]All!$A$2:$AH$339, MATCH($D108,[1]All!$B$2:$B$339,0),28)</f>
        <v>50</v>
      </c>
      <c r="AE108">
        <f>INDEX([1]All!$A$2:$AH$339, MATCH($D108,[1]All!$B$2:$B$339,0),29)</f>
        <v>80</v>
      </c>
      <c r="AF108">
        <f>INDEX([1]All!$A$2:$AH$339, MATCH($D108,[1]All!$B$2:$B$339,0),30)</f>
        <v>0</v>
      </c>
      <c r="AG108">
        <f>INDEX([1]All!$A$2:$AH$339, MATCH($D108,[1]All!$B$2:$B$339,0),31)</f>
        <v>156</v>
      </c>
      <c r="AH108">
        <f>INDEX([1]All!$A$2:$AH$339, MATCH($D108,[1]All!$B$2:$B$339,0),32)</f>
        <v>71</v>
      </c>
      <c r="AI108">
        <f>INDEX([1]All!$A$2:$AH$339, MATCH($D108,[1]All!$B$2:$B$339,0),33)</f>
        <v>6.5</v>
      </c>
      <c r="AJ108">
        <f>INDEX([1]All!$A$2:$AH$339, MATCH($D108,[1]All!$B$2:$B$339,0),34)</f>
        <v>0</v>
      </c>
    </row>
    <row r="109" spans="1:36">
      <c r="A109" t="s">
        <v>258</v>
      </c>
      <c r="B109" t="s">
        <v>182</v>
      </c>
      <c r="C109" t="s">
        <v>257</v>
      </c>
      <c r="D109" t="s">
        <v>203</v>
      </c>
      <c r="E109" t="s">
        <v>191</v>
      </c>
      <c r="F109" t="s">
        <v>199</v>
      </c>
      <c r="G109">
        <v>95</v>
      </c>
      <c r="H109" t="str">
        <f>INDEX([1]All!$A$2:$AH$339, MATCH($D109,[1]All!$B$2:$B$339,0),2)</f>
        <v>HM43</v>
      </c>
      <c r="I109">
        <f>INDEX([1]All!$A$2:$AH$339, MATCH($D109,[1]All!$B$2:$B$339,0),5)</f>
        <v>1</v>
      </c>
      <c r="J109">
        <f>INDEX([1]All!$A$2:$AH$339, MATCH($D109,[1]All!$B$2:$B$339,0),7)</f>
        <v>3</v>
      </c>
      <c r="K109">
        <f>INDEX([1]All!$A$2:$AH$339, MATCH($D109,[1]All!$B$2:$B$339,0),8)</f>
        <v>0</v>
      </c>
      <c r="L109">
        <f>INDEX([1]All!$A$2:$AH$339, MATCH($D109,[1]All!$B$2:$B$339,0),9)</f>
        <v>2</v>
      </c>
      <c r="M109">
        <f>INDEX([1]All!$A$2:$AH$339, MATCH($D109,[1]All!$B$2:$B$339,0),11)</f>
        <v>0</v>
      </c>
      <c r="N109">
        <f>INDEX([1]All!$A$2:$AH$339, MATCH($D109,[1]All!$B$2:$B$339,0),12)</f>
        <v>2</v>
      </c>
      <c r="O109">
        <f>INDEX([1]All!$A$2:$AH$339, MATCH($D109,[1]All!$B$2:$B$339,0),13)</f>
        <v>0</v>
      </c>
      <c r="P109">
        <f>INDEX([1]All!$A$2:$AH$339, MATCH($D109,[1]All!$B$2:$B$339,0),14)</f>
        <v>0</v>
      </c>
      <c r="Q109">
        <f>INDEX([1]All!$A$2:$AH$339, MATCH($D109,[1]All!$B$2:$B$339,0),15)</f>
        <v>0</v>
      </c>
      <c r="R109">
        <f>INDEX([1]All!$A$2:$AH$339, MATCH($D109,[1]All!$B$2:$B$339,0),16)</f>
        <v>0</v>
      </c>
      <c r="S109">
        <f>INDEX([1]All!$A$2:$AH$339, MATCH($D109,[1]All!$B$2:$B$339,0),17)</f>
        <v>2</v>
      </c>
      <c r="T109">
        <f>INDEX([1]All!$A$2:$AH$339, MATCH($D109,[1]All!$B$2:$B$339,0),18)</f>
        <v>0</v>
      </c>
      <c r="U109">
        <f>INDEX([1]All!$A$2:$AH$339, MATCH($D109,[1]All!$B$2:$B$339,0),19)</f>
        <v>0</v>
      </c>
      <c r="V109">
        <f>INDEX([1]All!$A$2:$AH$339, MATCH($D109,[1]All!$B$2:$B$339,0),20)</f>
        <v>0</v>
      </c>
      <c r="W109">
        <f>INDEX([1]All!$A$2:$AH$339, MATCH($D109,[1]All!$B$2:$B$339,0),21)</f>
        <v>0</v>
      </c>
      <c r="X109">
        <f>INDEX([1]All!$A$2:$AH$339, MATCH($D109,[1]All!$B$2:$B$339,0),22)</f>
        <v>0</v>
      </c>
      <c r="Y109">
        <f>INDEX([1]All!$A$2:$AH$339, MATCH($D109,[1]All!$B$2:$B$339,0),23)</f>
        <v>3</v>
      </c>
      <c r="Z109">
        <f>INDEX([1]All!$A$2:$AH$339, MATCH($D109,[1]All!$B$2:$B$339,0),24)</f>
        <v>2</v>
      </c>
      <c r="AA109">
        <f>INDEX([1]All!$A$2:$AH$339, MATCH($D109,[1]All!$B$2:$B$339,0),25)</f>
        <v>0</v>
      </c>
      <c r="AB109">
        <f>INDEX([1]All!$A$2:$AH$339, MATCH($D109,[1]All!$B$2:$B$339,0),26)</f>
        <v>0</v>
      </c>
      <c r="AC109">
        <f>INDEX([1]All!$A$2:$AH$339, MATCH($D109,[1]All!$B$2:$B$339,0),27)</f>
        <v>156</v>
      </c>
      <c r="AD109">
        <f>INDEX([1]All!$A$2:$AH$339, MATCH($D109,[1]All!$B$2:$B$339,0),28)</f>
        <v>53</v>
      </c>
      <c r="AE109">
        <f>INDEX([1]All!$A$2:$AH$339, MATCH($D109,[1]All!$B$2:$B$339,0),29)</f>
        <v>0</v>
      </c>
      <c r="AF109">
        <f>INDEX([1]All!$A$2:$AH$339, MATCH($D109,[1]All!$B$2:$B$339,0),30)</f>
        <v>0</v>
      </c>
      <c r="AG109">
        <f>INDEX([1]All!$A$2:$AH$339, MATCH($D109,[1]All!$B$2:$B$339,0),31)</f>
        <v>148</v>
      </c>
      <c r="AH109">
        <f>INDEX([1]All!$A$2:$AH$339, MATCH($D109,[1]All!$B$2:$B$339,0),32)</f>
        <v>76</v>
      </c>
      <c r="AI109">
        <f>INDEX([1]All!$A$2:$AH$339, MATCH($D109,[1]All!$B$2:$B$339,0),33)</f>
        <v>5.6</v>
      </c>
      <c r="AJ109">
        <f>INDEX([1]All!$A$2:$AH$339, MATCH($D109,[1]All!$B$2:$B$339,0),34)</f>
        <v>0</v>
      </c>
    </row>
    <row r="110" spans="1:36">
      <c r="A110" t="s">
        <v>258</v>
      </c>
      <c r="B110" t="s">
        <v>182</v>
      </c>
      <c r="C110" t="s">
        <v>257</v>
      </c>
      <c r="D110" t="s">
        <v>82</v>
      </c>
      <c r="E110" t="s">
        <v>191</v>
      </c>
      <c r="F110" t="s">
        <v>199</v>
      </c>
      <c r="G110">
        <v>95</v>
      </c>
      <c r="H110" t="str">
        <f>INDEX([1]All!$A$2:$AH$339, MATCH($D110,[1]All!$B$2:$B$339,0),2)</f>
        <v>HM44</v>
      </c>
      <c r="I110">
        <f>INDEX([1]All!$A$2:$AH$339, MATCH($D110,[1]All!$B$2:$B$339,0),5)</f>
        <v>3</v>
      </c>
      <c r="J110">
        <f>INDEX([1]All!$A$2:$AH$339, MATCH($D110,[1]All!$B$2:$B$339,0),7)</f>
        <v>2</v>
      </c>
      <c r="K110">
        <f>INDEX([1]All!$A$2:$AH$339, MATCH($D110,[1]All!$B$2:$B$339,0),8)</f>
        <v>0</v>
      </c>
      <c r="L110">
        <f>INDEX([1]All!$A$2:$AH$339, MATCH($D110,[1]All!$B$2:$B$339,0),9)</f>
        <v>2</v>
      </c>
      <c r="M110">
        <f>INDEX([1]All!$A$2:$AH$339, MATCH($D110,[1]All!$B$2:$B$339,0),11)</f>
        <v>0</v>
      </c>
      <c r="N110">
        <f>INDEX([1]All!$A$2:$AH$339, MATCH($D110,[1]All!$B$2:$B$339,0),12)</f>
        <v>2</v>
      </c>
      <c r="O110">
        <f>INDEX([1]All!$A$2:$AH$339, MATCH($D110,[1]All!$B$2:$B$339,0),13)</f>
        <v>0</v>
      </c>
      <c r="P110">
        <f>INDEX([1]All!$A$2:$AH$339, MATCH($D110,[1]All!$B$2:$B$339,0),14)</f>
        <v>0</v>
      </c>
      <c r="Q110">
        <f>INDEX([1]All!$A$2:$AH$339, MATCH($D110,[1]All!$B$2:$B$339,0),15)</f>
        <v>0</v>
      </c>
      <c r="R110">
        <f>INDEX([1]All!$A$2:$AH$339, MATCH($D110,[1]All!$B$2:$B$339,0),16)</f>
        <v>0</v>
      </c>
      <c r="S110">
        <f>INDEX([1]All!$A$2:$AH$339, MATCH($D110,[1]All!$B$2:$B$339,0),17)</f>
        <v>2</v>
      </c>
      <c r="T110">
        <f>INDEX([1]All!$A$2:$AH$339, MATCH($D110,[1]All!$B$2:$B$339,0),18)</f>
        <v>0</v>
      </c>
      <c r="U110">
        <f>INDEX([1]All!$A$2:$AH$339, MATCH($D110,[1]All!$B$2:$B$339,0),19)</f>
        <v>0</v>
      </c>
      <c r="V110">
        <f>INDEX([1]All!$A$2:$AH$339, MATCH($D110,[1]All!$B$2:$B$339,0),20)</f>
        <v>0</v>
      </c>
      <c r="W110">
        <f>INDEX([1]All!$A$2:$AH$339, MATCH($D110,[1]All!$B$2:$B$339,0),21)</f>
        <v>0</v>
      </c>
      <c r="X110">
        <f>INDEX([1]All!$A$2:$AH$339, MATCH($D110,[1]All!$B$2:$B$339,0),22)</f>
        <v>0</v>
      </c>
      <c r="Y110">
        <f>INDEX([1]All!$A$2:$AH$339, MATCH($D110,[1]All!$B$2:$B$339,0),23)</f>
        <v>3</v>
      </c>
      <c r="Z110">
        <f>INDEX([1]All!$A$2:$AH$339, MATCH($D110,[1]All!$B$2:$B$339,0),24)</f>
        <v>2</v>
      </c>
      <c r="AA110">
        <f>INDEX([1]All!$A$2:$AH$339, MATCH($D110,[1]All!$B$2:$B$339,0),25)</f>
        <v>0</v>
      </c>
      <c r="AB110">
        <f>INDEX([1]All!$A$2:$AH$339, MATCH($D110,[1]All!$B$2:$B$339,0),26)</f>
        <v>0</v>
      </c>
      <c r="AC110">
        <f>INDEX([1]All!$A$2:$AH$339, MATCH($D110,[1]All!$B$2:$B$339,0),27)</f>
        <v>164</v>
      </c>
      <c r="AD110">
        <f>INDEX([1]All!$A$2:$AH$339, MATCH($D110,[1]All!$B$2:$B$339,0),28)</f>
        <v>62</v>
      </c>
      <c r="AE110">
        <f>INDEX([1]All!$A$2:$AH$339, MATCH($D110,[1]All!$B$2:$B$339,0),29)</f>
        <v>78</v>
      </c>
      <c r="AF110">
        <f>INDEX([1]All!$A$2:$AH$339, MATCH($D110,[1]All!$B$2:$B$339,0),30)</f>
        <v>0</v>
      </c>
      <c r="AG110">
        <f>INDEX([1]All!$A$2:$AH$339, MATCH($D110,[1]All!$B$2:$B$339,0),31)</f>
        <v>128</v>
      </c>
      <c r="AH110">
        <f>INDEX([1]All!$A$2:$AH$339, MATCH($D110,[1]All!$B$2:$B$339,0),32)</f>
        <v>82</v>
      </c>
      <c r="AI110">
        <f>INDEX([1]All!$A$2:$AH$339, MATCH($D110,[1]All!$B$2:$B$339,0),33)</f>
        <v>5.6</v>
      </c>
      <c r="AJ110">
        <f>INDEX([1]All!$A$2:$AH$339, MATCH($D110,[1]All!$B$2:$B$339,0),34)</f>
        <v>0</v>
      </c>
    </row>
    <row r="111" spans="1:36">
      <c r="A111" t="s">
        <v>258</v>
      </c>
      <c r="B111" t="s">
        <v>182</v>
      </c>
      <c r="C111" t="s">
        <v>257</v>
      </c>
      <c r="D111" t="s">
        <v>83</v>
      </c>
      <c r="E111" t="s">
        <v>191</v>
      </c>
      <c r="F111" t="s">
        <v>199</v>
      </c>
      <c r="G111">
        <v>92</v>
      </c>
      <c r="H111" t="str">
        <f>INDEX([1]All!$A$2:$AH$339, MATCH($D111,[1]All!$B$2:$B$339,0),2)</f>
        <v>HM45</v>
      </c>
      <c r="I111">
        <f>INDEX([1]All!$A$2:$AH$339, MATCH($D111,[1]All!$B$2:$B$339,0),5)</f>
        <v>1</v>
      </c>
      <c r="J111">
        <f>INDEX([1]All!$A$2:$AH$339, MATCH($D111,[1]All!$B$2:$B$339,0),7)</f>
        <v>4</v>
      </c>
      <c r="K111">
        <f>INDEX([1]All!$A$2:$AH$339, MATCH($D111,[1]All!$B$2:$B$339,0),8)</f>
        <v>0</v>
      </c>
      <c r="L111">
        <f>INDEX([1]All!$A$2:$AH$339, MATCH($D111,[1]All!$B$2:$B$339,0),9)</f>
        <v>2</v>
      </c>
      <c r="M111">
        <f>INDEX([1]All!$A$2:$AH$339, MATCH($D111,[1]All!$B$2:$B$339,0),11)</f>
        <v>0</v>
      </c>
      <c r="N111">
        <f>INDEX([1]All!$A$2:$AH$339, MATCH($D111,[1]All!$B$2:$B$339,0),12)</f>
        <v>2</v>
      </c>
      <c r="O111">
        <f>INDEX([1]All!$A$2:$AH$339, MATCH($D111,[1]All!$B$2:$B$339,0),13)</f>
        <v>0</v>
      </c>
      <c r="P111">
        <f>INDEX([1]All!$A$2:$AH$339, MATCH($D111,[1]All!$B$2:$B$339,0),14)</f>
        <v>0</v>
      </c>
      <c r="Q111">
        <f>INDEX([1]All!$A$2:$AH$339, MATCH($D111,[1]All!$B$2:$B$339,0),15)</f>
        <v>0</v>
      </c>
      <c r="R111">
        <f>INDEX([1]All!$A$2:$AH$339, MATCH($D111,[1]All!$B$2:$B$339,0),16)</f>
        <v>0</v>
      </c>
      <c r="S111">
        <f>INDEX([1]All!$A$2:$AH$339, MATCH($D111,[1]All!$B$2:$B$339,0),17)</f>
        <v>2</v>
      </c>
      <c r="T111">
        <f>INDEX([1]All!$A$2:$AH$339, MATCH($D111,[1]All!$B$2:$B$339,0),18)</f>
        <v>0</v>
      </c>
      <c r="U111">
        <f>INDEX([1]All!$A$2:$AH$339, MATCH($D111,[1]All!$B$2:$B$339,0),19)</f>
        <v>0</v>
      </c>
      <c r="V111">
        <f>INDEX([1]All!$A$2:$AH$339, MATCH($D111,[1]All!$B$2:$B$339,0),20)</f>
        <v>0</v>
      </c>
      <c r="W111">
        <f>INDEX([1]All!$A$2:$AH$339, MATCH($D111,[1]All!$B$2:$B$339,0),21)</f>
        <v>0</v>
      </c>
      <c r="X111">
        <f>INDEX([1]All!$A$2:$AH$339, MATCH($D111,[1]All!$B$2:$B$339,0),22)</f>
        <v>0</v>
      </c>
      <c r="Y111">
        <f>INDEX([1]All!$A$2:$AH$339, MATCH($D111,[1]All!$B$2:$B$339,0),23)</f>
        <v>1</v>
      </c>
      <c r="Z111">
        <f>INDEX([1]All!$A$2:$AH$339, MATCH($D111,[1]All!$B$2:$B$339,0),24)</f>
        <v>2</v>
      </c>
      <c r="AA111">
        <f>INDEX([1]All!$A$2:$AH$339, MATCH($D111,[1]All!$B$2:$B$339,0),25)</f>
        <v>0</v>
      </c>
      <c r="AB111">
        <f>INDEX([1]All!$A$2:$AH$339, MATCH($D111,[1]All!$B$2:$B$339,0),26)</f>
        <v>0</v>
      </c>
      <c r="AC111">
        <f>INDEX([1]All!$A$2:$AH$339, MATCH($D111,[1]All!$B$2:$B$339,0),27)</f>
        <v>162</v>
      </c>
      <c r="AD111">
        <f>INDEX([1]All!$A$2:$AH$339, MATCH($D111,[1]All!$B$2:$B$339,0),28)</f>
        <v>70</v>
      </c>
      <c r="AE111">
        <f>INDEX([1]All!$A$2:$AH$339, MATCH($D111,[1]All!$B$2:$B$339,0),29)</f>
        <v>88</v>
      </c>
      <c r="AF111">
        <f>INDEX([1]All!$A$2:$AH$339, MATCH($D111,[1]All!$B$2:$B$339,0),30)</f>
        <v>99</v>
      </c>
      <c r="AG111">
        <f>INDEX([1]All!$A$2:$AH$339, MATCH($D111,[1]All!$B$2:$B$339,0),31)</f>
        <v>124</v>
      </c>
      <c r="AH111">
        <f>INDEX([1]All!$A$2:$AH$339, MATCH($D111,[1]All!$B$2:$B$339,0),32)</f>
        <v>76</v>
      </c>
      <c r="AI111">
        <f>INDEX([1]All!$A$2:$AH$339, MATCH($D111,[1]All!$B$2:$B$339,0),33)</f>
        <v>5.7</v>
      </c>
      <c r="AJ111">
        <f>INDEX([1]All!$A$2:$AH$339, MATCH($D111,[1]All!$B$2:$B$339,0),34)</f>
        <v>0</v>
      </c>
    </row>
    <row r="112" spans="1:36">
      <c r="A112" t="s">
        <v>259</v>
      </c>
      <c r="B112" t="s">
        <v>182</v>
      </c>
      <c r="C112" t="s">
        <v>257</v>
      </c>
      <c r="D112" t="s">
        <v>84</v>
      </c>
      <c r="E112" t="s">
        <v>191</v>
      </c>
      <c r="F112" t="s">
        <v>204</v>
      </c>
      <c r="G112">
        <v>95</v>
      </c>
      <c r="H112" t="str">
        <f>INDEX([1]All!$A$2:$AH$339, MATCH($D112,[1]All!$B$2:$B$339,0),2)</f>
        <v>HM46</v>
      </c>
      <c r="I112">
        <f>INDEX([1]All!$A$2:$AH$339, MATCH($D112,[1]All!$B$2:$B$339,0),5)</f>
        <v>2</v>
      </c>
      <c r="J112">
        <f>INDEX([1]All!$A$2:$AH$339, MATCH($D112,[1]All!$B$2:$B$339,0),7)</f>
        <v>0</v>
      </c>
      <c r="K112">
        <f>INDEX([1]All!$A$2:$AH$339, MATCH($D112,[1]All!$B$2:$B$339,0),8)</f>
        <v>0</v>
      </c>
      <c r="L112">
        <f>INDEX([1]All!$A$2:$AH$339, MATCH($D112,[1]All!$B$2:$B$339,0),9)</f>
        <v>2</v>
      </c>
      <c r="M112">
        <f>INDEX([1]All!$A$2:$AH$339, MATCH($D112,[1]All!$B$2:$B$339,0),11)</f>
        <v>0</v>
      </c>
      <c r="N112">
        <f>INDEX([1]All!$A$2:$AH$339, MATCH($D112,[1]All!$B$2:$B$339,0),12)</f>
        <v>1</v>
      </c>
      <c r="O112">
        <f>INDEX([1]All!$A$2:$AH$339, MATCH($D112,[1]All!$B$2:$B$339,0),13)</f>
        <v>24</v>
      </c>
      <c r="P112">
        <f>INDEX([1]All!$A$2:$AH$339, MATCH($D112,[1]All!$B$2:$B$339,0),14)</f>
        <v>1</v>
      </c>
      <c r="Q112">
        <f>INDEX([1]All!$A$2:$AH$339, MATCH($D112,[1]All!$B$2:$B$339,0),15)</f>
        <v>2</v>
      </c>
      <c r="R112">
        <f>INDEX([1]All!$A$2:$AH$339, MATCH($D112,[1]All!$B$2:$B$339,0),16)</f>
        <v>90</v>
      </c>
      <c r="S112">
        <f>INDEX([1]All!$A$2:$AH$339, MATCH($D112,[1]All!$B$2:$B$339,0),17)</f>
        <v>1</v>
      </c>
      <c r="T112">
        <f>INDEX([1]All!$A$2:$AH$339, MATCH($D112,[1]All!$B$2:$B$339,0),18)</f>
        <v>25</v>
      </c>
      <c r="U112">
        <f>INDEX([1]All!$A$2:$AH$339, MATCH($D112,[1]All!$B$2:$B$339,0),19)</f>
        <v>1</v>
      </c>
      <c r="V112">
        <f>INDEX([1]All!$A$2:$AH$339, MATCH($D112,[1]All!$B$2:$B$339,0),20)</f>
        <v>6</v>
      </c>
      <c r="W112" t="str">
        <f>INDEX([1]All!$A$2:$AH$339, MATCH($D112,[1]All!$B$2:$B$339,0),21)</f>
        <v>黄酒</v>
      </c>
      <c r="X112" t="str">
        <f>INDEX([1]All!$A$2:$AH$339, MATCH($D112,[1]All!$B$2:$B$339,0),22)</f>
        <v>2斤</v>
      </c>
      <c r="Y112">
        <f>INDEX([1]All!$A$2:$AH$339, MATCH($D112,[1]All!$B$2:$B$339,0),23)</f>
        <v>1</v>
      </c>
      <c r="Z112">
        <f>INDEX([1]All!$A$2:$AH$339, MATCH($D112,[1]All!$B$2:$B$339,0),24)</f>
        <v>2</v>
      </c>
      <c r="AA112">
        <f>INDEX([1]All!$A$2:$AH$339, MATCH($D112,[1]All!$B$2:$B$339,0),25)</f>
        <v>0</v>
      </c>
      <c r="AB112">
        <f>INDEX([1]All!$A$2:$AH$339, MATCH($D112,[1]All!$B$2:$B$339,0),26)</f>
        <v>0</v>
      </c>
      <c r="AC112">
        <f>INDEX([1]All!$A$2:$AH$339, MATCH($D112,[1]All!$B$2:$B$339,0),27)</f>
        <v>166</v>
      </c>
      <c r="AD112">
        <f>INDEX([1]All!$A$2:$AH$339, MATCH($D112,[1]All!$B$2:$B$339,0),28)</f>
        <v>54</v>
      </c>
      <c r="AE112">
        <f>INDEX([1]All!$A$2:$AH$339, MATCH($D112,[1]All!$B$2:$B$339,0),29)</f>
        <v>78</v>
      </c>
      <c r="AF112">
        <f>INDEX([1]All!$A$2:$AH$339, MATCH($D112,[1]All!$B$2:$B$339,0),30)</f>
        <v>0</v>
      </c>
      <c r="AG112">
        <f>INDEX([1]All!$A$2:$AH$339, MATCH($D112,[1]All!$B$2:$B$339,0),31)</f>
        <v>152</v>
      </c>
      <c r="AH112">
        <f>INDEX([1]All!$A$2:$AH$339, MATCH($D112,[1]All!$B$2:$B$339,0),32)</f>
        <v>79</v>
      </c>
      <c r="AI112">
        <f>INDEX([1]All!$A$2:$AH$339, MATCH($D112,[1]All!$B$2:$B$339,0),33)</f>
        <v>4.8</v>
      </c>
      <c r="AJ112">
        <f>INDEX([1]All!$A$2:$AH$339, MATCH($D112,[1]All!$B$2:$B$339,0),34)</f>
        <v>0</v>
      </c>
    </row>
    <row r="113" spans="1:36">
      <c r="A113" t="s">
        <v>258</v>
      </c>
      <c r="B113" t="s">
        <v>182</v>
      </c>
      <c r="C113" t="s">
        <v>257</v>
      </c>
      <c r="D113" t="s">
        <v>85</v>
      </c>
      <c r="E113" t="s">
        <v>191</v>
      </c>
      <c r="F113" t="s">
        <v>205</v>
      </c>
      <c r="G113">
        <v>98</v>
      </c>
      <c r="H113" t="str">
        <f>INDEX([1]All!$A$2:$AH$339, MATCH($D113,[1]All!$B$2:$B$339,0),2)</f>
        <v>HM47</v>
      </c>
      <c r="I113">
        <f>INDEX([1]All!$A$2:$AH$339, MATCH($D113,[1]All!$B$2:$B$339,0),5)</f>
        <v>1</v>
      </c>
      <c r="J113">
        <f>INDEX([1]All!$A$2:$AH$339, MATCH($D113,[1]All!$B$2:$B$339,0),7)</f>
        <v>6</v>
      </c>
      <c r="K113">
        <f>INDEX([1]All!$A$2:$AH$339, MATCH($D113,[1]All!$B$2:$B$339,0),8)</f>
        <v>0</v>
      </c>
      <c r="L113">
        <f>INDEX([1]All!$A$2:$AH$339, MATCH($D113,[1]All!$B$2:$B$339,0),9)</f>
        <v>2</v>
      </c>
      <c r="M113">
        <f>INDEX([1]All!$A$2:$AH$339, MATCH($D113,[1]All!$B$2:$B$339,0),11)</f>
        <v>0</v>
      </c>
      <c r="N113">
        <f>INDEX([1]All!$A$2:$AH$339, MATCH($D113,[1]All!$B$2:$B$339,0),12)</f>
        <v>2</v>
      </c>
      <c r="O113">
        <f>INDEX([1]All!$A$2:$AH$339, MATCH($D113,[1]All!$B$2:$B$339,0),13)</f>
        <v>0</v>
      </c>
      <c r="P113">
        <f>INDEX([1]All!$A$2:$AH$339, MATCH($D113,[1]All!$B$2:$B$339,0),14)</f>
        <v>0</v>
      </c>
      <c r="Q113">
        <f>INDEX([1]All!$A$2:$AH$339, MATCH($D113,[1]All!$B$2:$B$339,0),15)</f>
        <v>0</v>
      </c>
      <c r="R113">
        <f>INDEX([1]All!$A$2:$AH$339, MATCH($D113,[1]All!$B$2:$B$339,0),16)</f>
        <v>0</v>
      </c>
      <c r="S113">
        <f>INDEX([1]All!$A$2:$AH$339, MATCH($D113,[1]All!$B$2:$B$339,0),17)</f>
        <v>2</v>
      </c>
      <c r="T113">
        <f>INDEX([1]All!$A$2:$AH$339, MATCH($D113,[1]All!$B$2:$B$339,0),18)</f>
        <v>0</v>
      </c>
      <c r="U113">
        <f>INDEX([1]All!$A$2:$AH$339, MATCH($D113,[1]All!$B$2:$B$339,0),19)</f>
        <v>0</v>
      </c>
      <c r="V113">
        <f>INDEX([1]All!$A$2:$AH$339, MATCH($D113,[1]All!$B$2:$B$339,0),20)</f>
        <v>0</v>
      </c>
      <c r="W113">
        <f>INDEX([1]All!$A$2:$AH$339, MATCH($D113,[1]All!$B$2:$B$339,0),21)</f>
        <v>0</v>
      </c>
      <c r="X113">
        <f>INDEX([1]All!$A$2:$AH$339, MATCH($D113,[1]All!$B$2:$B$339,0),22)</f>
        <v>0</v>
      </c>
      <c r="Y113">
        <f>INDEX([1]All!$A$2:$AH$339, MATCH($D113,[1]All!$B$2:$B$339,0),23)</f>
        <v>3</v>
      </c>
      <c r="Z113">
        <f>INDEX([1]All!$A$2:$AH$339, MATCH($D113,[1]All!$B$2:$B$339,0),24)</f>
        <v>2</v>
      </c>
      <c r="AA113">
        <f>INDEX([1]All!$A$2:$AH$339, MATCH($D113,[1]All!$B$2:$B$339,0),25)</f>
        <v>0</v>
      </c>
      <c r="AB113">
        <f>INDEX([1]All!$A$2:$AH$339, MATCH($D113,[1]All!$B$2:$B$339,0),26)</f>
        <v>0</v>
      </c>
      <c r="AC113">
        <f>INDEX([1]All!$A$2:$AH$339, MATCH($D113,[1]All!$B$2:$B$339,0),27)</f>
        <v>150</v>
      </c>
      <c r="AD113">
        <f>INDEX([1]All!$A$2:$AH$339, MATCH($D113,[1]All!$B$2:$B$339,0),28)</f>
        <v>43</v>
      </c>
      <c r="AE113">
        <f>INDEX([1]All!$A$2:$AH$339, MATCH($D113,[1]All!$B$2:$B$339,0),29)</f>
        <v>95</v>
      </c>
      <c r="AF113">
        <f>INDEX([1]All!$A$2:$AH$339, MATCH($D113,[1]All!$B$2:$B$339,0),30)</f>
        <v>70</v>
      </c>
      <c r="AG113">
        <f>INDEX([1]All!$A$2:$AH$339, MATCH($D113,[1]All!$B$2:$B$339,0),31)</f>
        <v>135</v>
      </c>
      <c r="AH113">
        <f>INDEX([1]All!$A$2:$AH$339, MATCH($D113,[1]All!$B$2:$B$339,0),32)</f>
        <v>65</v>
      </c>
      <c r="AI113">
        <f>INDEX([1]All!$A$2:$AH$339, MATCH($D113,[1]All!$B$2:$B$339,0),33)</f>
        <v>5</v>
      </c>
      <c r="AJ113">
        <f>INDEX([1]All!$A$2:$AH$339, MATCH($D113,[1]All!$B$2:$B$339,0),34)</f>
        <v>0</v>
      </c>
    </row>
    <row r="114" spans="1:36">
      <c r="A114" t="s">
        <v>258</v>
      </c>
      <c r="B114" t="s">
        <v>182</v>
      </c>
      <c r="C114" t="s">
        <v>257</v>
      </c>
      <c r="D114" t="s">
        <v>86</v>
      </c>
      <c r="E114" t="s">
        <v>191</v>
      </c>
      <c r="F114" t="s">
        <v>204</v>
      </c>
      <c r="G114">
        <v>98</v>
      </c>
      <c r="H114" t="str">
        <f>INDEX([1]All!$A$2:$AH$339, MATCH($D114,[1]All!$B$2:$B$339,0),2)</f>
        <v>HM48</v>
      </c>
      <c r="I114">
        <f>INDEX([1]All!$A$2:$AH$339, MATCH($D114,[1]All!$B$2:$B$339,0),5)</f>
        <v>1</v>
      </c>
      <c r="J114">
        <f>INDEX([1]All!$A$2:$AH$339, MATCH($D114,[1]All!$B$2:$B$339,0),7)</f>
        <v>6</v>
      </c>
      <c r="K114">
        <f>INDEX([1]All!$A$2:$AH$339, MATCH($D114,[1]All!$B$2:$B$339,0),8)</f>
        <v>0</v>
      </c>
      <c r="L114">
        <f>INDEX([1]All!$A$2:$AH$339, MATCH($D114,[1]All!$B$2:$B$339,0),9)</f>
        <v>2</v>
      </c>
      <c r="M114">
        <f>INDEX([1]All!$A$2:$AH$339, MATCH($D114,[1]All!$B$2:$B$339,0),11)</f>
        <v>0</v>
      </c>
      <c r="N114">
        <f>INDEX([1]All!$A$2:$AH$339, MATCH($D114,[1]All!$B$2:$B$339,0),12)</f>
        <v>2</v>
      </c>
      <c r="O114">
        <f>INDEX([1]All!$A$2:$AH$339, MATCH($D114,[1]All!$B$2:$B$339,0),13)</f>
        <v>0</v>
      </c>
      <c r="P114">
        <f>INDEX([1]All!$A$2:$AH$339, MATCH($D114,[1]All!$B$2:$B$339,0),14)</f>
        <v>0</v>
      </c>
      <c r="Q114">
        <f>INDEX([1]All!$A$2:$AH$339, MATCH($D114,[1]All!$B$2:$B$339,0),15)</f>
        <v>0</v>
      </c>
      <c r="R114">
        <f>INDEX([1]All!$A$2:$AH$339, MATCH($D114,[1]All!$B$2:$B$339,0),16)</f>
        <v>0</v>
      </c>
      <c r="S114">
        <f>INDEX([1]All!$A$2:$AH$339, MATCH($D114,[1]All!$B$2:$B$339,0),17)</f>
        <v>0</v>
      </c>
      <c r="T114">
        <f>INDEX([1]All!$A$2:$AH$339, MATCH($D114,[1]All!$B$2:$B$339,0),18)</f>
        <v>0</v>
      </c>
      <c r="U114">
        <f>INDEX([1]All!$A$2:$AH$339, MATCH($D114,[1]All!$B$2:$B$339,0),19)</f>
        <v>1</v>
      </c>
      <c r="V114">
        <f>INDEX([1]All!$A$2:$AH$339, MATCH($D114,[1]All!$B$2:$B$339,0),20)</f>
        <v>5</v>
      </c>
      <c r="W114" t="str">
        <f>INDEX([1]All!$A$2:$AH$339, MATCH($D114,[1]All!$B$2:$B$339,0),21)</f>
        <v>白酒</v>
      </c>
      <c r="X114" t="str">
        <f>INDEX([1]All!$A$2:$AH$339, MATCH($D114,[1]All!$B$2:$B$339,0),22)</f>
        <v>1两</v>
      </c>
      <c r="Y114">
        <f>INDEX([1]All!$A$2:$AH$339, MATCH($D114,[1]All!$B$2:$B$339,0),23)</f>
        <v>3</v>
      </c>
      <c r="Z114">
        <f>INDEX([1]All!$A$2:$AH$339, MATCH($D114,[1]All!$B$2:$B$339,0),24)</f>
        <v>2</v>
      </c>
      <c r="AA114">
        <f>INDEX([1]All!$A$2:$AH$339, MATCH($D114,[1]All!$B$2:$B$339,0),25)</f>
        <v>0</v>
      </c>
      <c r="AB114">
        <f>INDEX([1]All!$A$2:$AH$339, MATCH($D114,[1]All!$B$2:$B$339,0),26)</f>
        <v>0</v>
      </c>
      <c r="AC114">
        <f>INDEX([1]All!$A$2:$AH$339, MATCH($D114,[1]All!$B$2:$B$339,0),27)</f>
        <v>145</v>
      </c>
      <c r="AD114">
        <f>INDEX([1]All!$A$2:$AH$339, MATCH($D114,[1]All!$B$2:$B$339,0),28)</f>
        <v>41</v>
      </c>
      <c r="AE114">
        <f>INDEX([1]All!$A$2:$AH$339, MATCH($D114,[1]All!$B$2:$B$339,0),29)</f>
        <v>78</v>
      </c>
      <c r="AF114">
        <f>INDEX([1]All!$A$2:$AH$339, MATCH($D114,[1]All!$B$2:$B$339,0),30)</f>
        <v>0</v>
      </c>
      <c r="AG114">
        <f>INDEX([1]All!$A$2:$AH$339, MATCH($D114,[1]All!$B$2:$B$339,0),31)</f>
        <v>165</v>
      </c>
      <c r="AH114">
        <f>INDEX([1]All!$A$2:$AH$339, MATCH($D114,[1]All!$B$2:$B$339,0),32)</f>
        <v>73</v>
      </c>
      <c r="AI114">
        <f>INDEX([1]All!$A$2:$AH$339, MATCH($D114,[1]All!$B$2:$B$339,0),33)</f>
        <v>5.8</v>
      </c>
      <c r="AJ114">
        <f>INDEX([1]All!$A$2:$AH$339, MATCH($D114,[1]All!$B$2:$B$339,0),34)</f>
        <v>0</v>
      </c>
    </row>
    <row r="115" spans="1:36">
      <c r="A115" t="s">
        <v>258</v>
      </c>
      <c r="B115" t="s">
        <v>182</v>
      </c>
      <c r="C115" t="s">
        <v>257</v>
      </c>
      <c r="D115" t="s">
        <v>206</v>
      </c>
      <c r="E115" t="s">
        <v>191</v>
      </c>
      <c r="F115" t="s">
        <v>199</v>
      </c>
      <c r="G115">
        <v>92</v>
      </c>
      <c r="H115" t="str">
        <f>INDEX([1]All!$A$2:$AH$339, MATCH($D115,[1]All!$B$2:$B$339,0),2)</f>
        <v>HM49</v>
      </c>
      <c r="I115">
        <f>INDEX([1]All!$A$2:$AH$339, MATCH($D115,[1]All!$B$2:$B$339,0),5)</f>
        <v>3</v>
      </c>
      <c r="J115">
        <f>INDEX([1]All!$A$2:$AH$339, MATCH($D115,[1]All!$B$2:$B$339,0),7)</f>
        <v>8</v>
      </c>
      <c r="K115">
        <f>INDEX([1]All!$A$2:$AH$339, MATCH($D115,[1]All!$B$2:$B$339,0),8)</f>
        <v>0</v>
      </c>
      <c r="L115">
        <f>INDEX([1]All!$A$2:$AH$339, MATCH($D115,[1]All!$B$2:$B$339,0),9)</f>
        <v>2</v>
      </c>
      <c r="M115">
        <f>INDEX([1]All!$A$2:$AH$339, MATCH($D115,[1]All!$B$2:$B$339,0),11)</f>
        <v>0</v>
      </c>
      <c r="N115">
        <f>INDEX([1]All!$A$2:$AH$339, MATCH($D115,[1]All!$B$2:$B$339,0),12)</f>
        <v>2</v>
      </c>
      <c r="O115">
        <f>INDEX([1]All!$A$2:$AH$339, MATCH($D115,[1]All!$B$2:$B$339,0),13)</f>
        <v>0</v>
      </c>
      <c r="P115">
        <f>INDEX([1]All!$A$2:$AH$339, MATCH($D115,[1]All!$B$2:$B$339,0),14)</f>
        <v>0</v>
      </c>
      <c r="Q115">
        <f>INDEX([1]All!$A$2:$AH$339, MATCH($D115,[1]All!$B$2:$B$339,0),15)</f>
        <v>0</v>
      </c>
      <c r="R115">
        <f>INDEX([1]All!$A$2:$AH$339, MATCH($D115,[1]All!$B$2:$B$339,0),16)</f>
        <v>0</v>
      </c>
      <c r="S115">
        <f>INDEX([1]All!$A$2:$AH$339, MATCH($D115,[1]All!$B$2:$B$339,0),17)</f>
        <v>2</v>
      </c>
      <c r="T115">
        <f>INDEX([1]All!$A$2:$AH$339, MATCH($D115,[1]All!$B$2:$B$339,0),18)</f>
        <v>0</v>
      </c>
      <c r="U115">
        <f>INDEX([1]All!$A$2:$AH$339, MATCH($D115,[1]All!$B$2:$B$339,0),19)</f>
        <v>0</v>
      </c>
      <c r="V115">
        <f>INDEX([1]All!$A$2:$AH$339, MATCH($D115,[1]All!$B$2:$B$339,0),20)</f>
        <v>0</v>
      </c>
      <c r="W115">
        <f>INDEX([1]All!$A$2:$AH$339, MATCH($D115,[1]All!$B$2:$B$339,0),21)</f>
        <v>0</v>
      </c>
      <c r="X115">
        <f>INDEX([1]All!$A$2:$AH$339, MATCH($D115,[1]All!$B$2:$B$339,0),22)</f>
        <v>0</v>
      </c>
      <c r="Y115">
        <f>INDEX([1]All!$A$2:$AH$339, MATCH($D115,[1]All!$B$2:$B$339,0),23)</f>
        <v>0</v>
      </c>
      <c r="Z115">
        <f>INDEX([1]All!$A$2:$AH$339, MATCH($D115,[1]All!$B$2:$B$339,0),24)</f>
        <v>2</v>
      </c>
      <c r="AA115">
        <f>INDEX([1]All!$A$2:$AH$339, MATCH($D115,[1]All!$B$2:$B$339,0),25)</f>
        <v>0</v>
      </c>
      <c r="AB115">
        <f>INDEX([1]All!$A$2:$AH$339, MATCH($D115,[1]All!$B$2:$B$339,0),26)</f>
        <v>0</v>
      </c>
      <c r="AC115">
        <f>INDEX([1]All!$A$2:$AH$339, MATCH($D115,[1]All!$B$2:$B$339,0),27)</f>
        <v>161</v>
      </c>
      <c r="AD115">
        <f>INDEX([1]All!$A$2:$AH$339, MATCH($D115,[1]All!$B$2:$B$339,0),28)</f>
        <v>51</v>
      </c>
      <c r="AE115">
        <f>INDEX([1]All!$A$2:$AH$339, MATCH($D115,[1]All!$B$2:$B$339,0),29)</f>
        <v>87</v>
      </c>
      <c r="AF115">
        <f>INDEX([1]All!$A$2:$AH$339, MATCH($D115,[1]All!$B$2:$B$339,0),30)</f>
        <v>0</v>
      </c>
      <c r="AG115">
        <f>INDEX([1]All!$A$2:$AH$339, MATCH($D115,[1]All!$B$2:$B$339,0),31)</f>
        <v>130</v>
      </c>
      <c r="AH115">
        <f>INDEX([1]All!$A$2:$AH$339, MATCH($D115,[1]All!$B$2:$B$339,0),32)</f>
        <v>85</v>
      </c>
      <c r="AI115">
        <f>INDEX([1]All!$A$2:$AH$339, MATCH($D115,[1]All!$B$2:$B$339,0),33)</f>
        <v>5</v>
      </c>
      <c r="AJ115">
        <f>INDEX([1]All!$A$2:$AH$339, MATCH($D115,[1]All!$B$2:$B$339,0),34)</f>
        <v>0</v>
      </c>
    </row>
    <row r="116" spans="1:36">
      <c r="A116" t="s">
        <v>258</v>
      </c>
      <c r="B116" t="s">
        <v>182</v>
      </c>
      <c r="C116" t="s">
        <v>257</v>
      </c>
      <c r="D116" t="s">
        <v>207</v>
      </c>
      <c r="E116" t="s">
        <v>191</v>
      </c>
      <c r="F116" t="s">
        <v>199</v>
      </c>
      <c r="G116">
        <v>93</v>
      </c>
      <c r="H116" t="str">
        <f>INDEX([1]All!$A$2:$AH$339, MATCH($D116,[1]All!$B$2:$B$339,0),2)</f>
        <v>HM50</v>
      </c>
      <c r="I116">
        <f>INDEX([1]All!$A$2:$AH$339, MATCH($D116,[1]All!$B$2:$B$339,0),5)</f>
        <v>1</v>
      </c>
      <c r="J116">
        <f>INDEX([1]All!$A$2:$AH$339, MATCH($D116,[1]All!$B$2:$B$339,0),7)</f>
        <v>5</v>
      </c>
      <c r="K116">
        <f>INDEX([1]All!$A$2:$AH$339, MATCH($D116,[1]All!$B$2:$B$339,0),8)</f>
        <v>0</v>
      </c>
      <c r="L116">
        <f>INDEX([1]All!$A$2:$AH$339, MATCH($D116,[1]All!$B$2:$B$339,0),9)</f>
        <v>2</v>
      </c>
      <c r="M116">
        <f>INDEX([1]All!$A$2:$AH$339, MATCH($D116,[1]All!$B$2:$B$339,0),11)</f>
        <v>0</v>
      </c>
      <c r="N116">
        <f>INDEX([1]All!$A$2:$AH$339, MATCH($D116,[1]All!$B$2:$B$339,0),12)</f>
        <v>2</v>
      </c>
      <c r="O116">
        <f>INDEX([1]All!$A$2:$AH$339, MATCH($D116,[1]All!$B$2:$B$339,0),13)</f>
        <v>0</v>
      </c>
      <c r="P116">
        <f>INDEX([1]All!$A$2:$AH$339, MATCH($D116,[1]All!$B$2:$B$339,0),14)</f>
        <v>0</v>
      </c>
      <c r="Q116">
        <f>INDEX([1]All!$A$2:$AH$339, MATCH($D116,[1]All!$B$2:$B$339,0),15)</f>
        <v>0</v>
      </c>
      <c r="R116">
        <f>INDEX([1]All!$A$2:$AH$339, MATCH($D116,[1]All!$B$2:$B$339,0),16)</f>
        <v>0</v>
      </c>
      <c r="S116">
        <f>INDEX([1]All!$A$2:$AH$339, MATCH($D116,[1]All!$B$2:$B$339,0),17)</f>
        <v>2</v>
      </c>
      <c r="T116">
        <f>INDEX([1]All!$A$2:$AH$339, MATCH($D116,[1]All!$B$2:$B$339,0),18)</f>
        <v>0</v>
      </c>
      <c r="U116">
        <f>INDEX([1]All!$A$2:$AH$339, MATCH($D116,[1]All!$B$2:$B$339,0),19)</f>
        <v>0</v>
      </c>
      <c r="V116">
        <f>INDEX([1]All!$A$2:$AH$339, MATCH($D116,[1]All!$B$2:$B$339,0),20)</f>
        <v>0</v>
      </c>
      <c r="W116">
        <f>INDEX([1]All!$A$2:$AH$339, MATCH($D116,[1]All!$B$2:$B$339,0),21)</f>
        <v>0</v>
      </c>
      <c r="X116">
        <f>INDEX([1]All!$A$2:$AH$339, MATCH($D116,[1]All!$B$2:$B$339,0),22)</f>
        <v>0</v>
      </c>
      <c r="Y116">
        <f>INDEX([1]All!$A$2:$AH$339, MATCH($D116,[1]All!$B$2:$B$339,0),23)</f>
        <v>3</v>
      </c>
      <c r="Z116">
        <f>INDEX([1]All!$A$2:$AH$339, MATCH($D116,[1]All!$B$2:$B$339,0),24)</f>
        <v>2</v>
      </c>
      <c r="AA116">
        <f>INDEX([1]All!$A$2:$AH$339, MATCH($D116,[1]All!$B$2:$B$339,0),25)</f>
        <v>0</v>
      </c>
      <c r="AB116">
        <f>INDEX([1]All!$A$2:$AH$339, MATCH($D116,[1]All!$B$2:$B$339,0),26)</f>
        <v>0</v>
      </c>
      <c r="AC116">
        <f>INDEX([1]All!$A$2:$AH$339, MATCH($D116,[1]All!$B$2:$B$339,0),27)</f>
        <v>150</v>
      </c>
      <c r="AD116">
        <f>INDEX([1]All!$A$2:$AH$339, MATCH($D116,[1]All!$B$2:$B$339,0),28)</f>
        <v>43</v>
      </c>
      <c r="AE116">
        <f>INDEX([1]All!$A$2:$AH$339, MATCH($D116,[1]All!$B$2:$B$339,0),29)</f>
        <v>90</v>
      </c>
      <c r="AF116">
        <f>INDEX([1]All!$A$2:$AH$339, MATCH($D116,[1]All!$B$2:$B$339,0),30)</f>
        <v>0</v>
      </c>
      <c r="AG116">
        <f>INDEX([1]All!$A$2:$AH$339, MATCH($D116,[1]All!$B$2:$B$339,0),31)</f>
        <v>130</v>
      </c>
      <c r="AH116">
        <f>INDEX([1]All!$A$2:$AH$339, MATCH($D116,[1]All!$B$2:$B$339,0),32)</f>
        <v>80</v>
      </c>
      <c r="AI116">
        <f>INDEX([1]All!$A$2:$AH$339, MATCH($D116,[1]All!$B$2:$B$339,0),33)</f>
        <v>5.0999999999999996</v>
      </c>
      <c r="AJ116">
        <f>INDEX([1]All!$A$2:$AH$339, MATCH($D116,[1]All!$B$2:$B$339,0),34)</f>
        <v>0</v>
      </c>
    </row>
    <row r="117" spans="1:36">
      <c r="A117" t="s">
        <v>259</v>
      </c>
      <c r="B117" t="s">
        <v>182</v>
      </c>
      <c r="C117" t="s">
        <v>257</v>
      </c>
      <c r="D117" t="s">
        <v>208</v>
      </c>
      <c r="E117" t="s">
        <v>191</v>
      </c>
      <c r="F117" t="s">
        <v>199</v>
      </c>
      <c r="G117">
        <v>99</v>
      </c>
      <c r="H117" t="str">
        <f>INDEX([1]All!$A$2:$AH$339, MATCH($D117,[1]All!$B$2:$B$339,0),2)</f>
        <v>HM51</v>
      </c>
      <c r="I117">
        <f>INDEX([1]All!$A$2:$AH$339, MATCH($D117,[1]All!$B$2:$B$339,0),5)</f>
        <v>1</v>
      </c>
      <c r="J117">
        <f>INDEX([1]All!$A$2:$AH$339, MATCH($D117,[1]All!$B$2:$B$339,0),7)</f>
        <v>0</v>
      </c>
      <c r="K117">
        <f>INDEX([1]All!$A$2:$AH$339, MATCH($D117,[1]All!$B$2:$B$339,0),8)</f>
        <v>0</v>
      </c>
      <c r="L117">
        <f>INDEX([1]All!$A$2:$AH$339, MATCH($D117,[1]All!$B$2:$B$339,0),9)</f>
        <v>2</v>
      </c>
      <c r="M117">
        <f>INDEX([1]All!$A$2:$AH$339, MATCH($D117,[1]All!$B$2:$B$339,0),11)</f>
        <v>0</v>
      </c>
      <c r="N117">
        <f>INDEX([1]All!$A$2:$AH$339, MATCH($D117,[1]All!$B$2:$B$339,0),12)</f>
        <v>2</v>
      </c>
      <c r="O117">
        <f>INDEX([1]All!$A$2:$AH$339, MATCH($D117,[1]All!$B$2:$B$339,0),13)</f>
        <v>0</v>
      </c>
      <c r="P117">
        <f>INDEX([1]All!$A$2:$AH$339, MATCH($D117,[1]All!$B$2:$B$339,0),14)</f>
        <v>0</v>
      </c>
      <c r="Q117">
        <f>INDEX([1]All!$A$2:$AH$339, MATCH($D117,[1]All!$B$2:$B$339,0),15)</f>
        <v>0</v>
      </c>
      <c r="R117">
        <f>INDEX([1]All!$A$2:$AH$339, MATCH($D117,[1]All!$B$2:$B$339,0),16)</f>
        <v>0</v>
      </c>
      <c r="S117">
        <f>INDEX([1]All!$A$2:$AH$339, MATCH($D117,[1]All!$B$2:$B$339,0),17)</f>
        <v>1</v>
      </c>
      <c r="T117">
        <f>INDEX([1]All!$A$2:$AH$339, MATCH($D117,[1]All!$B$2:$B$339,0),18)</f>
        <v>16</v>
      </c>
      <c r="U117">
        <f>INDEX([1]All!$A$2:$AH$339, MATCH($D117,[1]All!$B$2:$B$339,0),19)</f>
        <v>1</v>
      </c>
      <c r="V117">
        <f>INDEX([1]All!$A$2:$AH$339, MATCH($D117,[1]All!$B$2:$B$339,0),20)</f>
        <v>6</v>
      </c>
      <c r="W117" t="str">
        <f>INDEX([1]All!$A$2:$AH$339, MATCH($D117,[1]All!$B$2:$B$339,0),21)</f>
        <v>黄酒</v>
      </c>
      <c r="X117">
        <f>INDEX([1]All!$A$2:$AH$339, MATCH($D117,[1]All!$B$2:$B$339,0),22)</f>
        <v>5</v>
      </c>
      <c r="Y117">
        <f>INDEX([1]All!$A$2:$AH$339, MATCH($D117,[1]All!$B$2:$B$339,0),23)</f>
        <v>3</v>
      </c>
      <c r="Z117">
        <f>INDEX([1]All!$A$2:$AH$339, MATCH($D117,[1]All!$B$2:$B$339,0),24)</f>
        <v>2</v>
      </c>
      <c r="AA117">
        <f>INDEX([1]All!$A$2:$AH$339, MATCH($D117,[1]All!$B$2:$B$339,0),25)</f>
        <v>0</v>
      </c>
      <c r="AB117">
        <f>INDEX([1]All!$A$2:$AH$339, MATCH($D117,[1]All!$B$2:$B$339,0),26)</f>
        <v>0</v>
      </c>
      <c r="AC117">
        <f>INDEX([1]All!$A$2:$AH$339, MATCH($D117,[1]All!$B$2:$B$339,0),27)</f>
        <v>170</v>
      </c>
      <c r="AD117">
        <f>INDEX([1]All!$A$2:$AH$339, MATCH($D117,[1]All!$B$2:$B$339,0),28)</f>
        <v>62</v>
      </c>
      <c r="AE117">
        <f>INDEX([1]All!$A$2:$AH$339, MATCH($D117,[1]All!$B$2:$B$339,0),29)</f>
        <v>95</v>
      </c>
      <c r="AF117">
        <f>INDEX([1]All!$A$2:$AH$339, MATCH($D117,[1]All!$B$2:$B$339,0),30)</f>
        <v>0</v>
      </c>
      <c r="AG117">
        <f>INDEX([1]All!$A$2:$AH$339, MATCH($D117,[1]All!$B$2:$B$339,0),31)</f>
        <v>136</v>
      </c>
      <c r="AH117">
        <f>INDEX([1]All!$A$2:$AH$339, MATCH($D117,[1]All!$B$2:$B$339,0),32)</f>
        <v>83</v>
      </c>
      <c r="AI117">
        <f>INDEX([1]All!$A$2:$AH$339, MATCH($D117,[1]All!$B$2:$B$339,0),33)</f>
        <v>4.9000000000000004</v>
      </c>
      <c r="AJ117">
        <f>INDEX([1]All!$A$2:$AH$339, MATCH($D117,[1]All!$B$2:$B$339,0),34)</f>
        <v>0</v>
      </c>
    </row>
    <row r="118" spans="1:36">
      <c r="A118" t="s">
        <v>258</v>
      </c>
      <c r="B118" t="s">
        <v>182</v>
      </c>
      <c r="C118" t="s">
        <v>257</v>
      </c>
      <c r="D118" t="s">
        <v>90</v>
      </c>
      <c r="E118" t="s">
        <v>191</v>
      </c>
      <c r="F118" t="s">
        <v>199</v>
      </c>
      <c r="G118">
        <v>98</v>
      </c>
      <c r="H118" t="str">
        <f>INDEX([1]All!$A$2:$AH$339, MATCH($D118,[1]All!$B$2:$B$339,0),2)</f>
        <v>HM72</v>
      </c>
      <c r="I118">
        <f>INDEX([1]All!$A$2:$AH$339, MATCH($D118,[1]All!$B$2:$B$339,0),5)</f>
        <v>2</v>
      </c>
      <c r="J118">
        <f>INDEX([1]All!$A$2:$AH$339, MATCH($D118,[1]All!$B$2:$B$339,0),7)</f>
        <v>7</v>
      </c>
      <c r="K118">
        <f>INDEX([1]All!$A$2:$AH$339, MATCH($D118,[1]All!$B$2:$B$339,0),8)</f>
        <v>0</v>
      </c>
      <c r="L118">
        <f>INDEX([1]All!$A$2:$AH$339, MATCH($D118,[1]All!$B$2:$B$339,0),9)</f>
        <v>2</v>
      </c>
      <c r="M118">
        <f>INDEX([1]All!$A$2:$AH$339, MATCH($D118,[1]All!$B$2:$B$339,0),11)</f>
        <v>0</v>
      </c>
      <c r="N118">
        <f>INDEX([1]All!$A$2:$AH$339, MATCH($D118,[1]All!$B$2:$B$339,0),12)</f>
        <v>2</v>
      </c>
      <c r="O118">
        <f>INDEX([1]All!$A$2:$AH$339, MATCH($D118,[1]All!$B$2:$B$339,0),13)</f>
        <v>0</v>
      </c>
      <c r="P118">
        <f>INDEX([1]All!$A$2:$AH$339, MATCH($D118,[1]All!$B$2:$B$339,0),14)</f>
        <v>0</v>
      </c>
      <c r="Q118">
        <f>INDEX([1]All!$A$2:$AH$339, MATCH($D118,[1]All!$B$2:$B$339,0),15)</f>
        <v>0</v>
      </c>
      <c r="R118">
        <f>INDEX([1]All!$A$2:$AH$339, MATCH($D118,[1]All!$B$2:$B$339,0),16)</f>
        <v>0</v>
      </c>
      <c r="S118">
        <f>INDEX([1]All!$A$2:$AH$339, MATCH($D118,[1]All!$B$2:$B$339,0),17)</f>
        <v>2</v>
      </c>
      <c r="T118">
        <f>INDEX([1]All!$A$2:$AH$339, MATCH($D118,[1]All!$B$2:$B$339,0),18)</f>
        <v>0</v>
      </c>
      <c r="U118">
        <f>INDEX([1]All!$A$2:$AH$339, MATCH($D118,[1]All!$B$2:$B$339,0),19)</f>
        <v>0</v>
      </c>
      <c r="V118">
        <f>INDEX([1]All!$A$2:$AH$339, MATCH($D118,[1]All!$B$2:$B$339,0),20)</f>
        <v>0</v>
      </c>
      <c r="W118">
        <f>INDEX([1]All!$A$2:$AH$339, MATCH($D118,[1]All!$B$2:$B$339,0),21)</f>
        <v>0</v>
      </c>
      <c r="X118">
        <f>INDEX([1]All!$A$2:$AH$339, MATCH($D118,[1]All!$B$2:$B$339,0),22)</f>
        <v>0</v>
      </c>
      <c r="Y118">
        <f>INDEX([1]All!$A$2:$AH$339, MATCH($D118,[1]All!$B$2:$B$339,0),23)</f>
        <v>3</v>
      </c>
      <c r="Z118">
        <f>INDEX([1]All!$A$2:$AH$339, MATCH($D118,[1]All!$B$2:$B$339,0),24)</f>
        <v>2</v>
      </c>
      <c r="AA118">
        <f>INDEX([1]All!$A$2:$AH$339, MATCH($D118,[1]All!$B$2:$B$339,0),25)</f>
        <v>0</v>
      </c>
      <c r="AB118">
        <f>INDEX([1]All!$A$2:$AH$339, MATCH($D118,[1]All!$B$2:$B$339,0),26)</f>
        <v>0</v>
      </c>
      <c r="AC118">
        <f>INDEX([1]All!$A$2:$AH$339, MATCH($D118,[1]All!$B$2:$B$339,0),27)</f>
        <v>145</v>
      </c>
      <c r="AD118">
        <f>INDEX([1]All!$A$2:$AH$339, MATCH($D118,[1]All!$B$2:$B$339,0),28)</f>
        <v>50</v>
      </c>
      <c r="AE118">
        <f>INDEX([1]All!$A$2:$AH$339, MATCH($D118,[1]All!$B$2:$B$339,0),29)</f>
        <v>70</v>
      </c>
      <c r="AF118">
        <f>INDEX([1]All!$A$2:$AH$339, MATCH($D118,[1]All!$B$2:$B$339,0),30)</f>
        <v>73</v>
      </c>
      <c r="AG118">
        <f>INDEX([1]All!$A$2:$AH$339, MATCH($D118,[1]All!$B$2:$B$339,0),31)</f>
        <v>122</v>
      </c>
      <c r="AH118">
        <f>INDEX([1]All!$A$2:$AH$339, MATCH($D118,[1]All!$B$2:$B$339,0),32)</f>
        <v>72</v>
      </c>
      <c r="AI118">
        <f>INDEX([1]All!$A$2:$AH$339, MATCH($D118,[1]All!$B$2:$B$339,0),33)</f>
        <v>5</v>
      </c>
      <c r="AJ118">
        <f>INDEX([1]All!$A$2:$AH$339, MATCH($D118,[1]All!$B$2:$B$339,0),34)</f>
        <v>0</v>
      </c>
    </row>
    <row r="119" spans="1:36">
      <c r="A119" t="s">
        <v>258</v>
      </c>
      <c r="B119" t="s">
        <v>182</v>
      </c>
      <c r="C119" t="s">
        <v>257</v>
      </c>
      <c r="D119" t="s">
        <v>91</v>
      </c>
      <c r="E119" t="s">
        <v>191</v>
      </c>
      <c r="F119" t="s">
        <v>199</v>
      </c>
      <c r="G119">
        <v>96</v>
      </c>
      <c r="H119" t="str">
        <f>INDEX([1]All!$A$2:$AH$339, MATCH($D119,[1]All!$B$2:$B$339,0),2)</f>
        <v>HM73</v>
      </c>
      <c r="I119">
        <f>INDEX([1]All!$A$2:$AH$339, MATCH($D119,[1]All!$B$2:$B$339,0),5)</f>
        <v>1</v>
      </c>
      <c r="J119">
        <f>INDEX([1]All!$A$2:$AH$339, MATCH($D119,[1]All!$B$2:$B$339,0),7)</f>
        <v>1</v>
      </c>
      <c r="K119">
        <f>INDEX([1]All!$A$2:$AH$339, MATCH($D119,[1]All!$B$2:$B$339,0),8)</f>
        <v>2</v>
      </c>
      <c r="L119">
        <f>INDEX([1]All!$A$2:$AH$339, MATCH($D119,[1]All!$B$2:$B$339,0),9)</f>
        <v>2</v>
      </c>
      <c r="M119">
        <f>INDEX([1]All!$A$2:$AH$339, MATCH($D119,[1]All!$B$2:$B$339,0),11)</f>
        <v>0</v>
      </c>
      <c r="N119">
        <f>INDEX([1]All!$A$2:$AH$339, MATCH($D119,[1]All!$B$2:$B$339,0),12)</f>
        <v>1</v>
      </c>
      <c r="O119">
        <f>INDEX([1]All!$A$2:$AH$339, MATCH($D119,[1]All!$B$2:$B$339,0),13)</f>
        <v>30</v>
      </c>
      <c r="P119">
        <f>INDEX([1]All!$A$2:$AH$339, MATCH($D119,[1]All!$B$2:$B$339,0),14)</f>
        <v>0.5</v>
      </c>
      <c r="Q119">
        <f>INDEX([1]All!$A$2:$AH$339, MATCH($D119,[1]All!$B$2:$B$339,0),15)</f>
        <v>2</v>
      </c>
      <c r="R119">
        <f>INDEX([1]All!$A$2:$AH$339, MATCH($D119,[1]All!$B$2:$B$339,0),16)</f>
        <v>0</v>
      </c>
      <c r="S119">
        <f>INDEX([1]All!$A$2:$AH$339, MATCH($D119,[1]All!$B$2:$B$339,0),17)</f>
        <v>1</v>
      </c>
      <c r="T119">
        <f>INDEX([1]All!$A$2:$AH$339, MATCH($D119,[1]All!$B$2:$B$339,0),18)</f>
        <v>30</v>
      </c>
      <c r="U119">
        <f>INDEX([1]All!$A$2:$AH$339, MATCH($D119,[1]All!$B$2:$B$339,0),19)</f>
        <v>1</v>
      </c>
      <c r="V119">
        <f>INDEX([1]All!$A$2:$AH$339, MATCH($D119,[1]All!$B$2:$B$339,0),20)</f>
        <v>14</v>
      </c>
      <c r="W119" t="str">
        <f>INDEX([1]All!$A$2:$AH$339, MATCH($D119,[1]All!$B$2:$B$339,0),21)</f>
        <v>白酒</v>
      </c>
      <c r="X119" t="str">
        <f>INDEX([1]All!$A$2:$AH$339, MATCH($D119,[1]All!$B$2:$B$339,0),22)</f>
        <v>2两</v>
      </c>
      <c r="Y119">
        <f>INDEX([1]All!$A$2:$AH$339, MATCH($D119,[1]All!$B$2:$B$339,0),23)</f>
        <v>3</v>
      </c>
      <c r="Z119">
        <f>INDEX([1]All!$A$2:$AH$339, MATCH($D119,[1]All!$B$2:$B$339,0),24)</f>
        <v>2</v>
      </c>
      <c r="AA119">
        <f>INDEX([1]All!$A$2:$AH$339, MATCH($D119,[1]All!$B$2:$B$339,0),25)</f>
        <v>0</v>
      </c>
      <c r="AB119">
        <f>INDEX([1]All!$A$2:$AH$339, MATCH($D119,[1]All!$B$2:$B$339,0),26)</f>
        <v>0</v>
      </c>
      <c r="AC119">
        <f>INDEX([1]All!$A$2:$AH$339, MATCH($D119,[1]All!$B$2:$B$339,0),27)</f>
        <v>152</v>
      </c>
      <c r="AD119">
        <f>INDEX([1]All!$A$2:$AH$339, MATCH($D119,[1]All!$B$2:$B$339,0),28)</f>
        <v>45</v>
      </c>
      <c r="AE119">
        <f>INDEX([1]All!$A$2:$AH$339, MATCH($D119,[1]All!$B$2:$B$339,0),29)</f>
        <v>75</v>
      </c>
      <c r="AF119">
        <f>INDEX([1]All!$A$2:$AH$339, MATCH($D119,[1]All!$B$2:$B$339,0),30)</f>
        <v>0</v>
      </c>
      <c r="AG119">
        <f>INDEX([1]All!$A$2:$AH$339, MATCH($D119,[1]All!$B$2:$B$339,0),31)</f>
        <v>126</v>
      </c>
      <c r="AH119">
        <f>INDEX([1]All!$A$2:$AH$339, MATCH($D119,[1]All!$B$2:$B$339,0),32)</f>
        <v>74</v>
      </c>
      <c r="AI119">
        <f>INDEX([1]All!$A$2:$AH$339, MATCH($D119,[1]All!$B$2:$B$339,0),33)</f>
        <v>5.2</v>
      </c>
      <c r="AJ119">
        <f>INDEX([1]All!$A$2:$AH$339, MATCH($D119,[1]All!$B$2:$B$339,0),34)</f>
        <v>0</v>
      </c>
    </row>
    <row r="120" spans="1:36">
      <c r="A120" t="s">
        <v>258</v>
      </c>
      <c r="B120" t="s">
        <v>182</v>
      </c>
      <c r="C120" t="s">
        <v>257</v>
      </c>
      <c r="D120" t="s">
        <v>92</v>
      </c>
      <c r="E120" t="s">
        <v>191</v>
      </c>
      <c r="F120" t="s">
        <v>199</v>
      </c>
      <c r="G120">
        <v>96</v>
      </c>
      <c r="H120" t="str">
        <f>INDEX([1]All!$A$2:$AH$339, MATCH($D120,[1]All!$B$2:$B$339,0),2)</f>
        <v>HM74</v>
      </c>
      <c r="I120">
        <f>INDEX([1]All!$A$2:$AH$339, MATCH($D120,[1]All!$B$2:$B$339,0),5)</f>
        <v>2</v>
      </c>
      <c r="J120">
        <f>INDEX([1]All!$A$2:$AH$339, MATCH($D120,[1]All!$B$2:$B$339,0),7)</f>
        <v>5</v>
      </c>
      <c r="K120">
        <f>INDEX([1]All!$A$2:$AH$339, MATCH($D120,[1]All!$B$2:$B$339,0),8)</f>
        <v>0</v>
      </c>
      <c r="L120">
        <f>INDEX([1]All!$A$2:$AH$339, MATCH($D120,[1]All!$B$2:$B$339,0),9)</f>
        <v>2</v>
      </c>
      <c r="M120">
        <f>INDEX([1]All!$A$2:$AH$339, MATCH($D120,[1]All!$B$2:$B$339,0),11)</f>
        <v>0</v>
      </c>
      <c r="N120">
        <f>INDEX([1]All!$A$2:$AH$339, MATCH($D120,[1]All!$B$2:$B$339,0),12)</f>
        <v>2</v>
      </c>
      <c r="O120">
        <f>INDEX([1]All!$A$2:$AH$339, MATCH($D120,[1]All!$B$2:$B$339,0),13)</f>
        <v>0</v>
      </c>
      <c r="P120">
        <f>INDEX([1]All!$A$2:$AH$339, MATCH($D120,[1]All!$B$2:$B$339,0),14)</f>
        <v>0</v>
      </c>
      <c r="Q120">
        <f>INDEX([1]All!$A$2:$AH$339, MATCH($D120,[1]All!$B$2:$B$339,0),15)</f>
        <v>0</v>
      </c>
      <c r="R120">
        <f>INDEX([1]All!$A$2:$AH$339, MATCH($D120,[1]All!$B$2:$B$339,0),16)</f>
        <v>0</v>
      </c>
      <c r="S120">
        <f>INDEX([1]All!$A$2:$AH$339, MATCH($D120,[1]All!$B$2:$B$339,0),17)</f>
        <v>2</v>
      </c>
      <c r="T120">
        <f>INDEX([1]All!$A$2:$AH$339, MATCH($D120,[1]All!$B$2:$B$339,0),18)</f>
        <v>0</v>
      </c>
      <c r="U120">
        <f>INDEX([1]All!$A$2:$AH$339, MATCH($D120,[1]All!$B$2:$B$339,0),19)</f>
        <v>0</v>
      </c>
      <c r="V120">
        <f>INDEX([1]All!$A$2:$AH$339, MATCH($D120,[1]All!$B$2:$B$339,0),20)</f>
        <v>0</v>
      </c>
      <c r="W120">
        <f>INDEX([1]All!$A$2:$AH$339, MATCH($D120,[1]All!$B$2:$B$339,0),21)</f>
        <v>0</v>
      </c>
      <c r="X120">
        <f>INDEX([1]All!$A$2:$AH$339, MATCH($D120,[1]All!$B$2:$B$339,0),22)</f>
        <v>0</v>
      </c>
      <c r="Y120">
        <f>INDEX([1]All!$A$2:$AH$339, MATCH($D120,[1]All!$B$2:$B$339,0),23)</f>
        <v>1</v>
      </c>
      <c r="Z120">
        <f>INDEX([1]All!$A$2:$AH$339, MATCH($D120,[1]All!$B$2:$B$339,0),24)</f>
        <v>2</v>
      </c>
      <c r="AA120">
        <f>INDEX([1]All!$A$2:$AH$339, MATCH($D120,[1]All!$B$2:$B$339,0),25)</f>
        <v>0</v>
      </c>
      <c r="AB120">
        <f>INDEX([1]All!$A$2:$AH$339, MATCH($D120,[1]All!$B$2:$B$339,0),26)</f>
        <v>0</v>
      </c>
      <c r="AC120">
        <f>INDEX([1]All!$A$2:$AH$339, MATCH($D120,[1]All!$B$2:$B$339,0),27)</f>
        <v>165</v>
      </c>
      <c r="AD120">
        <f>INDEX([1]All!$A$2:$AH$339, MATCH($D120,[1]All!$B$2:$B$339,0),28)</f>
        <v>45</v>
      </c>
      <c r="AE120">
        <f>INDEX([1]All!$A$2:$AH$339, MATCH($D120,[1]All!$B$2:$B$339,0),29)</f>
        <v>70</v>
      </c>
      <c r="AF120">
        <f>INDEX([1]All!$A$2:$AH$339, MATCH($D120,[1]All!$B$2:$B$339,0),30)</f>
        <v>85</v>
      </c>
      <c r="AG120">
        <f>INDEX([1]All!$A$2:$AH$339, MATCH($D120,[1]All!$B$2:$B$339,0),31)</f>
        <v>135</v>
      </c>
      <c r="AH120">
        <f>INDEX([1]All!$A$2:$AH$339, MATCH($D120,[1]All!$B$2:$B$339,0),32)</f>
        <v>75</v>
      </c>
      <c r="AI120">
        <f>INDEX([1]All!$A$2:$AH$339, MATCH($D120,[1]All!$B$2:$B$339,0),33)</f>
        <v>4.5999999999999996</v>
      </c>
      <c r="AJ120">
        <f>INDEX([1]All!$A$2:$AH$339, MATCH($D120,[1]All!$B$2:$B$339,0),34)</f>
        <v>0</v>
      </c>
    </row>
    <row r="121" spans="1:36">
      <c r="A121" t="s">
        <v>258</v>
      </c>
      <c r="B121" t="s">
        <v>182</v>
      </c>
      <c r="C121" t="s">
        <v>257</v>
      </c>
      <c r="D121" t="s">
        <v>93</v>
      </c>
      <c r="E121" t="s">
        <v>191</v>
      </c>
      <c r="F121" t="s">
        <v>200</v>
      </c>
      <c r="G121">
        <v>93</v>
      </c>
      <c r="H121" t="str">
        <f>INDEX([1]All!$A$2:$AH$339, MATCH($D121,[1]All!$B$2:$B$339,0),2)</f>
        <v>HM75</v>
      </c>
      <c r="I121">
        <f>INDEX([1]All!$A$2:$AH$339, MATCH($D121,[1]All!$B$2:$B$339,0),5)</f>
        <v>3</v>
      </c>
      <c r="J121">
        <f>INDEX([1]All!$A$2:$AH$339, MATCH($D121,[1]All!$B$2:$B$339,0),7)</f>
        <v>3</v>
      </c>
      <c r="K121">
        <f>INDEX([1]All!$A$2:$AH$339, MATCH($D121,[1]All!$B$2:$B$339,0),8)</f>
        <v>0</v>
      </c>
      <c r="L121">
        <f>INDEX([1]All!$A$2:$AH$339, MATCH($D121,[1]All!$B$2:$B$339,0),9)</f>
        <v>2</v>
      </c>
      <c r="M121">
        <f>INDEX([1]All!$A$2:$AH$339, MATCH($D121,[1]All!$B$2:$B$339,0),11)</f>
        <v>0</v>
      </c>
      <c r="N121">
        <f>INDEX([1]All!$A$2:$AH$339, MATCH($D121,[1]All!$B$2:$B$339,0),12)</f>
        <v>1</v>
      </c>
      <c r="O121">
        <f>INDEX([1]All!$A$2:$AH$339, MATCH($D121,[1]All!$B$2:$B$339,0),13)</f>
        <v>20</v>
      </c>
      <c r="P121">
        <f>INDEX([1]All!$A$2:$AH$339, MATCH($D121,[1]All!$B$2:$B$339,0),14)</f>
        <v>1</v>
      </c>
      <c r="Q121">
        <f>INDEX([1]All!$A$2:$AH$339, MATCH($D121,[1]All!$B$2:$B$339,0),15)</f>
        <v>2</v>
      </c>
      <c r="R121">
        <f>INDEX([1]All!$A$2:$AH$339, MATCH($D121,[1]All!$B$2:$B$339,0),16)</f>
        <v>68</v>
      </c>
      <c r="S121">
        <f>INDEX([1]All!$A$2:$AH$339, MATCH($D121,[1]All!$B$2:$B$339,0),17)</f>
        <v>1</v>
      </c>
      <c r="T121">
        <f>INDEX([1]All!$A$2:$AH$339, MATCH($D121,[1]All!$B$2:$B$339,0),18)</f>
        <v>20</v>
      </c>
      <c r="U121">
        <f>INDEX([1]All!$A$2:$AH$339, MATCH($D121,[1]All!$B$2:$B$339,0),19)</f>
        <v>1</v>
      </c>
      <c r="V121">
        <f>INDEX([1]All!$A$2:$AH$339, MATCH($D121,[1]All!$B$2:$B$339,0),20)</f>
        <v>8</v>
      </c>
      <c r="W121" t="str">
        <f>INDEX([1]All!$A$2:$AH$339, MATCH($D121,[1]All!$B$2:$B$339,0),21)</f>
        <v>保健酒</v>
      </c>
      <c r="X121">
        <f>INDEX([1]All!$A$2:$AH$339, MATCH($D121,[1]All!$B$2:$B$339,0),22)</f>
        <v>1</v>
      </c>
      <c r="Y121">
        <f>INDEX([1]All!$A$2:$AH$339, MATCH($D121,[1]All!$B$2:$B$339,0),23)</f>
        <v>3</v>
      </c>
      <c r="Z121">
        <f>INDEX([1]All!$A$2:$AH$339, MATCH($D121,[1]All!$B$2:$B$339,0),24)</f>
        <v>2</v>
      </c>
      <c r="AA121">
        <f>INDEX([1]All!$A$2:$AH$339, MATCH($D121,[1]All!$B$2:$B$339,0),25)</f>
        <v>0</v>
      </c>
      <c r="AB121">
        <f>INDEX([1]All!$A$2:$AH$339, MATCH($D121,[1]All!$B$2:$B$339,0),26)</f>
        <v>0</v>
      </c>
      <c r="AC121">
        <f>INDEX([1]All!$A$2:$AH$339, MATCH($D121,[1]All!$B$2:$B$339,0),27)</f>
        <v>152</v>
      </c>
      <c r="AD121">
        <f>INDEX([1]All!$A$2:$AH$339, MATCH($D121,[1]All!$B$2:$B$339,0),28)</f>
        <v>42</v>
      </c>
      <c r="AE121">
        <f>INDEX([1]All!$A$2:$AH$339, MATCH($D121,[1]All!$B$2:$B$339,0),29)</f>
        <v>0</v>
      </c>
      <c r="AF121">
        <f>INDEX([1]All!$A$2:$AH$339, MATCH($D121,[1]All!$B$2:$B$339,0),30)</f>
        <v>0</v>
      </c>
      <c r="AG121">
        <f>INDEX([1]All!$A$2:$AH$339, MATCH($D121,[1]All!$B$2:$B$339,0),31)</f>
        <v>132</v>
      </c>
      <c r="AH121">
        <f>INDEX([1]All!$A$2:$AH$339, MATCH($D121,[1]All!$B$2:$B$339,0),32)</f>
        <v>84</v>
      </c>
      <c r="AI121">
        <f>INDEX([1]All!$A$2:$AH$339, MATCH($D121,[1]All!$B$2:$B$339,0),33)</f>
        <v>0</v>
      </c>
      <c r="AJ121">
        <f>INDEX([1]All!$A$2:$AH$339, MATCH($D121,[1]All!$B$2:$B$339,0),34)</f>
        <v>0</v>
      </c>
    </row>
    <row r="122" spans="1:36">
      <c r="A122" t="s">
        <v>258</v>
      </c>
      <c r="B122" t="s">
        <v>182</v>
      </c>
      <c r="C122" t="s">
        <v>257</v>
      </c>
      <c r="D122" t="s">
        <v>94</v>
      </c>
      <c r="E122" t="s">
        <v>191</v>
      </c>
      <c r="F122" t="s">
        <v>200</v>
      </c>
      <c r="G122">
        <v>92</v>
      </c>
      <c r="H122" t="str">
        <f>INDEX([1]All!$A$2:$AH$339, MATCH($D122,[1]All!$B$2:$B$339,0),2)</f>
        <v>HM76</v>
      </c>
      <c r="I122">
        <f>INDEX([1]All!$A$2:$AH$339, MATCH($D122,[1]All!$B$2:$B$339,0),5)</f>
        <v>3</v>
      </c>
      <c r="J122">
        <f>INDEX([1]All!$A$2:$AH$339, MATCH($D122,[1]All!$B$2:$B$339,0),7)</f>
        <v>6</v>
      </c>
      <c r="K122">
        <f>INDEX([1]All!$A$2:$AH$339, MATCH($D122,[1]All!$B$2:$B$339,0),8)</f>
        <v>0</v>
      </c>
      <c r="L122">
        <f>INDEX([1]All!$A$2:$AH$339, MATCH($D122,[1]All!$B$2:$B$339,0),9)</f>
        <v>2</v>
      </c>
      <c r="M122">
        <f>INDEX([1]All!$A$2:$AH$339, MATCH($D122,[1]All!$B$2:$B$339,0),11)</f>
        <v>0</v>
      </c>
      <c r="N122">
        <f>INDEX([1]All!$A$2:$AH$339, MATCH($D122,[1]All!$B$2:$B$339,0),12)</f>
        <v>2</v>
      </c>
      <c r="O122">
        <f>INDEX([1]All!$A$2:$AH$339, MATCH($D122,[1]All!$B$2:$B$339,0),13)</f>
        <v>0</v>
      </c>
      <c r="P122">
        <f>INDEX([1]All!$A$2:$AH$339, MATCH($D122,[1]All!$B$2:$B$339,0),14)</f>
        <v>0</v>
      </c>
      <c r="Q122">
        <f>INDEX([1]All!$A$2:$AH$339, MATCH($D122,[1]All!$B$2:$B$339,0),15)</f>
        <v>0</v>
      </c>
      <c r="R122">
        <f>INDEX([1]All!$A$2:$AH$339, MATCH($D122,[1]All!$B$2:$B$339,0),16)</f>
        <v>0</v>
      </c>
      <c r="S122">
        <f>INDEX([1]All!$A$2:$AH$339, MATCH($D122,[1]All!$B$2:$B$339,0),17)</f>
        <v>2</v>
      </c>
      <c r="T122">
        <f>INDEX([1]All!$A$2:$AH$339, MATCH($D122,[1]All!$B$2:$B$339,0),18)</f>
        <v>0</v>
      </c>
      <c r="U122">
        <f>INDEX([1]All!$A$2:$AH$339, MATCH($D122,[1]All!$B$2:$B$339,0),19)</f>
        <v>0</v>
      </c>
      <c r="V122">
        <f>INDEX([1]All!$A$2:$AH$339, MATCH($D122,[1]All!$B$2:$B$339,0),20)</f>
        <v>0</v>
      </c>
      <c r="W122">
        <f>INDEX([1]All!$A$2:$AH$339, MATCH($D122,[1]All!$B$2:$B$339,0),21)</f>
        <v>0</v>
      </c>
      <c r="X122">
        <f>INDEX([1]All!$A$2:$AH$339, MATCH($D122,[1]All!$B$2:$B$339,0),22)</f>
        <v>0</v>
      </c>
      <c r="Y122">
        <f>INDEX([1]All!$A$2:$AH$339, MATCH($D122,[1]All!$B$2:$B$339,0),23)</f>
        <v>3</v>
      </c>
      <c r="Z122">
        <f>INDEX([1]All!$A$2:$AH$339, MATCH($D122,[1]All!$B$2:$B$339,0),24)</f>
        <v>2</v>
      </c>
      <c r="AA122">
        <f>INDEX([1]All!$A$2:$AH$339, MATCH($D122,[1]All!$B$2:$B$339,0),25)</f>
        <v>0</v>
      </c>
      <c r="AB122">
        <f>INDEX([1]All!$A$2:$AH$339, MATCH($D122,[1]All!$B$2:$B$339,0),26)</f>
        <v>0</v>
      </c>
      <c r="AC122">
        <f>INDEX([1]All!$A$2:$AH$339, MATCH($D122,[1]All!$B$2:$B$339,0),27)</f>
        <v>149</v>
      </c>
      <c r="AD122">
        <f>INDEX([1]All!$A$2:$AH$339, MATCH($D122,[1]All!$B$2:$B$339,0),28)</f>
        <v>39</v>
      </c>
      <c r="AE122">
        <f>INDEX([1]All!$A$2:$AH$339, MATCH($D122,[1]All!$B$2:$B$339,0),29)</f>
        <v>66</v>
      </c>
      <c r="AF122">
        <f>INDEX([1]All!$A$2:$AH$339, MATCH($D122,[1]All!$B$2:$B$339,0),30)</f>
        <v>70</v>
      </c>
      <c r="AG122">
        <f>INDEX([1]All!$A$2:$AH$339, MATCH($D122,[1]All!$B$2:$B$339,0),31)</f>
        <v>132</v>
      </c>
      <c r="AH122">
        <f>INDEX([1]All!$A$2:$AH$339, MATCH($D122,[1]All!$B$2:$B$339,0),32)</f>
        <v>74</v>
      </c>
      <c r="AI122">
        <f>INDEX([1]All!$A$2:$AH$339, MATCH($D122,[1]All!$B$2:$B$339,0),33)</f>
        <v>5.2</v>
      </c>
      <c r="AJ122">
        <f>INDEX([1]All!$A$2:$AH$339, MATCH($D122,[1]All!$B$2:$B$339,0),34)</f>
        <v>0</v>
      </c>
    </row>
    <row r="123" spans="1:36">
      <c r="A123" t="s">
        <v>259</v>
      </c>
      <c r="B123" t="s">
        <v>182</v>
      </c>
      <c r="C123" t="s">
        <v>257</v>
      </c>
      <c r="D123" t="s">
        <v>95</v>
      </c>
      <c r="E123" t="s">
        <v>191</v>
      </c>
      <c r="F123" t="s">
        <v>200</v>
      </c>
      <c r="G123">
        <v>94</v>
      </c>
      <c r="H123" t="str">
        <f>INDEX([1]All!$A$2:$AH$339, MATCH($D123,[1]All!$B$2:$B$339,0),2)</f>
        <v>HM77</v>
      </c>
      <c r="I123">
        <f>INDEX([1]All!$A$2:$AH$339, MATCH($D123,[1]All!$B$2:$B$339,0),5)</f>
        <v>2</v>
      </c>
      <c r="J123">
        <f>INDEX([1]All!$A$2:$AH$339, MATCH($D123,[1]All!$B$2:$B$339,0),7)</f>
        <v>0</v>
      </c>
      <c r="K123">
        <f>INDEX([1]All!$A$2:$AH$339, MATCH($D123,[1]All!$B$2:$B$339,0),8)</f>
        <v>0</v>
      </c>
      <c r="L123">
        <f>INDEX([1]All!$A$2:$AH$339, MATCH($D123,[1]All!$B$2:$B$339,0),9)</f>
        <v>2</v>
      </c>
      <c r="M123">
        <f>INDEX([1]All!$A$2:$AH$339, MATCH($D123,[1]All!$B$2:$B$339,0),11)</f>
        <v>0</v>
      </c>
      <c r="N123">
        <f>INDEX([1]All!$A$2:$AH$339, MATCH($D123,[1]All!$B$2:$B$339,0),12)</f>
        <v>1</v>
      </c>
      <c r="O123">
        <f>INDEX([1]All!$A$2:$AH$339, MATCH($D123,[1]All!$B$2:$B$339,0),13)</f>
        <v>24</v>
      </c>
      <c r="P123">
        <f>INDEX([1]All!$A$2:$AH$339, MATCH($D123,[1]All!$B$2:$B$339,0),14)</f>
        <v>1</v>
      </c>
      <c r="Q123">
        <f>INDEX([1]All!$A$2:$AH$339, MATCH($D123,[1]All!$B$2:$B$339,0),15)</f>
        <v>2</v>
      </c>
      <c r="R123">
        <f>INDEX([1]All!$A$2:$AH$339, MATCH($D123,[1]All!$B$2:$B$339,0),16)</f>
        <v>90</v>
      </c>
      <c r="S123">
        <f>INDEX([1]All!$A$2:$AH$339, MATCH($D123,[1]All!$B$2:$B$339,0),17)</f>
        <v>1</v>
      </c>
      <c r="T123">
        <f>INDEX([1]All!$A$2:$AH$339, MATCH($D123,[1]All!$B$2:$B$339,0),18)</f>
        <v>24</v>
      </c>
      <c r="U123">
        <f>INDEX([1]All!$A$2:$AH$339, MATCH($D123,[1]All!$B$2:$B$339,0),19)</f>
        <v>2</v>
      </c>
      <c r="V123">
        <f>INDEX([1]All!$A$2:$AH$339, MATCH($D123,[1]All!$B$2:$B$339,0),20)</f>
        <v>0</v>
      </c>
      <c r="W123">
        <f>INDEX([1]All!$A$2:$AH$339, MATCH($D123,[1]All!$B$2:$B$339,0),21)</f>
        <v>0</v>
      </c>
      <c r="X123">
        <f>INDEX([1]All!$A$2:$AH$339, MATCH($D123,[1]All!$B$2:$B$339,0),22)</f>
        <v>0</v>
      </c>
      <c r="Y123">
        <f>INDEX([1]All!$A$2:$AH$339, MATCH($D123,[1]All!$B$2:$B$339,0),23)</f>
        <v>1</v>
      </c>
      <c r="Z123">
        <f>INDEX([1]All!$A$2:$AH$339, MATCH($D123,[1]All!$B$2:$B$339,0),24)</f>
        <v>2</v>
      </c>
      <c r="AA123">
        <f>INDEX([1]All!$A$2:$AH$339, MATCH($D123,[1]All!$B$2:$B$339,0),25)</f>
        <v>0</v>
      </c>
      <c r="AB123">
        <f>INDEX([1]All!$A$2:$AH$339, MATCH($D123,[1]All!$B$2:$B$339,0),26)</f>
        <v>0</v>
      </c>
      <c r="AC123">
        <f>INDEX([1]All!$A$2:$AH$339, MATCH($D123,[1]All!$B$2:$B$339,0),27)</f>
        <v>168</v>
      </c>
      <c r="AD123">
        <f>INDEX([1]All!$A$2:$AH$339, MATCH($D123,[1]All!$B$2:$B$339,0),28)</f>
        <v>52</v>
      </c>
      <c r="AE123">
        <f>INDEX([1]All!$A$2:$AH$339, MATCH($D123,[1]All!$B$2:$B$339,0),29)</f>
        <v>90</v>
      </c>
      <c r="AF123">
        <f>INDEX([1]All!$A$2:$AH$339, MATCH($D123,[1]All!$B$2:$B$339,0),30)</f>
        <v>98</v>
      </c>
      <c r="AG123">
        <f>INDEX([1]All!$A$2:$AH$339, MATCH($D123,[1]All!$B$2:$B$339,0),31)</f>
        <v>120</v>
      </c>
      <c r="AH123">
        <f>INDEX([1]All!$A$2:$AH$339, MATCH($D123,[1]All!$B$2:$B$339,0),32)</f>
        <v>67</v>
      </c>
      <c r="AI123">
        <f>INDEX([1]All!$A$2:$AH$339, MATCH($D123,[1]All!$B$2:$B$339,0),33)</f>
        <v>5</v>
      </c>
      <c r="AJ123">
        <f>INDEX([1]All!$A$2:$AH$339, MATCH($D123,[1]All!$B$2:$B$339,0),34)</f>
        <v>0</v>
      </c>
    </row>
    <row r="124" spans="1:36">
      <c r="A124" t="s">
        <v>258</v>
      </c>
      <c r="B124" t="s">
        <v>182</v>
      </c>
      <c r="C124" t="s">
        <v>257</v>
      </c>
      <c r="D124" t="s">
        <v>96</v>
      </c>
      <c r="E124" t="s">
        <v>191</v>
      </c>
      <c r="F124" t="s">
        <v>204</v>
      </c>
      <c r="G124">
        <v>99</v>
      </c>
      <c r="H124" t="str">
        <f>INDEX([1]All!$A$2:$AH$339, MATCH($D124,[1]All!$B$2:$B$339,0),2)</f>
        <v>HM78</v>
      </c>
      <c r="I124">
        <f>INDEX([1]All!$A$2:$AH$339, MATCH($D124,[1]All!$B$2:$B$339,0),5)</f>
        <v>1</v>
      </c>
      <c r="J124">
        <f>INDEX([1]All!$A$2:$AH$339, MATCH($D124,[1]All!$B$2:$B$339,0),7)</f>
        <v>6</v>
      </c>
      <c r="K124">
        <f>INDEX([1]All!$A$2:$AH$339, MATCH($D124,[1]All!$B$2:$B$339,0),8)</f>
        <v>0</v>
      </c>
      <c r="L124">
        <f>INDEX([1]All!$A$2:$AH$339, MATCH($D124,[1]All!$B$2:$B$339,0),9)</f>
        <v>1</v>
      </c>
      <c r="M124">
        <f>INDEX([1]All!$A$2:$AH$339, MATCH($D124,[1]All!$B$2:$B$339,0),11)</f>
        <v>0</v>
      </c>
      <c r="N124">
        <f>INDEX([1]All!$A$2:$AH$339, MATCH($D124,[1]All!$B$2:$B$339,0),12)</f>
        <v>2</v>
      </c>
      <c r="O124">
        <f>INDEX([1]All!$A$2:$AH$339, MATCH($D124,[1]All!$B$2:$B$339,0),13)</f>
        <v>0</v>
      </c>
      <c r="P124">
        <f>INDEX([1]All!$A$2:$AH$339, MATCH($D124,[1]All!$B$2:$B$339,0),14)</f>
        <v>0</v>
      </c>
      <c r="Q124">
        <f>INDEX([1]All!$A$2:$AH$339, MATCH($D124,[1]All!$B$2:$B$339,0),15)</f>
        <v>0</v>
      </c>
      <c r="R124">
        <f>INDEX([1]All!$A$2:$AH$339, MATCH($D124,[1]All!$B$2:$B$339,0),16)</f>
        <v>0</v>
      </c>
      <c r="S124">
        <f>INDEX([1]All!$A$2:$AH$339, MATCH($D124,[1]All!$B$2:$B$339,0),17)</f>
        <v>2</v>
      </c>
      <c r="T124">
        <f>INDEX([1]All!$A$2:$AH$339, MATCH($D124,[1]All!$B$2:$B$339,0),18)</f>
        <v>0</v>
      </c>
      <c r="U124">
        <f>INDEX([1]All!$A$2:$AH$339, MATCH($D124,[1]All!$B$2:$B$339,0),19)</f>
        <v>0</v>
      </c>
      <c r="V124">
        <f>INDEX([1]All!$A$2:$AH$339, MATCH($D124,[1]All!$B$2:$B$339,0),20)</f>
        <v>0</v>
      </c>
      <c r="W124">
        <f>INDEX([1]All!$A$2:$AH$339, MATCH($D124,[1]All!$B$2:$B$339,0),21)</f>
        <v>0</v>
      </c>
      <c r="X124">
        <f>INDEX([1]All!$A$2:$AH$339, MATCH($D124,[1]All!$B$2:$B$339,0),22)</f>
        <v>0</v>
      </c>
      <c r="Y124">
        <f>INDEX([1]All!$A$2:$AH$339, MATCH($D124,[1]All!$B$2:$B$339,0),23)</f>
        <v>1</v>
      </c>
      <c r="Z124">
        <f>INDEX([1]All!$A$2:$AH$339, MATCH($D124,[1]All!$B$2:$B$339,0),24)</f>
        <v>2</v>
      </c>
      <c r="AA124">
        <f>INDEX([1]All!$A$2:$AH$339, MATCH($D124,[1]All!$B$2:$B$339,0),25)</f>
        <v>0</v>
      </c>
      <c r="AB124">
        <f>INDEX([1]All!$A$2:$AH$339, MATCH($D124,[1]All!$B$2:$B$339,0),26)</f>
        <v>0</v>
      </c>
      <c r="AC124">
        <f>INDEX([1]All!$A$2:$AH$339, MATCH($D124,[1]All!$B$2:$B$339,0),27)</f>
        <v>162</v>
      </c>
      <c r="AD124">
        <f>INDEX([1]All!$A$2:$AH$339, MATCH($D124,[1]All!$B$2:$B$339,0),28)</f>
        <v>56</v>
      </c>
      <c r="AE124">
        <f>INDEX([1]All!$A$2:$AH$339, MATCH($D124,[1]All!$B$2:$B$339,0),29)</f>
        <v>75</v>
      </c>
      <c r="AF124">
        <f>INDEX([1]All!$A$2:$AH$339, MATCH($D124,[1]All!$B$2:$B$339,0),30)</f>
        <v>87</v>
      </c>
      <c r="AG124">
        <f>INDEX([1]All!$A$2:$AH$339, MATCH($D124,[1]All!$B$2:$B$339,0),31)</f>
        <v>136</v>
      </c>
      <c r="AH124">
        <f>INDEX([1]All!$A$2:$AH$339, MATCH($D124,[1]All!$B$2:$B$339,0),32)</f>
        <v>88</v>
      </c>
      <c r="AI124">
        <f>INDEX([1]All!$A$2:$AH$339, MATCH($D124,[1]All!$B$2:$B$339,0),33)</f>
        <v>5.0999999999999996</v>
      </c>
      <c r="AJ124">
        <f>INDEX([1]All!$A$2:$AH$339, MATCH($D124,[1]All!$B$2:$B$339,0),34)</f>
        <v>0</v>
      </c>
    </row>
    <row r="125" spans="1:36">
      <c r="A125" t="s">
        <v>258</v>
      </c>
      <c r="B125" t="s">
        <v>182</v>
      </c>
      <c r="C125" t="s">
        <v>257</v>
      </c>
      <c r="D125" t="s">
        <v>97</v>
      </c>
      <c r="E125" t="s">
        <v>191</v>
      </c>
      <c r="F125" t="s">
        <v>200</v>
      </c>
      <c r="G125">
        <v>91</v>
      </c>
      <c r="H125" t="str">
        <f>INDEX([1]All!$A$2:$AH$339, MATCH($D125,[1]All!$B$2:$B$339,0),2)</f>
        <v>HM79</v>
      </c>
      <c r="I125">
        <f>INDEX([1]All!$A$2:$AH$339, MATCH($D125,[1]All!$B$2:$B$339,0),5)</f>
        <v>1</v>
      </c>
      <c r="J125">
        <f>INDEX([1]All!$A$2:$AH$339, MATCH($D125,[1]All!$B$2:$B$339,0),7)</f>
        <v>2</v>
      </c>
      <c r="K125">
        <f>INDEX([1]All!$A$2:$AH$339, MATCH($D125,[1]All!$B$2:$B$339,0),8)</f>
        <v>2</v>
      </c>
      <c r="L125">
        <f>INDEX([1]All!$A$2:$AH$339, MATCH($D125,[1]All!$B$2:$B$339,0),9)</f>
        <v>2</v>
      </c>
      <c r="M125">
        <f>INDEX([1]All!$A$2:$AH$339, MATCH($D125,[1]All!$B$2:$B$339,0),11)</f>
        <v>0</v>
      </c>
      <c r="N125">
        <f>INDEX([1]All!$A$2:$AH$339, MATCH($D125,[1]All!$B$2:$B$339,0),12)</f>
        <v>2</v>
      </c>
      <c r="O125">
        <f>INDEX([1]All!$A$2:$AH$339, MATCH($D125,[1]All!$B$2:$B$339,0),13)</f>
        <v>0</v>
      </c>
      <c r="P125">
        <f>INDEX([1]All!$A$2:$AH$339, MATCH($D125,[1]All!$B$2:$B$339,0),14)</f>
        <v>0</v>
      </c>
      <c r="Q125">
        <f>INDEX([1]All!$A$2:$AH$339, MATCH($D125,[1]All!$B$2:$B$339,0),15)</f>
        <v>0</v>
      </c>
      <c r="R125">
        <f>INDEX([1]All!$A$2:$AH$339, MATCH($D125,[1]All!$B$2:$B$339,0),16)</f>
        <v>0</v>
      </c>
      <c r="S125">
        <f>INDEX([1]All!$A$2:$AH$339, MATCH($D125,[1]All!$B$2:$B$339,0),17)</f>
        <v>2</v>
      </c>
      <c r="T125">
        <f>INDEX([1]All!$A$2:$AH$339, MATCH($D125,[1]All!$B$2:$B$339,0),18)</f>
        <v>0</v>
      </c>
      <c r="U125">
        <f>INDEX([1]All!$A$2:$AH$339, MATCH($D125,[1]All!$B$2:$B$339,0),19)</f>
        <v>0</v>
      </c>
      <c r="V125">
        <f>INDEX([1]All!$A$2:$AH$339, MATCH($D125,[1]All!$B$2:$B$339,0),20)</f>
        <v>0</v>
      </c>
      <c r="W125">
        <f>INDEX([1]All!$A$2:$AH$339, MATCH($D125,[1]All!$B$2:$B$339,0),21)</f>
        <v>0</v>
      </c>
      <c r="X125">
        <f>INDEX([1]All!$A$2:$AH$339, MATCH($D125,[1]All!$B$2:$B$339,0),22)</f>
        <v>0</v>
      </c>
      <c r="Y125">
        <f>INDEX([1]All!$A$2:$AH$339, MATCH($D125,[1]All!$B$2:$B$339,0),23)</f>
        <v>3</v>
      </c>
      <c r="Z125">
        <f>INDEX([1]All!$A$2:$AH$339, MATCH($D125,[1]All!$B$2:$B$339,0),24)</f>
        <v>2</v>
      </c>
      <c r="AA125">
        <f>INDEX([1]All!$A$2:$AH$339, MATCH($D125,[1]All!$B$2:$B$339,0),25)</f>
        <v>0</v>
      </c>
      <c r="AB125">
        <f>INDEX([1]All!$A$2:$AH$339, MATCH($D125,[1]All!$B$2:$B$339,0),26)</f>
        <v>0</v>
      </c>
      <c r="AC125">
        <f>INDEX([1]All!$A$2:$AH$339, MATCH($D125,[1]All!$B$2:$B$339,0),27)</f>
        <v>150</v>
      </c>
      <c r="AD125">
        <f>INDEX([1]All!$A$2:$AH$339, MATCH($D125,[1]All!$B$2:$B$339,0),28)</f>
        <v>41</v>
      </c>
      <c r="AE125">
        <f>INDEX([1]All!$A$2:$AH$339, MATCH($D125,[1]All!$B$2:$B$339,0),29)</f>
        <v>75</v>
      </c>
      <c r="AF125">
        <f>INDEX([1]All!$A$2:$AH$339, MATCH($D125,[1]All!$B$2:$B$339,0),30)</f>
        <v>0</v>
      </c>
      <c r="AG125">
        <f>INDEX([1]All!$A$2:$AH$339, MATCH($D125,[1]All!$B$2:$B$339,0),31)</f>
        <v>132</v>
      </c>
      <c r="AH125">
        <f>INDEX([1]All!$A$2:$AH$339, MATCH($D125,[1]All!$B$2:$B$339,0),32)</f>
        <v>69</v>
      </c>
      <c r="AI125">
        <f>INDEX([1]All!$A$2:$AH$339, MATCH($D125,[1]All!$B$2:$B$339,0),33)</f>
        <v>5.0999999999999996</v>
      </c>
      <c r="AJ125">
        <f>INDEX([1]All!$A$2:$AH$339, MATCH($D125,[1]All!$B$2:$B$339,0),34)</f>
        <v>0</v>
      </c>
    </row>
    <row r="126" spans="1:36">
      <c r="A126" t="s">
        <v>259</v>
      </c>
      <c r="B126" t="s">
        <v>182</v>
      </c>
      <c r="C126" t="s">
        <v>257</v>
      </c>
      <c r="D126" t="s">
        <v>99</v>
      </c>
      <c r="E126" t="s">
        <v>191</v>
      </c>
      <c r="F126" t="s">
        <v>199</v>
      </c>
      <c r="G126">
        <v>91</v>
      </c>
      <c r="H126" t="str">
        <f>INDEX([1]All!$A$2:$AH$339, MATCH($D126,[1]All!$B$2:$B$339,0),2)</f>
        <v>HM80</v>
      </c>
      <c r="I126">
        <f>INDEX([1]All!$A$2:$AH$339, MATCH($D126,[1]All!$B$2:$B$339,0),5)</f>
        <v>2</v>
      </c>
      <c r="J126">
        <f>INDEX([1]All!$A$2:$AH$339, MATCH($D126,[1]All!$B$2:$B$339,0),7)</f>
        <v>0</v>
      </c>
      <c r="K126">
        <f>INDEX([1]All!$A$2:$AH$339, MATCH($D126,[1]All!$B$2:$B$339,0),8)</f>
        <v>0</v>
      </c>
      <c r="L126">
        <f>INDEX([1]All!$A$2:$AH$339, MATCH($D126,[1]All!$B$2:$B$339,0),9)</f>
        <v>2</v>
      </c>
      <c r="M126">
        <v>0</v>
      </c>
      <c r="N126">
        <f>INDEX([1]All!$A$2:$AH$339, MATCH($D126,[1]All!$B$2:$B$339,0),12)</f>
        <v>2</v>
      </c>
      <c r="O126">
        <f>INDEX([1]All!$A$2:$AH$339, MATCH($D126,[1]All!$B$2:$B$339,0),13)</f>
        <v>0</v>
      </c>
      <c r="P126">
        <f>INDEX([1]All!$A$2:$AH$339, MATCH($D126,[1]All!$B$2:$B$339,0),14)</f>
        <v>0</v>
      </c>
      <c r="Q126">
        <f>INDEX([1]All!$A$2:$AH$339, MATCH($D126,[1]All!$B$2:$B$339,0),15)</f>
        <v>0</v>
      </c>
      <c r="R126">
        <f>INDEX([1]All!$A$2:$AH$339, MATCH($D126,[1]All!$B$2:$B$339,0),16)</f>
        <v>0</v>
      </c>
      <c r="S126">
        <f>INDEX([1]All!$A$2:$AH$339, MATCH($D126,[1]All!$B$2:$B$339,0),17)</f>
        <v>1</v>
      </c>
      <c r="T126">
        <f>INDEX([1]All!$A$2:$AH$339, MATCH($D126,[1]All!$B$2:$B$339,0),18)</f>
        <v>18</v>
      </c>
      <c r="U126">
        <f>INDEX([1]All!$A$2:$AH$339, MATCH($D126,[1]All!$B$2:$B$339,0),19)</f>
        <v>2</v>
      </c>
      <c r="V126">
        <f>INDEX([1]All!$A$2:$AH$339, MATCH($D126,[1]All!$B$2:$B$339,0),20)</f>
        <v>0</v>
      </c>
      <c r="W126">
        <f>INDEX([1]All!$A$2:$AH$339, MATCH($D126,[1]All!$B$2:$B$339,0),21)</f>
        <v>0</v>
      </c>
      <c r="X126">
        <f>INDEX([1]All!$A$2:$AH$339, MATCH($D126,[1]All!$B$2:$B$339,0),22)</f>
        <v>0</v>
      </c>
      <c r="Y126">
        <f>INDEX([1]All!$A$2:$AH$339, MATCH($D126,[1]All!$B$2:$B$339,0),23)</f>
        <v>3</v>
      </c>
      <c r="Z126">
        <f>INDEX([1]All!$A$2:$AH$339, MATCH($D126,[1]All!$B$2:$B$339,0),24)</f>
        <v>2</v>
      </c>
      <c r="AA126">
        <f>INDEX([1]All!$A$2:$AH$339, MATCH($D126,[1]All!$B$2:$B$339,0),25)</f>
        <v>0</v>
      </c>
      <c r="AB126">
        <f>INDEX([1]All!$A$2:$AH$339, MATCH($D126,[1]All!$B$2:$B$339,0),26)</f>
        <v>0</v>
      </c>
      <c r="AC126">
        <f>INDEX([1]All!$A$2:$AH$339, MATCH($D126,[1]All!$B$2:$B$339,0),27)</f>
        <v>164</v>
      </c>
      <c r="AD126">
        <f>INDEX([1]All!$A$2:$AH$339, MATCH($D126,[1]All!$B$2:$B$339,0),28)</f>
        <v>54</v>
      </c>
      <c r="AE126">
        <f>INDEX([1]All!$A$2:$AH$339, MATCH($D126,[1]All!$B$2:$B$339,0),29)</f>
        <v>0</v>
      </c>
      <c r="AF126">
        <f>INDEX([1]All!$A$2:$AH$339, MATCH($D126,[1]All!$B$2:$B$339,0),30)</f>
        <v>0</v>
      </c>
      <c r="AG126">
        <f>INDEX([1]All!$A$2:$AH$339, MATCH($D126,[1]All!$B$2:$B$339,0),31)</f>
        <v>128</v>
      </c>
      <c r="AH126">
        <f>INDEX([1]All!$A$2:$AH$339, MATCH($D126,[1]All!$B$2:$B$339,0),32)</f>
        <v>84</v>
      </c>
      <c r="AI126">
        <f>INDEX([1]All!$A$2:$AH$339, MATCH($D126,[1]All!$B$2:$B$339,0),33)</f>
        <v>0</v>
      </c>
      <c r="AJ126">
        <f>INDEX([1]All!$A$2:$AH$339, MATCH($D126,[1]All!$B$2:$B$339,0),34)</f>
        <v>0</v>
      </c>
    </row>
    <row r="127" spans="1:36">
      <c r="A127" t="s">
        <v>258</v>
      </c>
      <c r="B127" t="s">
        <v>182</v>
      </c>
      <c r="C127" t="s">
        <v>257</v>
      </c>
      <c r="D127" t="s">
        <v>100</v>
      </c>
      <c r="E127" t="s">
        <v>191</v>
      </c>
      <c r="F127" t="s">
        <v>199</v>
      </c>
      <c r="G127">
        <v>98</v>
      </c>
      <c r="H127" t="str">
        <f>INDEX([1]All!$A$2:$AH$339, MATCH($D127,[1]All!$B$2:$B$339,0),2)</f>
        <v>HM81</v>
      </c>
      <c r="I127">
        <f>INDEX([1]All!$A$2:$AH$339, MATCH($D127,[1]All!$B$2:$B$339,0),5)</f>
        <v>1</v>
      </c>
      <c r="J127">
        <f>INDEX([1]All!$A$2:$AH$339, MATCH($D127,[1]All!$B$2:$B$339,0),7)</f>
        <v>3</v>
      </c>
      <c r="K127">
        <f>INDEX([1]All!$A$2:$AH$339, MATCH($D127,[1]All!$B$2:$B$339,0),8)</f>
        <v>0</v>
      </c>
      <c r="L127">
        <f>INDEX([1]All!$A$2:$AH$339, MATCH($D127,[1]All!$B$2:$B$339,0),9)</f>
        <v>2</v>
      </c>
      <c r="M127">
        <f>INDEX([1]All!$A$2:$AH$339, MATCH($D127,[1]All!$B$2:$B$339,0),11)</f>
        <v>0</v>
      </c>
      <c r="N127">
        <f>INDEX([1]All!$A$2:$AH$339, MATCH($D127,[1]All!$B$2:$B$339,0),12)</f>
        <v>2</v>
      </c>
      <c r="O127">
        <f>INDEX([1]All!$A$2:$AH$339, MATCH($D127,[1]All!$B$2:$B$339,0),13)</f>
        <v>0</v>
      </c>
      <c r="P127">
        <f>INDEX([1]All!$A$2:$AH$339, MATCH($D127,[1]All!$B$2:$B$339,0),14)</f>
        <v>0</v>
      </c>
      <c r="Q127">
        <f>INDEX([1]All!$A$2:$AH$339, MATCH($D127,[1]All!$B$2:$B$339,0),15)</f>
        <v>0</v>
      </c>
      <c r="R127">
        <f>INDEX([1]All!$A$2:$AH$339, MATCH($D127,[1]All!$B$2:$B$339,0),16)</f>
        <v>0</v>
      </c>
      <c r="S127">
        <f>INDEX([1]All!$A$2:$AH$339, MATCH($D127,[1]All!$B$2:$B$339,0),17)</f>
        <v>2</v>
      </c>
      <c r="T127">
        <f>INDEX([1]All!$A$2:$AH$339, MATCH($D127,[1]All!$B$2:$B$339,0),18)</f>
        <v>0</v>
      </c>
      <c r="U127">
        <f>INDEX([1]All!$A$2:$AH$339, MATCH($D127,[1]All!$B$2:$B$339,0),19)</f>
        <v>0</v>
      </c>
      <c r="V127">
        <f>INDEX([1]All!$A$2:$AH$339, MATCH($D127,[1]All!$B$2:$B$339,0),20)</f>
        <v>0</v>
      </c>
      <c r="W127">
        <f>INDEX([1]All!$A$2:$AH$339, MATCH($D127,[1]All!$B$2:$B$339,0),21)</f>
        <v>0</v>
      </c>
      <c r="X127">
        <f>INDEX([1]All!$A$2:$AH$339, MATCH($D127,[1]All!$B$2:$B$339,0),22)</f>
        <v>0</v>
      </c>
      <c r="Y127">
        <f>INDEX([1]All!$A$2:$AH$339, MATCH($D127,[1]All!$B$2:$B$339,0),23)</f>
        <v>3</v>
      </c>
      <c r="Z127">
        <f>INDEX([1]All!$A$2:$AH$339, MATCH($D127,[1]All!$B$2:$B$339,0),24)</f>
        <v>2</v>
      </c>
      <c r="AA127">
        <f>INDEX([1]All!$A$2:$AH$339, MATCH($D127,[1]All!$B$2:$B$339,0),25)</f>
        <v>0</v>
      </c>
      <c r="AB127">
        <f>INDEX([1]All!$A$2:$AH$339, MATCH($D127,[1]All!$B$2:$B$339,0),26)</f>
        <v>0</v>
      </c>
      <c r="AC127">
        <f>INDEX([1]All!$A$2:$AH$339, MATCH($D127,[1]All!$B$2:$B$339,0),27)</f>
        <v>160</v>
      </c>
      <c r="AD127">
        <f>INDEX([1]All!$A$2:$AH$339, MATCH($D127,[1]All!$B$2:$B$339,0),28)</f>
        <v>45</v>
      </c>
      <c r="AE127">
        <f>INDEX([1]All!$A$2:$AH$339, MATCH($D127,[1]All!$B$2:$B$339,0),29)</f>
        <v>75</v>
      </c>
      <c r="AF127">
        <f>INDEX([1]All!$A$2:$AH$339, MATCH($D127,[1]All!$B$2:$B$339,0),30)</f>
        <v>97</v>
      </c>
      <c r="AG127">
        <f>INDEX([1]All!$A$2:$AH$339, MATCH($D127,[1]All!$B$2:$B$339,0),31)</f>
        <v>130</v>
      </c>
      <c r="AH127">
        <f>INDEX([1]All!$A$2:$AH$339, MATCH($D127,[1]All!$B$2:$B$339,0),32)</f>
        <v>70</v>
      </c>
      <c r="AI127">
        <f>INDEX([1]All!$A$2:$AH$339, MATCH($D127,[1]All!$B$2:$B$339,0),33)</f>
        <v>5.8</v>
      </c>
      <c r="AJ127">
        <f>INDEX([1]All!$A$2:$AH$339, MATCH($D127,[1]All!$B$2:$B$339,0),34)</f>
        <v>0</v>
      </c>
    </row>
    <row r="128" spans="1:36">
      <c r="A128" t="s">
        <v>259</v>
      </c>
      <c r="B128" t="s">
        <v>186</v>
      </c>
      <c r="C128" t="s">
        <v>257</v>
      </c>
      <c r="D128" t="s">
        <v>145</v>
      </c>
      <c r="E128" t="s">
        <v>187</v>
      </c>
      <c r="F128" t="s">
        <v>220</v>
      </c>
      <c r="G128">
        <v>108</v>
      </c>
      <c r="H128" t="e">
        <f>INDEX([1]All!$A$2:$AH$339, MATCH($D128,[1]All!$B$2:$B$339,0),2)</f>
        <v>#N/A</v>
      </c>
      <c r="I128" t="e">
        <f>INDEX([1]All!$A$2:$AH$339, MATCH($D128,[1]All!$B$2:$B$339,0),5)</f>
        <v>#N/A</v>
      </c>
      <c r="J128" t="e">
        <f>INDEX([1]All!$A$2:$AH$339, MATCH($D128,[1]All!$B$2:$B$339,0),7)</f>
        <v>#N/A</v>
      </c>
      <c r="K128" t="e">
        <f>INDEX([1]All!$A$2:$AH$339, MATCH($D128,[1]All!$B$2:$B$339,0),8)</f>
        <v>#N/A</v>
      </c>
      <c r="L128" t="e">
        <f>INDEX([1]All!$A$2:$AH$339, MATCH($D128,[1]All!$B$2:$B$339,0),9)</f>
        <v>#N/A</v>
      </c>
      <c r="M128" t="e">
        <f>INDEX([1]All!$A$2:$AH$339, MATCH($D128,[1]All!$B$2:$B$339,0),11)</f>
        <v>#N/A</v>
      </c>
      <c r="N128" t="e">
        <f>INDEX([1]All!$A$2:$AH$339, MATCH($D128,[1]All!$B$2:$B$339,0),12)</f>
        <v>#N/A</v>
      </c>
      <c r="O128" t="e">
        <f>INDEX([1]All!$A$2:$AH$339, MATCH($D128,[1]All!$B$2:$B$339,0),13)</f>
        <v>#N/A</v>
      </c>
      <c r="P128" t="e">
        <f>INDEX([1]All!$A$2:$AH$339, MATCH($D128,[1]All!$B$2:$B$339,0),14)</f>
        <v>#N/A</v>
      </c>
      <c r="Q128" t="e">
        <f>INDEX([1]All!$A$2:$AH$339, MATCH($D128,[1]All!$B$2:$B$339,0),15)</f>
        <v>#N/A</v>
      </c>
      <c r="R128" t="e">
        <f>INDEX([1]All!$A$2:$AH$339, MATCH($D128,[1]All!$B$2:$B$339,0),16)</f>
        <v>#N/A</v>
      </c>
      <c r="S128" t="e">
        <f>INDEX([1]All!$A$2:$AH$339, MATCH($D128,[1]All!$B$2:$B$339,0),17)</f>
        <v>#N/A</v>
      </c>
      <c r="T128" t="e">
        <f>INDEX([1]All!$A$2:$AH$339, MATCH($D128,[1]All!$B$2:$B$339,0),18)</f>
        <v>#N/A</v>
      </c>
      <c r="U128" t="e">
        <f>INDEX([1]All!$A$2:$AH$339, MATCH($D128,[1]All!$B$2:$B$339,0),19)</f>
        <v>#N/A</v>
      </c>
      <c r="V128" t="e">
        <f>INDEX([1]All!$A$2:$AH$339, MATCH($D128,[1]All!$B$2:$B$339,0),20)</f>
        <v>#N/A</v>
      </c>
      <c r="W128" t="e">
        <f>INDEX([1]All!$A$2:$AH$339, MATCH($D128,[1]All!$B$2:$B$339,0),21)</f>
        <v>#N/A</v>
      </c>
      <c r="X128" t="e">
        <f>INDEX([1]All!$A$2:$AH$339, MATCH($D128,[1]All!$B$2:$B$339,0),22)</f>
        <v>#N/A</v>
      </c>
      <c r="Y128" t="e">
        <f>INDEX([1]All!$A$2:$AH$339, MATCH($D128,[1]All!$B$2:$B$339,0),23)</f>
        <v>#N/A</v>
      </c>
      <c r="Z128" t="e">
        <f>INDEX([1]All!$A$2:$AH$339, MATCH($D128,[1]All!$B$2:$B$339,0),24)</f>
        <v>#N/A</v>
      </c>
      <c r="AA128" t="e">
        <f>INDEX([1]All!$A$2:$AH$339, MATCH($D128,[1]All!$B$2:$B$339,0),25)</f>
        <v>#N/A</v>
      </c>
      <c r="AB128" t="e">
        <f>INDEX([1]All!$A$2:$AH$339, MATCH($D128,[1]All!$B$2:$B$339,0),26)</f>
        <v>#N/A</v>
      </c>
      <c r="AC128" t="e">
        <f>INDEX([1]All!$A$2:$AH$339, MATCH($D128,[1]All!$B$2:$B$339,0),27)</f>
        <v>#N/A</v>
      </c>
      <c r="AD128" t="e">
        <f>INDEX([1]All!$A$2:$AH$339, MATCH($D128,[1]All!$B$2:$B$339,0),28)</f>
        <v>#N/A</v>
      </c>
      <c r="AE128" t="e">
        <f>INDEX([1]All!$A$2:$AH$339, MATCH($D128,[1]All!$B$2:$B$339,0),29)</f>
        <v>#N/A</v>
      </c>
      <c r="AF128" t="e">
        <f>INDEX([1]All!$A$2:$AH$339, MATCH($D128,[1]All!$B$2:$B$339,0),30)</f>
        <v>#N/A</v>
      </c>
      <c r="AG128" t="e">
        <f>INDEX([1]All!$A$2:$AH$339, MATCH($D128,[1]All!$B$2:$B$339,0),31)</f>
        <v>#N/A</v>
      </c>
      <c r="AH128" t="e">
        <f>INDEX([1]All!$A$2:$AH$339, MATCH($D128,[1]All!$B$2:$B$339,0),32)</f>
        <v>#N/A</v>
      </c>
      <c r="AI128" t="e">
        <f>INDEX([1]All!$A$2:$AH$339, MATCH($D128,[1]All!$B$2:$B$339,0),33)</f>
        <v>#N/A</v>
      </c>
      <c r="AJ128" t="e">
        <f>INDEX([1]All!$A$2:$AH$339, MATCH($D128,[1]All!$B$2:$B$339,0),34)</f>
        <v>#N/A</v>
      </c>
    </row>
    <row r="129" spans="1:36">
      <c r="A129" t="s">
        <v>258</v>
      </c>
      <c r="B129" t="s">
        <v>186</v>
      </c>
      <c r="C129" t="s">
        <v>257</v>
      </c>
      <c r="D129" t="s">
        <v>146</v>
      </c>
      <c r="E129" t="s">
        <v>187</v>
      </c>
      <c r="F129" t="s">
        <v>216</v>
      </c>
      <c r="G129">
        <v>104</v>
      </c>
      <c r="H129" t="str">
        <f>INDEX([1]All!$A$2:$AH$339, MATCH($D129,[1]All!$B$2:$B$339,0),2)</f>
        <v>Y102</v>
      </c>
      <c r="I129">
        <f>INDEX([1]All!$A$2:$AH$339, MATCH($D129,[1]All!$B$2:$B$339,0),5)</f>
        <v>3</v>
      </c>
      <c r="J129">
        <f>INDEX([1]All!$A$2:$AH$339, MATCH($D129,[1]All!$B$2:$B$339,0),7)</f>
        <v>4</v>
      </c>
      <c r="K129">
        <f>INDEX([1]All!$A$2:$AH$339, MATCH($D129,[1]All!$B$2:$B$339,0),8)</f>
        <v>0</v>
      </c>
      <c r="L129">
        <f>INDEX([1]All!$A$2:$AH$339, MATCH($D129,[1]All!$B$2:$B$339,0),9)</f>
        <v>2</v>
      </c>
      <c r="M129">
        <f>INDEX([1]All!$A$2:$AH$339, MATCH($D129,[1]All!$B$2:$B$339,0),11)</f>
        <v>0</v>
      </c>
      <c r="N129">
        <f>INDEX([1]All!$A$2:$AH$339, MATCH($D129,[1]All!$B$2:$B$339,0),12)</f>
        <v>1</v>
      </c>
      <c r="O129">
        <f>INDEX([1]All!$A$2:$AH$339, MATCH($D129,[1]All!$B$2:$B$339,0),13)</f>
        <v>80</v>
      </c>
      <c r="P129">
        <f>INDEX([1]All!$A$2:$AH$339, MATCH($D129,[1]All!$B$2:$B$339,0),14)</f>
        <v>1</v>
      </c>
      <c r="Q129">
        <f>INDEX([1]All!$A$2:$AH$339, MATCH($D129,[1]All!$B$2:$B$339,0),15)</f>
        <v>1</v>
      </c>
      <c r="R129">
        <f>INDEX([1]All!$A$2:$AH$339, MATCH($D129,[1]All!$B$2:$B$339,0),16)</f>
        <v>0</v>
      </c>
      <c r="S129">
        <f>INDEX([1]All!$A$2:$AH$339, MATCH($D129,[1]All!$B$2:$B$339,0),17)</f>
        <v>2</v>
      </c>
      <c r="T129">
        <f>INDEX([1]All!$A$2:$AH$339, MATCH($D129,[1]All!$B$2:$B$339,0),18)</f>
        <v>0</v>
      </c>
      <c r="U129">
        <f>INDEX([1]All!$A$2:$AH$339, MATCH($D129,[1]All!$B$2:$B$339,0),19)</f>
        <v>0</v>
      </c>
      <c r="V129">
        <f>INDEX([1]All!$A$2:$AH$339, MATCH($D129,[1]All!$B$2:$B$339,0),20)</f>
        <v>0</v>
      </c>
      <c r="W129">
        <f>INDEX([1]All!$A$2:$AH$339, MATCH($D129,[1]All!$B$2:$B$339,0),21)</f>
        <v>0</v>
      </c>
      <c r="X129">
        <f>INDEX([1]All!$A$2:$AH$339, MATCH($D129,[1]All!$B$2:$B$339,0),22)</f>
        <v>0</v>
      </c>
      <c r="Y129">
        <f>INDEX([1]All!$A$2:$AH$339, MATCH($D129,[1]All!$B$2:$B$339,0),23)</f>
        <v>2</v>
      </c>
      <c r="Z129">
        <f>INDEX([1]All!$A$2:$AH$339, MATCH($D129,[1]All!$B$2:$B$339,0),24)</f>
        <v>2</v>
      </c>
      <c r="AA129">
        <f>INDEX([1]All!$A$2:$AH$339, MATCH($D129,[1]All!$B$2:$B$339,0),25)</f>
        <v>0</v>
      </c>
      <c r="AB129">
        <f>INDEX([1]All!$A$2:$AH$339, MATCH($D129,[1]All!$B$2:$B$339,0),26)</f>
        <v>0</v>
      </c>
      <c r="AC129">
        <f>INDEX([1]All!$A$2:$AH$339, MATCH($D129,[1]All!$B$2:$B$339,0),27)</f>
        <v>1.42</v>
      </c>
      <c r="AD129">
        <f>INDEX([1]All!$A$2:$AH$339, MATCH($D129,[1]All!$B$2:$B$339,0),28)</f>
        <v>40</v>
      </c>
      <c r="AE129">
        <f>INDEX([1]All!$A$2:$AH$339, MATCH($D129,[1]All!$B$2:$B$339,0),29)</f>
        <v>75</v>
      </c>
      <c r="AF129">
        <f>INDEX([1]All!$A$2:$AH$339, MATCH($D129,[1]All!$B$2:$B$339,0),30)</f>
        <v>0</v>
      </c>
      <c r="AG129">
        <f>INDEX([1]All!$A$2:$AH$339, MATCH($D129,[1]All!$B$2:$B$339,0),31)</f>
        <v>132</v>
      </c>
      <c r="AH129">
        <f>INDEX([1]All!$A$2:$AH$339, MATCH($D129,[1]All!$B$2:$B$339,0),32)</f>
        <v>76</v>
      </c>
      <c r="AI129">
        <f>INDEX([1]All!$A$2:$AH$339, MATCH($D129,[1]All!$B$2:$B$339,0),33)</f>
        <v>4.5999999999999996</v>
      </c>
      <c r="AJ129">
        <f>INDEX([1]All!$A$2:$AH$339, MATCH($D129,[1]All!$B$2:$B$339,0),34)</f>
        <v>0</v>
      </c>
    </row>
    <row r="130" spans="1:36">
      <c r="A130" t="s">
        <v>259</v>
      </c>
      <c r="B130" t="s">
        <v>186</v>
      </c>
      <c r="C130" t="s">
        <v>257</v>
      </c>
      <c r="D130" t="s">
        <v>147</v>
      </c>
      <c r="E130" t="s">
        <v>187</v>
      </c>
      <c r="F130" t="s">
        <v>220</v>
      </c>
      <c r="G130">
        <v>101</v>
      </c>
      <c r="H130" t="str">
        <f>INDEX([1]All!$A$2:$AH$339, MATCH($D130,[1]All!$B$2:$B$339,0),2)</f>
        <v>Y104</v>
      </c>
      <c r="I130">
        <f>INDEX([1]All!$A$2:$AH$339, MATCH($D130,[1]All!$B$2:$B$339,0),5)</f>
        <v>3</v>
      </c>
      <c r="J130">
        <f>INDEX([1]All!$A$2:$AH$339, MATCH($D130,[1]All!$B$2:$B$339,0),7)</f>
        <v>0</v>
      </c>
      <c r="K130">
        <f>INDEX([1]All!$A$2:$AH$339, MATCH($D130,[1]All!$B$2:$B$339,0),8)</f>
        <v>0</v>
      </c>
      <c r="L130">
        <f>INDEX([1]All!$A$2:$AH$339, MATCH($D130,[1]All!$B$2:$B$339,0),9)</f>
        <v>2</v>
      </c>
      <c r="M130">
        <f>INDEX([1]All!$A$2:$AH$339, MATCH($D130,[1]All!$B$2:$B$339,0),11)</f>
        <v>0</v>
      </c>
      <c r="N130">
        <f>INDEX([1]All!$A$2:$AH$339, MATCH($D130,[1]All!$B$2:$B$339,0),12)</f>
        <v>2</v>
      </c>
      <c r="O130">
        <f>INDEX([1]All!$A$2:$AH$339, MATCH($D130,[1]All!$B$2:$B$339,0),13)</f>
        <v>0</v>
      </c>
      <c r="P130">
        <f>INDEX([1]All!$A$2:$AH$339, MATCH($D130,[1]All!$B$2:$B$339,0),14)</f>
        <v>0</v>
      </c>
      <c r="Q130">
        <f>INDEX([1]All!$A$2:$AH$339, MATCH($D130,[1]All!$B$2:$B$339,0),15)</f>
        <v>0</v>
      </c>
      <c r="R130">
        <f>INDEX([1]All!$A$2:$AH$339, MATCH($D130,[1]All!$B$2:$B$339,0),16)</f>
        <v>0</v>
      </c>
      <c r="S130">
        <f>INDEX([1]All!$A$2:$AH$339, MATCH($D130,[1]All!$B$2:$B$339,0),17)</f>
        <v>2</v>
      </c>
      <c r="T130">
        <f>INDEX([1]All!$A$2:$AH$339, MATCH($D130,[1]All!$B$2:$B$339,0),18)</f>
        <v>0</v>
      </c>
      <c r="U130">
        <f>INDEX([1]All!$A$2:$AH$339, MATCH($D130,[1]All!$B$2:$B$339,0),19)</f>
        <v>0</v>
      </c>
      <c r="V130">
        <f>INDEX([1]All!$A$2:$AH$339, MATCH($D130,[1]All!$B$2:$B$339,0),20)</f>
        <v>0</v>
      </c>
      <c r="W130">
        <f>INDEX([1]All!$A$2:$AH$339, MATCH($D130,[1]All!$B$2:$B$339,0),21)</f>
        <v>0</v>
      </c>
      <c r="X130">
        <f>INDEX([1]All!$A$2:$AH$339, MATCH($D130,[1]All!$B$2:$B$339,0),22)</f>
        <v>0</v>
      </c>
      <c r="Y130">
        <f>INDEX([1]All!$A$2:$AH$339, MATCH($D130,[1]All!$B$2:$B$339,0),23)</f>
        <v>3</v>
      </c>
      <c r="Z130">
        <f>INDEX([1]All!$A$2:$AH$339, MATCH($D130,[1]All!$B$2:$B$339,0),24)</f>
        <v>2</v>
      </c>
      <c r="AA130">
        <f>INDEX([1]All!$A$2:$AH$339, MATCH($D130,[1]All!$B$2:$B$339,0),25)</f>
        <v>0</v>
      </c>
      <c r="AB130">
        <f>INDEX([1]All!$A$2:$AH$339, MATCH($D130,[1]All!$B$2:$B$339,0),26)</f>
        <v>0</v>
      </c>
      <c r="AC130">
        <f>INDEX([1]All!$A$2:$AH$339, MATCH($D130,[1]All!$B$2:$B$339,0),27)</f>
        <v>1.69</v>
      </c>
      <c r="AD130">
        <f>INDEX([1]All!$A$2:$AH$339, MATCH($D130,[1]All!$B$2:$B$339,0),28)</f>
        <v>82</v>
      </c>
      <c r="AE130">
        <f>INDEX([1]All!$A$2:$AH$339, MATCH($D130,[1]All!$B$2:$B$339,0),29)</f>
        <v>99</v>
      </c>
      <c r="AF130">
        <f>INDEX([1]All!$A$2:$AH$339, MATCH($D130,[1]All!$B$2:$B$339,0),30)</f>
        <v>0</v>
      </c>
      <c r="AG130">
        <f>INDEX([1]All!$A$2:$AH$339, MATCH($D130,[1]All!$B$2:$B$339,0),31)</f>
        <v>137</v>
      </c>
      <c r="AH130">
        <f>INDEX([1]All!$A$2:$AH$339, MATCH($D130,[1]All!$B$2:$B$339,0),32)</f>
        <v>53</v>
      </c>
      <c r="AI130">
        <f>INDEX([1]All!$A$2:$AH$339, MATCH($D130,[1]All!$B$2:$B$339,0),33)</f>
        <v>0</v>
      </c>
      <c r="AJ130">
        <f>INDEX([1]All!$A$2:$AH$339, MATCH($D130,[1]All!$B$2:$B$339,0),34)</f>
        <v>0</v>
      </c>
    </row>
    <row r="131" spans="1:36">
      <c r="A131" t="s">
        <v>258</v>
      </c>
      <c r="B131" t="s">
        <v>186</v>
      </c>
      <c r="C131" t="s">
        <v>257</v>
      </c>
      <c r="D131" t="s">
        <v>148</v>
      </c>
      <c r="E131" t="s">
        <v>187</v>
      </c>
      <c r="F131" t="s">
        <v>210</v>
      </c>
      <c r="G131">
        <v>106</v>
      </c>
      <c r="H131" t="str">
        <f>INDEX([1]All!$A$2:$AH$339, MATCH($D131,[1]All!$B$2:$B$339,0),2)</f>
        <v>Y105</v>
      </c>
      <c r="I131">
        <f>INDEX([1]All!$A$2:$AH$339, MATCH($D131,[1]All!$B$2:$B$339,0),5)</f>
        <v>2</v>
      </c>
      <c r="J131">
        <f>INDEX([1]All!$A$2:$AH$339, MATCH($D131,[1]All!$B$2:$B$339,0),7)</f>
        <v>5</v>
      </c>
      <c r="K131">
        <f>INDEX([1]All!$A$2:$AH$339, MATCH($D131,[1]All!$B$2:$B$339,0),8)</f>
        <v>3</v>
      </c>
      <c r="L131">
        <f>INDEX([1]All!$A$2:$AH$339, MATCH($D131,[1]All!$B$2:$B$339,0),9)</f>
        <v>2</v>
      </c>
      <c r="M131">
        <f>INDEX([1]All!$A$2:$AH$339, MATCH($D131,[1]All!$B$2:$B$339,0),11)</f>
        <v>0</v>
      </c>
      <c r="N131">
        <f>INDEX([1]All!$A$2:$AH$339, MATCH($D131,[1]All!$B$2:$B$339,0),12)</f>
        <v>2</v>
      </c>
      <c r="O131">
        <f>INDEX([1]All!$A$2:$AH$339, MATCH($D131,[1]All!$B$2:$B$339,0),13)</f>
        <v>0</v>
      </c>
      <c r="P131">
        <f>INDEX([1]All!$A$2:$AH$339, MATCH($D131,[1]All!$B$2:$B$339,0),14)</f>
        <v>0</v>
      </c>
      <c r="Q131">
        <f>INDEX([1]All!$A$2:$AH$339, MATCH($D131,[1]All!$B$2:$B$339,0),15)</f>
        <v>0</v>
      </c>
      <c r="R131">
        <f>INDEX([1]All!$A$2:$AH$339, MATCH($D131,[1]All!$B$2:$B$339,0),16)</f>
        <v>0</v>
      </c>
      <c r="S131">
        <f>INDEX([1]All!$A$2:$AH$339, MATCH($D131,[1]All!$B$2:$B$339,0),17)</f>
        <v>2</v>
      </c>
      <c r="T131">
        <f>INDEX([1]All!$A$2:$AH$339, MATCH($D131,[1]All!$B$2:$B$339,0),18)</f>
        <v>0</v>
      </c>
      <c r="U131">
        <f>INDEX([1]All!$A$2:$AH$339, MATCH($D131,[1]All!$B$2:$B$339,0),19)</f>
        <v>0</v>
      </c>
      <c r="V131">
        <f>INDEX([1]All!$A$2:$AH$339, MATCH($D131,[1]All!$B$2:$B$339,0),20)</f>
        <v>0</v>
      </c>
      <c r="W131">
        <f>INDEX([1]All!$A$2:$AH$339, MATCH($D131,[1]All!$B$2:$B$339,0),21)</f>
        <v>0</v>
      </c>
      <c r="X131">
        <f>INDEX([1]All!$A$2:$AH$339, MATCH($D131,[1]All!$B$2:$B$339,0),22)</f>
        <v>0</v>
      </c>
      <c r="Y131">
        <f>INDEX([1]All!$A$2:$AH$339, MATCH($D131,[1]All!$B$2:$B$339,0),23)</f>
        <v>3</v>
      </c>
      <c r="Z131">
        <f>INDEX([1]All!$A$2:$AH$339, MATCH($D131,[1]All!$B$2:$B$339,0),24)</f>
        <v>2</v>
      </c>
      <c r="AA131">
        <f>INDEX([1]All!$A$2:$AH$339, MATCH($D131,[1]All!$B$2:$B$339,0),25)</f>
        <v>0</v>
      </c>
      <c r="AB131">
        <f>INDEX([1]All!$A$2:$AH$339, MATCH($D131,[1]All!$B$2:$B$339,0),26)</f>
        <v>0</v>
      </c>
      <c r="AC131">
        <f>INDEX([1]All!$A$2:$AH$339, MATCH($D131,[1]All!$B$2:$B$339,0),27)</f>
        <v>1.52</v>
      </c>
      <c r="AD131">
        <f>INDEX([1]All!$A$2:$AH$339, MATCH($D131,[1]All!$B$2:$B$339,0),28)</f>
        <v>37</v>
      </c>
      <c r="AE131">
        <f>INDEX([1]All!$A$2:$AH$339, MATCH($D131,[1]All!$B$2:$B$339,0),29)</f>
        <v>69.5</v>
      </c>
      <c r="AF131">
        <f>INDEX([1]All!$A$2:$AH$339, MATCH($D131,[1]All!$B$2:$B$339,0),30)</f>
        <v>73</v>
      </c>
      <c r="AG131">
        <f>INDEX([1]All!$A$2:$AH$339, MATCH($D131,[1]All!$B$2:$B$339,0),31)</f>
        <v>118</v>
      </c>
      <c r="AH131">
        <f>INDEX([1]All!$A$2:$AH$339, MATCH($D131,[1]All!$B$2:$B$339,0),32)</f>
        <v>70</v>
      </c>
      <c r="AI131">
        <f>INDEX([1]All!$A$2:$AH$339, MATCH($D131,[1]All!$B$2:$B$339,0),33)</f>
        <v>4.7</v>
      </c>
      <c r="AJ131">
        <f>INDEX([1]All!$A$2:$AH$339, MATCH($D131,[1]All!$B$2:$B$339,0),34)</f>
        <v>0</v>
      </c>
    </row>
    <row r="132" spans="1:36">
      <c r="A132" t="s">
        <v>259</v>
      </c>
      <c r="B132" t="s">
        <v>186</v>
      </c>
      <c r="C132" t="s">
        <v>257</v>
      </c>
      <c r="D132" t="s">
        <v>149</v>
      </c>
      <c r="E132" t="s">
        <v>187</v>
      </c>
      <c r="F132" t="s">
        <v>220</v>
      </c>
      <c r="G132">
        <v>104</v>
      </c>
      <c r="H132" t="str">
        <f>INDEX([1]All!$A$2:$AH$339, MATCH($D132,[1]All!$B$2:$B$339,0),2)</f>
        <v>Y106</v>
      </c>
      <c r="I132">
        <f>INDEX([1]All!$A$2:$AH$339, MATCH($D132,[1]All!$B$2:$B$339,0),5)</f>
        <v>2</v>
      </c>
      <c r="J132">
        <f>INDEX([1]All!$A$2:$AH$339, MATCH($D132,[1]All!$B$2:$B$339,0),7)</f>
        <v>0</v>
      </c>
      <c r="K132">
        <f>INDEX([1]All!$A$2:$AH$339, MATCH($D132,[1]All!$B$2:$B$339,0),8)</f>
        <v>0</v>
      </c>
      <c r="L132">
        <f>INDEX([1]All!$A$2:$AH$339, MATCH($D132,[1]All!$B$2:$B$339,0),9)</f>
        <v>0</v>
      </c>
      <c r="M132">
        <f>INDEX([1]All!$A$2:$AH$339, MATCH($D132,[1]All!$B$2:$B$339,0),11)</f>
        <v>0</v>
      </c>
      <c r="N132">
        <f>INDEX([1]All!$A$2:$AH$339, MATCH($D132,[1]All!$B$2:$B$339,0),12)</f>
        <v>2</v>
      </c>
      <c r="O132">
        <f>INDEX([1]All!$A$2:$AH$339, MATCH($D132,[1]All!$B$2:$B$339,0),13)</f>
        <v>0</v>
      </c>
      <c r="P132">
        <f>INDEX([1]All!$A$2:$AH$339, MATCH($D132,[1]All!$B$2:$B$339,0),14)</f>
        <v>0</v>
      </c>
      <c r="Q132">
        <f>INDEX([1]All!$A$2:$AH$339, MATCH($D132,[1]All!$B$2:$B$339,0),15)</f>
        <v>0</v>
      </c>
      <c r="R132">
        <f>INDEX([1]All!$A$2:$AH$339, MATCH($D132,[1]All!$B$2:$B$339,0),16)</f>
        <v>0</v>
      </c>
      <c r="S132">
        <f>INDEX([1]All!$A$2:$AH$339, MATCH($D132,[1]All!$B$2:$B$339,0),17)</f>
        <v>1</v>
      </c>
      <c r="T132">
        <f>INDEX([1]All!$A$2:$AH$339, MATCH($D132,[1]All!$B$2:$B$339,0),18)</f>
        <v>19</v>
      </c>
      <c r="U132">
        <f>INDEX([1]All!$A$2:$AH$339, MATCH($D132,[1]All!$B$2:$B$339,0),19)</f>
        <v>1</v>
      </c>
      <c r="V132">
        <f>INDEX([1]All!$A$2:$AH$339, MATCH($D132,[1]All!$B$2:$B$339,0),20)</f>
        <v>1</v>
      </c>
      <c r="W132" t="str">
        <f>INDEX([1]All!$A$2:$AH$339, MATCH($D132,[1]All!$B$2:$B$339,0),21)</f>
        <v>白酒</v>
      </c>
      <c r="X132">
        <f>INDEX([1]All!$A$2:$AH$339, MATCH($D132,[1]All!$B$2:$B$339,0),22)</f>
        <v>0.5</v>
      </c>
      <c r="Y132">
        <f>INDEX([1]All!$A$2:$AH$339, MATCH($D132,[1]All!$B$2:$B$339,0),23)</f>
        <v>1</v>
      </c>
      <c r="Z132">
        <f>INDEX([1]All!$A$2:$AH$339, MATCH($D132,[1]All!$B$2:$B$339,0),24)</f>
        <v>2</v>
      </c>
      <c r="AA132">
        <f>INDEX([1]All!$A$2:$AH$339, MATCH($D132,[1]All!$B$2:$B$339,0),25)</f>
        <v>0</v>
      </c>
      <c r="AB132">
        <f>INDEX([1]All!$A$2:$AH$339, MATCH($D132,[1]All!$B$2:$B$339,0),26)</f>
        <v>0</v>
      </c>
      <c r="AC132">
        <f>INDEX([1]All!$A$2:$AH$339, MATCH($D132,[1]All!$B$2:$B$339,0),27)</f>
        <v>1.5</v>
      </c>
      <c r="AD132">
        <f>INDEX([1]All!$A$2:$AH$339, MATCH($D132,[1]All!$B$2:$B$339,0),28)</f>
        <v>45.3</v>
      </c>
      <c r="AE132">
        <f>INDEX([1]All!$A$2:$AH$339, MATCH($D132,[1]All!$B$2:$B$339,0),29)</f>
        <v>70</v>
      </c>
      <c r="AF132">
        <f>INDEX([1]All!$A$2:$AH$339, MATCH($D132,[1]All!$B$2:$B$339,0),30)</f>
        <v>75</v>
      </c>
      <c r="AG132">
        <f>INDEX([1]All!$A$2:$AH$339, MATCH($D132,[1]All!$B$2:$B$339,0),31)</f>
        <v>107</v>
      </c>
      <c r="AH132">
        <f>INDEX([1]All!$A$2:$AH$339, MATCH($D132,[1]All!$B$2:$B$339,0),32)</f>
        <v>69</v>
      </c>
      <c r="AI132">
        <f>INDEX([1]All!$A$2:$AH$339, MATCH($D132,[1]All!$B$2:$B$339,0),33)</f>
        <v>6</v>
      </c>
      <c r="AJ132">
        <f>INDEX([1]All!$A$2:$AH$339, MATCH($D132,[1]All!$B$2:$B$339,0),34)</f>
        <v>0</v>
      </c>
    </row>
    <row r="133" spans="1:36">
      <c r="A133" t="s">
        <v>258</v>
      </c>
      <c r="B133" t="s">
        <v>186</v>
      </c>
      <c r="C133" t="s">
        <v>257</v>
      </c>
      <c r="D133" t="s">
        <v>150</v>
      </c>
      <c r="E133" t="s">
        <v>187</v>
      </c>
      <c r="F133" t="s">
        <v>210</v>
      </c>
      <c r="G133">
        <v>108</v>
      </c>
      <c r="H133" t="str">
        <f>INDEX([1]All!$A$2:$AH$339, MATCH($D133,[1]All!$B$2:$B$339,0),2)</f>
        <v>Y107</v>
      </c>
      <c r="I133">
        <f>INDEX([1]All!$A$2:$AH$339, MATCH($D133,[1]All!$B$2:$B$339,0),5)</f>
        <v>3</v>
      </c>
      <c r="J133">
        <f>INDEX([1]All!$A$2:$AH$339, MATCH($D133,[1]All!$B$2:$B$339,0),7)</f>
        <v>3</v>
      </c>
      <c r="K133">
        <f>INDEX([1]All!$A$2:$AH$339, MATCH($D133,[1]All!$B$2:$B$339,0),8)</f>
        <v>0</v>
      </c>
      <c r="L133">
        <f>INDEX([1]All!$A$2:$AH$339, MATCH($D133,[1]All!$B$2:$B$339,0),9)</f>
        <v>2</v>
      </c>
      <c r="M133">
        <f>INDEX([1]All!$A$2:$AH$339, MATCH($D133,[1]All!$B$2:$B$339,0),11)</f>
        <v>0</v>
      </c>
      <c r="N133">
        <f>INDEX([1]All!$A$2:$AH$339, MATCH($D133,[1]All!$B$2:$B$339,0),12)</f>
        <v>2</v>
      </c>
      <c r="O133">
        <f>INDEX([1]All!$A$2:$AH$339, MATCH($D133,[1]All!$B$2:$B$339,0),13)</f>
        <v>0</v>
      </c>
      <c r="P133">
        <f>INDEX([1]All!$A$2:$AH$339, MATCH($D133,[1]All!$B$2:$B$339,0),14)</f>
        <v>0</v>
      </c>
      <c r="Q133">
        <f>INDEX([1]All!$A$2:$AH$339, MATCH($D133,[1]All!$B$2:$B$339,0),15)</f>
        <v>0</v>
      </c>
      <c r="R133">
        <f>INDEX([1]All!$A$2:$AH$339, MATCH($D133,[1]All!$B$2:$B$339,0),16)</f>
        <v>0</v>
      </c>
      <c r="S133">
        <f>INDEX([1]All!$A$2:$AH$339, MATCH($D133,[1]All!$B$2:$B$339,0),17)</f>
        <v>2</v>
      </c>
      <c r="T133">
        <f>INDEX([1]All!$A$2:$AH$339, MATCH($D133,[1]All!$B$2:$B$339,0),18)</f>
        <v>0</v>
      </c>
      <c r="U133">
        <f>INDEX([1]All!$A$2:$AH$339, MATCH($D133,[1]All!$B$2:$B$339,0),19)</f>
        <v>0</v>
      </c>
      <c r="V133">
        <f>INDEX([1]All!$A$2:$AH$339, MATCH($D133,[1]All!$B$2:$B$339,0),20)</f>
        <v>0</v>
      </c>
      <c r="W133">
        <f>INDEX([1]All!$A$2:$AH$339, MATCH($D133,[1]All!$B$2:$B$339,0),21)</f>
        <v>0</v>
      </c>
      <c r="X133">
        <f>INDEX([1]All!$A$2:$AH$339, MATCH($D133,[1]All!$B$2:$B$339,0),22)</f>
        <v>0</v>
      </c>
      <c r="Y133">
        <f>INDEX([1]All!$A$2:$AH$339, MATCH($D133,[1]All!$B$2:$B$339,0),23)</f>
        <v>3</v>
      </c>
      <c r="Z133">
        <f>INDEX([1]All!$A$2:$AH$339, MATCH($D133,[1]All!$B$2:$B$339,0),24)</f>
        <v>2</v>
      </c>
      <c r="AA133">
        <f>INDEX([1]All!$A$2:$AH$339, MATCH($D133,[1]All!$B$2:$B$339,0),25)</f>
        <v>0</v>
      </c>
      <c r="AB133">
        <f>INDEX([1]All!$A$2:$AH$339, MATCH($D133,[1]All!$B$2:$B$339,0),26)</f>
        <v>0</v>
      </c>
      <c r="AC133">
        <f>INDEX([1]All!$A$2:$AH$339, MATCH($D133,[1]All!$B$2:$B$339,0),27)</f>
        <v>1.52</v>
      </c>
      <c r="AD133">
        <f>INDEX([1]All!$A$2:$AH$339, MATCH($D133,[1]All!$B$2:$B$339,0),28)</f>
        <v>41</v>
      </c>
      <c r="AE133">
        <f>INDEX([1]All!$A$2:$AH$339, MATCH($D133,[1]All!$B$2:$B$339,0),29)</f>
        <v>67</v>
      </c>
      <c r="AF133">
        <f>INDEX([1]All!$A$2:$AH$339, MATCH($D133,[1]All!$B$2:$B$339,0),30)</f>
        <v>0</v>
      </c>
      <c r="AG133">
        <f>INDEX([1]All!$A$2:$AH$339, MATCH($D133,[1]All!$B$2:$B$339,0),31)</f>
        <v>135</v>
      </c>
      <c r="AH133">
        <f>INDEX([1]All!$A$2:$AH$339, MATCH($D133,[1]All!$B$2:$B$339,0),32)</f>
        <v>86</v>
      </c>
      <c r="AI133">
        <f>INDEX([1]All!$A$2:$AH$339, MATCH($D133,[1]All!$B$2:$B$339,0),33)</f>
        <v>0</v>
      </c>
      <c r="AJ133">
        <f>INDEX([1]All!$A$2:$AH$339, MATCH($D133,[1]All!$B$2:$B$339,0),34)</f>
        <v>0</v>
      </c>
    </row>
    <row r="134" spans="1:36">
      <c r="A134" t="s">
        <v>258</v>
      </c>
      <c r="B134" t="s">
        <v>186</v>
      </c>
      <c r="C134" t="s">
        <v>257</v>
      </c>
      <c r="D134" t="s">
        <v>151</v>
      </c>
      <c r="E134" t="s">
        <v>187</v>
      </c>
      <c r="F134" t="s">
        <v>220</v>
      </c>
      <c r="G134">
        <v>101</v>
      </c>
      <c r="H134" t="str">
        <f>INDEX([1]All!$A$2:$AH$339, MATCH($D134,[1]All!$B$2:$B$339,0),2)</f>
        <v>Y108</v>
      </c>
      <c r="I134">
        <f>INDEX([1]All!$A$2:$AH$339, MATCH($D134,[1]All!$B$2:$B$339,0),5)</f>
        <v>2</v>
      </c>
      <c r="J134">
        <f>INDEX([1]All!$A$2:$AH$339, MATCH($D134,[1]All!$B$2:$B$339,0),7)</f>
        <v>6</v>
      </c>
      <c r="K134">
        <f>INDEX([1]All!$A$2:$AH$339, MATCH($D134,[1]All!$B$2:$B$339,0),8)</f>
        <v>0</v>
      </c>
      <c r="L134">
        <f>INDEX([1]All!$A$2:$AH$339, MATCH($D134,[1]All!$B$2:$B$339,0),9)</f>
        <v>2</v>
      </c>
      <c r="M134">
        <f>INDEX([1]All!$A$2:$AH$339, MATCH($D134,[1]All!$B$2:$B$339,0),11)</f>
        <v>0</v>
      </c>
      <c r="N134">
        <f>INDEX([1]All!$A$2:$AH$339, MATCH($D134,[1]All!$B$2:$B$339,0),12)</f>
        <v>2</v>
      </c>
      <c r="O134">
        <f>INDEX([1]All!$A$2:$AH$339, MATCH($D134,[1]All!$B$2:$B$339,0),13)</f>
        <v>0</v>
      </c>
      <c r="P134">
        <f>INDEX([1]All!$A$2:$AH$339, MATCH($D134,[1]All!$B$2:$B$339,0),14)</f>
        <v>0</v>
      </c>
      <c r="Q134">
        <f>INDEX([1]All!$A$2:$AH$339, MATCH($D134,[1]All!$B$2:$B$339,0),15)</f>
        <v>0</v>
      </c>
      <c r="R134">
        <f>INDEX([1]All!$A$2:$AH$339, MATCH($D134,[1]All!$B$2:$B$339,0),16)</f>
        <v>0</v>
      </c>
      <c r="S134">
        <f>INDEX([1]All!$A$2:$AH$339, MATCH($D134,[1]All!$B$2:$B$339,0),17)</f>
        <v>2</v>
      </c>
      <c r="T134">
        <f>INDEX([1]All!$A$2:$AH$339, MATCH($D134,[1]All!$B$2:$B$339,0),18)</f>
        <v>0</v>
      </c>
      <c r="U134">
        <f>INDEX([1]All!$A$2:$AH$339, MATCH($D134,[1]All!$B$2:$B$339,0),19)</f>
        <v>0</v>
      </c>
      <c r="V134">
        <f>INDEX([1]All!$A$2:$AH$339, MATCH($D134,[1]All!$B$2:$B$339,0),20)</f>
        <v>0</v>
      </c>
      <c r="W134">
        <f>INDEX([1]All!$A$2:$AH$339, MATCH($D134,[1]All!$B$2:$B$339,0),21)</f>
        <v>0</v>
      </c>
      <c r="X134">
        <f>INDEX([1]All!$A$2:$AH$339, MATCH($D134,[1]All!$B$2:$B$339,0),22)</f>
        <v>0</v>
      </c>
      <c r="Y134">
        <f>INDEX([1]All!$A$2:$AH$339, MATCH($D134,[1]All!$B$2:$B$339,0),23)</f>
        <v>3</v>
      </c>
      <c r="Z134">
        <f>INDEX([1]All!$A$2:$AH$339, MATCH($D134,[1]All!$B$2:$B$339,0),24)</f>
        <v>2</v>
      </c>
      <c r="AA134">
        <f>INDEX([1]All!$A$2:$AH$339, MATCH($D134,[1]All!$B$2:$B$339,0),25)</f>
        <v>0</v>
      </c>
      <c r="AB134">
        <f>INDEX([1]All!$A$2:$AH$339, MATCH($D134,[1]All!$B$2:$B$339,0),26)</f>
        <v>0</v>
      </c>
      <c r="AC134">
        <f>INDEX([1]All!$A$2:$AH$339, MATCH($D134,[1]All!$B$2:$B$339,0),27)</f>
        <v>1.48</v>
      </c>
      <c r="AD134">
        <f>INDEX([1]All!$A$2:$AH$339, MATCH($D134,[1]All!$B$2:$B$339,0),28)</f>
        <v>42</v>
      </c>
      <c r="AE134">
        <f>INDEX([1]All!$A$2:$AH$339, MATCH($D134,[1]All!$B$2:$B$339,0),29)</f>
        <v>80</v>
      </c>
      <c r="AF134">
        <f>INDEX([1]All!$A$2:$AH$339, MATCH($D134,[1]All!$B$2:$B$339,0),30)</f>
        <v>0</v>
      </c>
      <c r="AG134">
        <f>INDEX([1]All!$A$2:$AH$339, MATCH($D134,[1]All!$B$2:$B$339,0),31)</f>
        <v>136</v>
      </c>
      <c r="AH134">
        <f>INDEX([1]All!$A$2:$AH$339, MATCH($D134,[1]All!$B$2:$B$339,0),32)</f>
        <v>68</v>
      </c>
      <c r="AI134">
        <f>INDEX([1]All!$A$2:$AH$339, MATCH($D134,[1]All!$B$2:$B$339,0),33)</f>
        <v>5.7</v>
      </c>
      <c r="AJ134">
        <f>INDEX([1]All!$A$2:$AH$339, MATCH($D134,[1]All!$B$2:$B$339,0),34)</f>
        <v>0</v>
      </c>
    </row>
    <row r="135" spans="1:36">
      <c r="A135" t="s">
        <v>258</v>
      </c>
      <c r="B135" t="s">
        <v>186</v>
      </c>
      <c r="C135" t="s">
        <v>257</v>
      </c>
      <c r="D135" t="s">
        <v>152</v>
      </c>
      <c r="E135" t="s">
        <v>187</v>
      </c>
      <c r="F135" t="s">
        <v>210</v>
      </c>
      <c r="G135">
        <v>103</v>
      </c>
      <c r="H135" t="str">
        <f>INDEX([1]All!$A$2:$AH$339, MATCH($D135,[1]All!$B$2:$B$339,0),2)</f>
        <v>Y109</v>
      </c>
      <c r="I135">
        <f>INDEX([1]All!$A$2:$AH$339, MATCH($D135,[1]All!$B$2:$B$339,0),5)</f>
        <v>2</v>
      </c>
      <c r="J135">
        <f>INDEX([1]All!$A$2:$AH$339, MATCH($D135,[1]All!$B$2:$B$339,0),7)</f>
        <v>3</v>
      </c>
      <c r="K135">
        <f>INDEX([1]All!$A$2:$AH$339, MATCH($D135,[1]All!$B$2:$B$339,0),8)</f>
        <v>0</v>
      </c>
      <c r="L135">
        <f>INDEX([1]All!$A$2:$AH$339, MATCH($D135,[1]All!$B$2:$B$339,0),9)</f>
        <v>2</v>
      </c>
      <c r="M135">
        <f>INDEX([1]All!$A$2:$AH$339, MATCH($D135,[1]All!$B$2:$B$339,0),11)</f>
        <v>0</v>
      </c>
      <c r="N135">
        <f>INDEX([1]All!$A$2:$AH$339, MATCH($D135,[1]All!$B$2:$B$339,0),12)</f>
        <v>2</v>
      </c>
      <c r="O135">
        <f>INDEX([1]All!$A$2:$AH$339, MATCH($D135,[1]All!$B$2:$B$339,0),13)</f>
        <v>0</v>
      </c>
      <c r="P135">
        <f>INDEX([1]All!$A$2:$AH$339, MATCH($D135,[1]All!$B$2:$B$339,0),14)</f>
        <v>0</v>
      </c>
      <c r="Q135">
        <f>INDEX([1]All!$A$2:$AH$339, MATCH($D135,[1]All!$B$2:$B$339,0),15)</f>
        <v>0</v>
      </c>
      <c r="R135">
        <f>INDEX([1]All!$A$2:$AH$339, MATCH($D135,[1]All!$B$2:$B$339,0),16)</f>
        <v>0</v>
      </c>
      <c r="S135">
        <f>INDEX([1]All!$A$2:$AH$339, MATCH($D135,[1]All!$B$2:$B$339,0),17)</f>
        <v>2</v>
      </c>
      <c r="T135">
        <f>INDEX([1]All!$A$2:$AH$339, MATCH($D135,[1]All!$B$2:$B$339,0),18)</f>
        <v>0</v>
      </c>
      <c r="U135">
        <f>INDEX([1]All!$A$2:$AH$339, MATCH($D135,[1]All!$B$2:$B$339,0),19)</f>
        <v>0</v>
      </c>
      <c r="V135">
        <f>INDEX([1]All!$A$2:$AH$339, MATCH($D135,[1]All!$B$2:$B$339,0),20)</f>
        <v>0</v>
      </c>
      <c r="W135">
        <f>INDEX([1]All!$A$2:$AH$339, MATCH($D135,[1]All!$B$2:$B$339,0),21)</f>
        <v>0</v>
      </c>
      <c r="X135">
        <f>INDEX([1]All!$A$2:$AH$339, MATCH($D135,[1]All!$B$2:$B$339,0),22)</f>
        <v>0</v>
      </c>
      <c r="Y135">
        <f>INDEX([1]All!$A$2:$AH$339, MATCH($D135,[1]All!$B$2:$B$339,0),23)</f>
        <v>3</v>
      </c>
      <c r="Z135">
        <f>INDEX([1]All!$A$2:$AH$339, MATCH($D135,[1]All!$B$2:$B$339,0),24)</f>
        <v>2</v>
      </c>
      <c r="AA135">
        <f>INDEX([1]All!$A$2:$AH$339, MATCH($D135,[1]All!$B$2:$B$339,0),25)</f>
        <v>0</v>
      </c>
      <c r="AB135">
        <f>INDEX([1]All!$A$2:$AH$339, MATCH($D135,[1]All!$B$2:$B$339,0),26)</f>
        <v>0</v>
      </c>
      <c r="AC135">
        <f>INDEX([1]All!$A$2:$AH$339, MATCH($D135,[1]All!$B$2:$B$339,0),27)</f>
        <v>1.48</v>
      </c>
      <c r="AD135">
        <f>INDEX([1]All!$A$2:$AH$339, MATCH($D135,[1]All!$B$2:$B$339,0),28)</f>
        <v>48.6</v>
      </c>
      <c r="AE135">
        <f>INDEX([1]All!$A$2:$AH$339, MATCH($D135,[1]All!$B$2:$B$339,0),29)</f>
        <v>69</v>
      </c>
      <c r="AF135">
        <f>INDEX([1]All!$A$2:$AH$339, MATCH($D135,[1]All!$B$2:$B$339,0),30)</f>
        <v>0</v>
      </c>
      <c r="AG135">
        <f>INDEX([1]All!$A$2:$AH$339, MATCH($D135,[1]All!$B$2:$B$339,0),31)</f>
        <v>100</v>
      </c>
      <c r="AH135">
        <f>INDEX([1]All!$A$2:$AH$339, MATCH($D135,[1]All!$B$2:$B$339,0),32)</f>
        <v>60</v>
      </c>
      <c r="AI135">
        <f>INDEX([1]All!$A$2:$AH$339, MATCH($D135,[1]All!$B$2:$B$339,0),33)</f>
        <v>4.3</v>
      </c>
      <c r="AJ135">
        <f>INDEX([1]All!$A$2:$AH$339, MATCH($D135,[1]All!$B$2:$B$339,0),34)</f>
        <v>0</v>
      </c>
    </row>
    <row r="136" spans="1:36">
      <c r="A136" t="s">
        <v>258</v>
      </c>
      <c r="B136" t="s">
        <v>186</v>
      </c>
      <c r="C136" t="s">
        <v>257</v>
      </c>
      <c r="D136" t="s">
        <v>153</v>
      </c>
      <c r="E136" t="s">
        <v>187</v>
      </c>
      <c r="F136" t="s">
        <v>220</v>
      </c>
      <c r="G136">
        <v>102</v>
      </c>
      <c r="H136" t="str">
        <f>INDEX([1]All!$A$2:$AH$339, MATCH($D136,[1]All!$B$2:$B$339,0),2)</f>
        <v>Y111</v>
      </c>
      <c r="I136">
        <f>INDEX([1]All!$A$2:$AH$339, MATCH($D136,[1]All!$B$2:$B$339,0),5)</f>
        <v>1</v>
      </c>
      <c r="J136">
        <f>INDEX([1]All!$A$2:$AH$339, MATCH($D136,[1]All!$B$2:$B$339,0),7)</f>
        <v>0</v>
      </c>
      <c r="K136">
        <f>INDEX([1]All!$A$2:$AH$339, MATCH($D136,[1]All!$B$2:$B$339,0),8)</f>
        <v>0</v>
      </c>
      <c r="L136">
        <f>INDEX([1]All!$A$2:$AH$339, MATCH($D136,[1]All!$B$2:$B$339,0),9)</f>
        <v>2</v>
      </c>
      <c r="M136">
        <f>INDEX([1]All!$A$2:$AH$339, MATCH($D136,[1]All!$B$2:$B$339,0),11)</f>
        <v>0</v>
      </c>
      <c r="N136">
        <f>INDEX([1]All!$A$2:$AH$339, MATCH($D136,[1]All!$B$2:$B$339,0),12)</f>
        <v>1</v>
      </c>
      <c r="O136">
        <f>INDEX([1]All!$A$2:$AH$339, MATCH($D136,[1]All!$B$2:$B$339,0),13)</f>
        <v>22</v>
      </c>
      <c r="P136">
        <f>INDEX([1]All!$A$2:$AH$339, MATCH($D136,[1]All!$B$2:$B$339,0),14)</f>
        <v>1</v>
      </c>
      <c r="Q136">
        <f>INDEX([1]All!$A$2:$AH$339, MATCH($D136,[1]All!$B$2:$B$339,0),15)</f>
        <v>2</v>
      </c>
      <c r="R136">
        <f>INDEX([1]All!$A$2:$AH$339, MATCH($D136,[1]All!$B$2:$B$339,0),16)</f>
        <v>95</v>
      </c>
      <c r="S136">
        <f>INDEX([1]All!$A$2:$AH$339, MATCH($D136,[1]All!$B$2:$B$339,0),17)</f>
        <v>2</v>
      </c>
      <c r="T136">
        <f>INDEX([1]All!$A$2:$AH$339, MATCH($D136,[1]All!$B$2:$B$339,0),18)</f>
        <v>0</v>
      </c>
      <c r="U136">
        <f>INDEX([1]All!$A$2:$AH$339, MATCH($D136,[1]All!$B$2:$B$339,0),19)</f>
        <v>0</v>
      </c>
      <c r="V136">
        <f>INDEX([1]All!$A$2:$AH$339, MATCH($D136,[1]All!$B$2:$B$339,0),20)</f>
        <v>0</v>
      </c>
      <c r="W136">
        <f>INDEX([1]All!$A$2:$AH$339, MATCH($D136,[1]All!$B$2:$B$339,0),21)</f>
        <v>0</v>
      </c>
      <c r="X136">
        <f>INDEX([1]All!$A$2:$AH$339, MATCH($D136,[1]All!$B$2:$B$339,0),22)</f>
        <v>0</v>
      </c>
      <c r="Y136">
        <f>INDEX([1]All!$A$2:$AH$339, MATCH($D136,[1]All!$B$2:$B$339,0),23)</f>
        <v>3</v>
      </c>
      <c r="Z136">
        <f>INDEX([1]All!$A$2:$AH$339, MATCH($D136,[1]All!$B$2:$B$339,0),24)</f>
        <v>2</v>
      </c>
      <c r="AA136">
        <f>INDEX([1]All!$A$2:$AH$339, MATCH($D136,[1]All!$B$2:$B$339,0),25)</f>
        <v>0</v>
      </c>
      <c r="AB136">
        <f>INDEX([1]All!$A$2:$AH$339, MATCH($D136,[1]All!$B$2:$B$339,0),26)</f>
        <v>0</v>
      </c>
      <c r="AC136">
        <f>INDEX([1]All!$A$2:$AH$339, MATCH($D136,[1]All!$B$2:$B$339,0),27)</f>
        <v>1.7</v>
      </c>
      <c r="AD136">
        <f>INDEX([1]All!$A$2:$AH$339, MATCH($D136,[1]All!$B$2:$B$339,0),28)</f>
        <v>66</v>
      </c>
      <c r="AE136">
        <f>INDEX([1]All!$A$2:$AH$339, MATCH($D136,[1]All!$B$2:$B$339,0),29)</f>
        <v>89</v>
      </c>
      <c r="AF136">
        <f>INDEX([1]All!$A$2:$AH$339, MATCH($D136,[1]All!$B$2:$B$339,0),30)</f>
        <v>0</v>
      </c>
      <c r="AG136">
        <f>INDEX([1]All!$A$2:$AH$339, MATCH($D136,[1]All!$B$2:$B$339,0),31)</f>
        <v>121</v>
      </c>
      <c r="AH136">
        <f>INDEX([1]All!$A$2:$AH$339, MATCH($D136,[1]All!$B$2:$B$339,0),32)</f>
        <v>76</v>
      </c>
      <c r="AI136">
        <f>INDEX([1]All!$A$2:$AH$339, MATCH($D136,[1]All!$B$2:$B$339,0),33)</f>
        <v>6.3</v>
      </c>
      <c r="AJ136">
        <f>INDEX([1]All!$A$2:$AH$339, MATCH($D136,[1]All!$B$2:$B$339,0),34)</f>
        <v>0</v>
      </c>
    </row>
    <row r="137" spans="1:36">
      <c r="A137" t="s">
        <v>258</v>
      </c>
      <c r="B137" t="s">
        <v>186</v>
      </c>
      <c r="C137" t="s">
        <v>257</v>
      </c>
      <c r="D137" t="s">
        <v>154</v>
      </c>
      <c r="E137" t="s">
        <v>187</v>
      </c>
      <c r="F137" t="s">
        <v>220</v>
      </c>
      <c r="G137">
        <v>106</v>
      </c>
      <c r="H137" t="str">
        <f>INDEX([1]All!$A$2:$AH$339, MATCH($D137,[1]All!$B$2:$B$339,0),2)</f>
        <v>Y112</v>
      </c>
      <c r="I137">
        <f>INDEX([1]All!$A$2:$AH$339, MATCH($D137,[1]All!$B$2:$B$339,0),5)</f>
        <v>3</v>
      </c>
      <c r="J137">
        <f>INDEX([1]All!$A$2:$AH$339, MATCH($D137,[1]All!$B$2:$B$339,0),7)</f>
        <v>6</v>
      </c>
      <c r="K137">
        <f>INDEX([1]All!$A$2:$AH$339, MATCH($D137,[1]All!$B$2:$B$339,0),8)</f>
        <v>0</v>
      </c>
      <c r="L137">
        <f>INDEX([1]All!$A$2:$AH$339, MATCH($D137,[1]All!$B$2:$B$339,0),9)</f>
        <v>2</v>
      </c>
      <c r="M137">
        <f>INDEX([1]All!$A$2:$AH$339, MATCH($D137,[1]All!$B$2:$B$339,0),11)</f>
        <v>0</v>
      </c>
      <c r="N137">
        <f>INDEX([1]All!$A$2:$AH$339, MATCH($D137,[1]All!$B$2:$B$339,0),12)</f>
        <v>2</v>
      </c>
      <c r="O137">
        <f>INDEX([1]All!$A$2:$AH$339, MATCH($D137,[1]All!$B$2:$B$339,0),13)</f>
        <v>0</v>
      </c>
      <c r="P137">
        <f>INDEX([1]All!$A$2:$AH$339, MATCH($D137,[1]All!$B$2:$B$339,0),14)</f>
        <v>0</v>
      </c>
      <c r="Q137">
        <f>INDEX([1]All!$A$2:$AH$339, MATCH($D137,[1]All!$B$2:$B$339,0),15)</f>
        <v>0</v>
      </c>
      <c r="R137">
        <f>INDEX([1]All!$A$2:$AH$339, MATCH($D137,[1]All!$B$2:$B$339,0),16)</f>
        <v>0</v>
      </c>
      <c r="S137">
        <f>INDEX([1]All!$A$2:$AH$339, MATCH($D137,[1]All!$B$2:$B$339,0),17)</f>
        <v>2</v>
      </c>
      <c r="T137">
        <f>INDEX([1]All!$A$2:$AH$339, MATCH($D137,[1]All!$B$2:$B$339,0),18)</f>
        <v>0</v>
      </c>
      <c r="U137">
        <f>INDEX([1]All!$A$2:$AH$339, MATCH($D137,[1]All!$B$2:$B$339,0),19)</f>
        <v>0</v>
      </c>
      <c r="V137">
        <f>INDEX([1]All!$A$2:$AH$339, MATCH($D137,[1]All!$B$2:$B$339,0),20)</f>
        <v>0</v>
      </c>
      <c r="W137">
        <f>INDEX([1]All!$A$2:$AH$339, MATCH($D137,[1]All!$B$2:$B$339,0),21)</f>
        <v>0</v>
      </c>
      <c r="X137">
        <f>INDEX([1]All!$A$2:$AH$339, MATCH($D137,[1]All!$B$2:$B$339,0),22)</f>
        <v>0</v>
      </c>
      <c r="Y137">
        <f>INDEX([1]All!$A$2:$AH$339, MATCH($D137,[1]All!$B$2:$B$339,0),23)</f>
        <v>1</v>
      </c>
      <c r="Z137">
        <f>INDEX([1]All!$A$2:$AH$339, MATCH($D137,[1]All!$B$2:$B$339,0),24)</f>
        <v>2</v>
      </c>
      <c r="AA137">
        <f>INDEX([1]All!$A$2:$AH$339, MATCH($D137,[1]All!$B$2:$B$339,0),25)</f>
        <v>0</v>
      </c>
      <c r="AB137">
        <f>INDEX([1]All!$A$2:$AH$339, MATCH($D137,[1]All!$B$2:$B$339,0),26)</f>
        <v>0</v>
      </c>
      <c r="AC137">
        <f>INDEX([1]All!$A$2:$AH$339, MATCH($D137,[1]All!$B$2:$B$339,0),27)</f>
        <v>1.51</v>
      </c>
      <c r="AD137">
        <f>INDEX([1]All!$A$2:$AH$339, MATCH($D137,[1]All!$B$2:$B$339,0),28)</f>
        <v>42</v>
      </c>
      <c r="AE137">
        <f>INDEX([1]All!$A$2:$AH$339, MATCH($D137,[1]All!$B$2:$B$339,0),29)</f>
        <v>0</v>
      </c>
      <c r="AF137">
        <f>INDEX([1]All!$A$2:$AH$339, MATCH($D137,[1]All!$B$2:$B$339,0),30)</f>
        <v>0</v>
      </c>
      <c r="AG137">
        <f>INDEX([1]All!$A$2:$AH$339, MATCH($D137,[1]All!$B$2:$B$339,0),31)</f>
        <v>136</v>
      </c>
      <c r="AH137">
        <f>INDEX([1]All!$A$2:$AH$339, MATCH($D137,[1]All!$B$2:$B$339,0),32)</f>
        <v>78</v>
      </c>
      <c r="AI137">
        <f>INDEX([1]All!$A$2:$AH$339, MATCH($D137,[1]All!$B$2:$B$339,0),33)</f>
        <v>5.3</v>
      </c>
      <c r="AJ137">
        <f>INDEX([1]All!$A$2:$AH$339, MATCH($D137,[1]All!$B$2:$B$339,0),34)</f>
        <v>0</v>
      </c>
    </row>
    <row r="138" spans="1:36">
      <c r="A138" t="s">
        <v>259</v>
      </c>
      <c r="B138" t="s">
        <v>186</v>
      </c>
      <c r="C138" t="s">
        <v>257</v>
      </c>
      <c r="D138" t="s">
        <v>155</v>
      </c>
      <c r="E138" t="s">
        <v>187</v>
      </c>
      <c r="F138" t="s">
        <v>220</v>
      </c>
      <c r="G138">
        <v>103</v>
      </c>
      <c r="H138" t="str">
        <f>INDEX([1]All!$A$2:$AH$339, MATCH($D138,[1]All!$B$2:$B$339,0),2)</f>
        <v>Y114</v>
      </c>
      <c r="I138">
        <f>INDEX([1]All!$A$2:$AH$339, MATCH($D138,[1]All!$B$2:$B$339,0),5)</f>
        <v>2</v>
      </c>
      <c r="J138">
        <f>INDEX([1]All!$A$2:$AH$339, MATCH($D138,[1]All!$B$2:$B$339,0),7)</f>
        <v>0</v>
      </c>
      <c r="K138">
        <f>INDEX([1]All!$A$2:$AH$339, MATCH($D138,[1]All!$B$2:$B$339,0),8)</f>
        <v>0</v>
      </c>
      <c r="L138">
        <f>INDEX([1]All!$A$2:$AH$339, MATCH($D138,[1]All!$B$2:$B$339,0),9)</f>
        <v>2</v>
      </c>
      <c r="M138">
        <f>INDEX([1]All!$A$2:$AH$339, MATCH($D138,[1]All!$B$2:$B$339,0),11)</f>
        <v>0</v>
      </c>
      <c r="N138">
        <f>INDEX([1]All!$A$2:$AH$339, MATCH($D138,[1]All!$B$2:$B$339,0),12)</f>
        <v>2</v>
      </c>
      <c r="O138">
        <f>INDEX([1]All!$A$2:$AH$339, MATCH($D138,[1]All!$B$2:$B$339,0),13)</f>
        <v>0</v>
      </c>
      <c r="P138">
        <f>INDEX([1]All!$A$2:$AH$339, MATCH($D138,[1]All!$B$2:$B$339,0),14)</f>
        <v>0</v>
      </c>
      <c r="Q138">
        <f>INDEX([1]All!$A$2:$AH$339, MATCH($D138,[1]All!$B$2:$B$339,0),15)</f>
        <v>0</v>
      </c>
      <c r="R138">
        <f>INDEX([1]All!$A$2:$AH$339, MATCH($D138,[1]All!$B$2:$B$339,0),16)</f>
        <v>0</v>
      </c>
      <c r="S138">
        <f>INDEX([1]All!$A$2:$AH$339, MATCH($D138,[1]All!$B$2:$B$339,0),17)</f>
        <v>2</v>
      </c>
      <c r="T138">
        <f>INDEX([1]All!$A$2:$AH$339, MATCH($D138,[1]All!$B$2:$B$339,0),18)</f>
        <v>0</v>
      </c>
      <c r="U138">
        <f>INDEX([1]All!$A$2:$AH$339, MATCH($D138,[1]All!$B$2:$B$339,0),19)</f>
        <v>0</v>
      </c>
      <c r="V138">
        <f>INDEX([1]All!$A$2:$AH$339, MATCH($D138,[1]All!$B$2:$B$339,0),20)</f>
        <v>0</v>
      </c>
      <c r="W138">
        <f>INDEX([1]All!$A$2:$AH$339, MATCH($D138,[1]All!$B$2:$B$339,0),21)</f>
        <v>0</v>
      </c>
      <c r="X138">
        <f>INDEX([1]All!$A$2:$AH$339, MATCH($D138,[1]All!$B$2:$B$339,0),22)</f>
        <v>0</v>
      </c>
      <c r="Y138">
        <f>INDEX([1]All!$A$2:$AH$339, MATCH($D138,[1]All!$B$2:$B$339,0),23)</f>
        <v>3</v>
      </c>
      <c r="Z138">
        <f>INDEX([1]All!$A$2:$AH$339, MATCH($D138,[1]All!$B$2:$B$339,0),24)</f>
        <v>2</v>
      </c>
      <c r="AA138">
        <f>INDEX([1]All!$A$2:$AH$339, MATCH($D138,[1]All!$B$2:$B$339,0),25)</f>
        <v>0</v>
      </c>
      <c r="AB138">
        <f>INDEX([1]All!$A$2:$AH$339, MATCH($D138,[1]All!$B$2:$B$339,0),26)</f>
        <v>0</v>
      </c>
      <c r="AC138">
        <f>INDEX([1]All!$A$2:$AH$339, MATCH($D138,[1]All!$B$2:$B$339,0),27)</f>
        <v>1.71</v>
      </c>
      <c r="AD138">
        <f>INDEX([1]All!$A$2:$AH$339, MATCH($D138,[1]All!$B$2:$B$339,0),28)</f>
        <v>61</v>
      </c>
      <c r="AE138">
        <f>INDEX([1]All!$A$2:$AH$339, MATCH($D138,[1]All!$B$2:$B$339,0),29)</f>
        <v>82</v>
      </c>
      <c r="AF138">
        <f>INDEX([1]All!$A$2:$AH$339, MATCH($D138,[1]All!$B$2:$B$339,0),30)</f>
        <v>91</v>
      </c>
      <c r="AG138">
        <f>INDEX([1]All!$A$2:$AH$339, MATCH($D138,[1]All!$B$2:$B$339,0),31)</f>
        <v>104</v>
      </c>
      <c r="AH138">
        <f>INDEX([1]All!$A$2:$AH$339, MATCH($D138,[1]All!$B$2:$B$339,0),32)</f>
        <v>66</v>
      </c>
      <c r="AI138">
        <f>INDEX([1]All!$A$2:$AH$339, MATCH($D138,[1]All!$B$2:$B$339,0),33)</f>
        <v>10.1</v>
      </c>
      <c r="AJ138">
        <f>INDEX([1]All!$A$2:$AH$339, MATCH($D138,[1]All!$B$2:$B$339,0),34)</f>
        <v>0</v>
      </c>
    </row>
    <row r="139" spans="1:36">
      <c r="A139" t="s">
        <v>259</v>
      </c>
      <c r="B139" t="s">
        <v>186</v>
      </c>
      <c r="C139" t="s">
        <v>257</v>
      </c>
      <c r="D139" t="s">
        <v>156</v>
      </c>
      <c r="E139" t="s">
        <v>187</v>
      </c>
      <c r="F139" t="s">
        <v>220</v>
      </c>
      <c r="G139">
        <v>106</v>
      </c>
      <c r="H139" t="str">
        <f>INDEX([1]All!$A$2:$AH$339, MATCH($D139,[1]All!$B$2:$B$339,0),2)</f>
        <v>Y117</v>
      </c>
      <c r="I139">
        <f>INDEX([1]All!$A$2:$AH$339, MATCH($D139,[1]All!$B$2:$B$339,0),5)</f>
        <v>2</v>
      </c>
      <c r="J139">
        <f>INDEX([1]All!$A$2:$AH$339, MATCH($D139,[1]All!$B$2:$B$339,0),7)</f>
        <v>0</v>
      </c>
      <c r="K139">
        <f>INDEX([1]All!$A$2:$AH$339, MATCH($D139,[1]All!$B$2:$B$339,0),8)</f>
        <v>0</v>
      </c>
      <c r="L139">
        <f>INDEX([1]All!$A$2:$AH$339, MATCH($D139,[1]All!$B$2:$B$339,0),9)</f>
        <v>1</v>
      </c>
      <c r="M139">
        <f>INDEX([1]All!$A$2:$AH$339, MATCH($D139,[1]All!$B$2:$B$339,0),11)</f>
        <v>0</v>
      </c>
      <c r="N139">
        <f>INDEX([1]All!$A$2:$AH$339, MATCH($D139,[1]All!$B$2:$B$339,0),12)</f>
        <v>2</v>
      </c>
      <c r="O139">
        <f>INDEX([1]All!$A$2:$AH$339, MATCH($D139,[1]All!$B$2:$B$339,0),13)</f>
        <v>0</v>
      </c>
      <c r="P139">
        <f>INDEX([1]All!$A$2:$AH$339, MATCH($D139,[1]All!$B$2:$B$339,0),14)</f>
        <v>0</v>
      </c>
      <c r="Q139">
        <f>INDEX([1]All!$A$2:$AH$339, MATCH($D139,[1]All!$B$2:$B$339,0),15)</f>
        <v>0</v>
      </c>
      <c r="R139">
        <f>INDEX([1]All!$A$2:$AH$339, MATCH($D139,[1]All!$B$2:$B$339,0),16)</f>
        <v>0</v>
      </c>
      <c r="S139">
        <f>INDEX([1]All!$A$2:$AH$339, MATCH($D139,[1]All!$B$2:$B$339,0),17)</f>
        <v>2</v>
      </c>
      <c r="T139">
        <f>INDEX([1]All!$A$2:$AH$339, MATCH($D139,[1]All!$B$2:$B$339,0),18)</f>
        <v>0</v>
      </c>
      <c r="U139">
        <f>INDEX([1]All!$A$2:$AH$339, MATCH($D139,[1]All!$B$2:$B$339,0),19)</f>
        <v>0</v>
      </c>
      <c r="V139">
        <f>INDEX([1]All!$A$2:$AH$339, MATCH($D139,[1]All!$B$2:$B$339,0),20)</f>
        <v>0</v>
      </c>
      <c r="W139">
        <f>INDEX([1]All!$A$2:$AH$339, MATCH($D139,[1]All!$B$2:$B$339,0),21)</f>
        <v>0</v>
      </c>
      <c r="X139">
        <f>INDEX([1]All!$A$2:$AH$339, MATCH($D139,[1]All!$B$2:$B$339,0),22)</f>
        <v>0</v>
      </c>
      <c r="Y139">
        <f>INDEX([1]All!$A$2:$AH$339, MATCH($D139,[1]All!$B$2:$B$339,0),23)</f>
        <v>1</v>
      </c>
      <c r="Z139">
        <f>INDEX([1]All!$A$2:$AH$339, MATCH($D139,[1]All!$B$2:$B$339,0),24)</f>
        <v>2</v>
      </c>
      <c r="AA139">
        <f>INDEX([1]All!$A$2:$AH$339, MATCH($D139,[1]All!$B$2:$B$339,0),25)</f>
        <v>0</v>
      </c>
      <c r="AB139">
        <f>INDEX([1]All!$A$2:$AH$339, MATCH($D139,[1]All!$B$2:$B$339,0),26)</f>
        <v>0</v>
      </c>
      <c r="AC139">
        <f>INDEX([1]All!$A$2:$AH$339, MATCH($D139,[1]All!$B$2:$B$339,0),27)</f>
        <v>1.71</v>
      </c>
      <c r="AD139">
        <f>INDEX([1]All!$A$2:$AH$339, MATCH($D139,[1]All!$B$2:$B$339,0),28)</f>
        <v>57</v>
      </c>
      <c r="AE139">
        <f>INDEX([1]All!$A$2:$AH$339, MATCH($D139,[1]All!$B$2:$B$339,0),29)</f>
        <v>83</v>
      </c>
      <c r="AF139">
        <f>INDEX([1]All!$A$2:$AH$339, MATCH($D139,[1]All!$B$2:$B$339,0),30)</f>
        <v>94</v>
      </c>
      <c r="AG139">
        <f>INDEX([1]All!$A$2:$AH$339, MATCH($D139,[1]All!$B$2:$B$339,0),31)</f>
        <v>122</v>
      </c>
      <c r="AH139">
        <f>INDEX([1]All!$A$2:$AH$339, MATCH($D139,[1]All!$B$2:$B$339,0),32)</f>
        <v>73</v>
      </c>
      <c r="AI139">
        <f>INDEX([1]All!$A$2:$AH$339, MATCH($D139,[1]All!$B$2:$B$339,0),33)</f>
        <v>5.4</v>
      </c>
      <c r="AJ139">
        <f>INDEX([1]All!$A$2:$AH$339, MATCH($D139,[1]All!$B$2:$B$339,0),34)</f>
        <v>0</v>
      </c>
    </row>
    <row r="140" spans="1:36">
      <c r="A140" t="s">
        <v>258</v>
      </c>
      <c r="B140" t="s">
        <v>186</v>
      </c>
      <c r="C140" t="s">
        <v>257</v>
      </c>
      <c r="D140" t="s">
        <v>157</v>
      </c>
      <c r="E140" t="s">
        <v>187</v>
      </c>
      <c r="F140" t="s">
        <v>210</v>
      </c>
      <c r="G140">
        <v>100</v>
      </c>
      <c r="H140" t="str">
        <f>INDEX([1]All!$A$2:$AH$339, MATCH($D140,[1]All!$B$2:$B$339,0),2)</f>
        <v>Y118</v>
      </c>
      <c r="I140">
        <f>INDEX([1]All!$A$2:$AH$339, MATCH($D140,[1]All!$B$2:$B$339,0),5)</f>
        <v>1</v>
      </c>
      <c r="J140">
        <f>INDEX([1]All!$A$2:$AH$339, MATCH($D140,[1]All!$B$2:$B$339,0),7)</f>
        <v>5</v>
      </c>
      <c r="K140">
        <f>INDEX([1]All!$A$2:$AH$339, MATCH($D140,[1]All!$B$2:$B$339,0),8)</f>
        <v>1</v>
      </c>
      <c r="L140">
        <f>INDEX([1]All!$A$2:$AH$339, MATCH($D140,[1]All!$B$2:$B$339,0),9)</f>
        <v>2</v>
      </c>
      <c r="M140">
        <f>INDEX([1]All!$A$2:$AH$339, MATCH($D140,[1]All!$B$2:$B$339,0),11)</f>
        <v>0</v>
      </c>
      <c r="N140">
        <f>INDEX([1]All!$A$2:$AH$339, MATCH($D140,[1]All!$B$2:$B$339,0),12)</f>
        <v>2</v>
      </c>
      <c r="O140">
        <f>INDEX([1]All!$A$2:$AH$339, MATCH($D140,[1]All!$B$2:$B$339,0),13)</f>
        <v>0</v>
      </c>
      <c r="P140">
        <f>INDEX([1]All!$A$2:$AH$339, MATCH($D140,[1]All!$B$2:$B$339,0),14)</f>
        <v>0</v>
      </c>
      <c r="Q140">
        <f>INDEX([1]All!$A$2:$AH$339, MATCH($D140,[1]All!$B$2:$B$339,0),15)</f>
        <v>0</v>
      </c>
      <c r="R140">
        <f>INDEX([1]All!$A$2:$AH$339, MATCH($D140,[1]All!$B$2:$B$339,0),16)</f>
        <v>0</v>
      </c>
      <c r="S140">
        <f>INDEX([1]All!$A$2:$AH$339, MATCH($D140,[1]All!$B$2:$B$339,0),17)</f>
        <v>2</v>
      </c>
      <c r="T140">
        <f>INDEX([1]All!$A$2:$AH$339, MATCH($D140,[1]All!$B$2:$B$339,0),18)</f>
        <v>0</v>
      </c>
      <c r="U140">
        <f>INDEX([1]All!$A$2:$AH$339, MATCH($D140,[1]All!$B$2:$B$339,0),19)</f>
        <v>0</v>
      </c>
      <c r="V140">
        <f>INDEX([1]All!$A$2:$AH$339, MATCH($D140,[1]All!$B$2:$B$339,0),20)</f>
        <v>0</v>
      </c>
      <c r="W140">
        <f>INDEX([1]All!$A$2:$AH$339, MATCH($D140,[1]All!$B$2:$B$339,0),21)</f>
        <v>0</v>
      </c>
      <c r="X140">
        <f>INDEX([1]All!$A$2:$AH$339, MATCH($D140,[1]All!$B$2:$B$339,0),22)</f>
        <v>0</v>
      </c>
      <c r="Y140">
        <f>INDEX([1]All!$A$2:$AH$339, MATCH($D140,[1]All!$B$2:$B$339,0),23)</f>
        <v>1</v>
      </c>
      <c r="Z140">
        <f>INDEX([1]All!$A$2:$AH$339, MATCH($D140,[1]All!$B$2:$B$339,0),24)</f>
        <v>2</v>
      </c>
      <c r="AA140">
        <f>INDEX([1]All!$A$2:$AH$339, MATCH($D140,[1]All!$B$2:$B$339,0),25)</f>
        <v>0</v>
      </c>
      <c r="AB140">
        <f>INDEX([1]All!$A$2:$AH$339, MATCH($D140,[1]All!$B$2:$B$339,0),26)</f>
        <v>0</v>
      </c>
      <c r="AC140">
        <f>INDEX([1]All!$A$2:$AH$339, MATCH($D140,[1]All!$B$2:$B$339,0),27)</f>
        <v>1.43</v>
      </c>
      <c r="AD140">
        <f>INDEX([1]All!$A$2:$AH$339, MATCH($D140,[1]All!$B$2:$B$339,0),28)</f>
        <v>43.7</v>
      </c>
      <c r="AE140">
        <f>INDEX([1]All!$A$2:$AH$339, MATCH($D140,[1]All!$B$2:$B$339,0),29)</f>
        <v>72</v>
      </c>
      <c r="AF140">
        <f>INDEX([1]All!$A$2:$AH$339, MATCH($D140,[1]All!$B$2:$B$339,0),30)</f>
        <v>0</v>
      </c>
      <c r="AG140">
        <f>INDEX([1]All!$A$2:$AH$339, MATCH($D140,[1]All!$B$2:$B$339,0),31)</f>
        <v>105</v>
      </c>
      <c r="AH140">
        <f>INDEX([1]All!$A$2:$AH$339, MATCH($D140,[1]All!$B$2:$B$339,0),32)</f>
        <v>67</v>
      </c>
      <c r="AI140">
        <f>INDEX([1]All!$A$2:$AH$339, MATCH($D140,[1]All!$B$2:$B$339,0),33)</f>
        <v>0</v>
      </c>
      <c r="AJ140">
        <f>INDEX([1]All!$A$2:$AH$339, MATCH($D140,[1]All!$B$2:$B$339,0),34)</f>
        <v>0</v>
      </c>
    </row>
    <row r="141" spans="1:36">
      <c r="A141" t="s">
        <v>259</v>
      </c>
      <c r="B141" t="s">
        <v>186</v>
      </c>
      <c r="C141" t="s">
        <v>257</v>
      </c>
      <c r="D141" t="s">
        <v>158</v>
      </c>
      <c r="E141" t="s">
        <v>187</v>
      </c>
      <c r="F141" t="s">
        <v>220</v>
      </c>
      <c r="G141">
        <v>106</v>
      </c>
      <c r="H141" t="e">
        <f>INDEX([1]All!$A$2:$AH$339, MATCH($D141,[1]All!$B$2:$B$339,0),2)</f>
        <v>#N/A</v>
      </c>
      <c r="I141" t="e">
        <f>INDEX([1]All!$A$2:$AH$339, MATCH($D141,[1]All!$B$2:$B$339,0),5)</f>
        <v>#N/A</v>
      </c>
      <c r="J141" t="e">
        <f>INDEX([1]All!$A$2:$AH$339, MATCH($D141,[1]All!$B$2:$B$339,0),7)</f>
        <v>#N/A</v>
      </c>
      <c r="K141" t="e">
        <f>INDEX([1]All!$A$2:$AH$339, MATCH($D141,[1]All!$B$2:$B$339,0),8)</f>
        <v>#N/A</v>
      </c>
      <c r="L141" t="e">
        <f>INDEX([1]All!$A$2:$AH$339, MATCH($D141,[1]All!$B$2:$B$339,0),9)</f>
        <v>#N/A</v>
      </c>
      <c r="M141" t="e">
        <f>INDEX([1]All!$A$2:$AH$339, MATCH($D141,[1]All!$B$2:$B$339,0),11)</f>
        <v>#N/A</v>
      </c>
      <c r="N141" t="e">
        <f>INDEX([1]All!$A$2:$AH$339, MATCH($D141,[1]All!$B$2:$B$339,0),12)</f>
        <v>#N/A</v>
      </c>
      <c r="O141" t="e">
        <f>INDEX([1]All!$A$2:$AH$339, MATCH($D141,[1]All!$B$2:$B$339,0),13)</f>
        <v>#N/A</v>
      </c>
      <c r="P141" t="e">
        <f>INDEX([1]All!$A$2:$AH$339, MATCH($D141,[1]All!$B$2:$B$339,0),14)</f>
        <v>#N/A</v>
      </c>
      <c r="Q141" t="e">
        <f>INDEX([1]All!$A$2:$AH$339, MATCH($D141,[1]All!$B$2:$B$339,0),15)</f>
        <v>#N/A</v>
      </c>
      <c r="R141" t="e">
        <f>INDEX([1]All!$A$2:$AH$339, MATCH($D141,[1]All!$B$2:$B$339,0),16)</f>
        <v>#N/A</v>
      </c>
      <c r="S141" t="e">
        <f>INDEX([1]All!$A$2:$AH$339, MATCH($D141,[1]All!$B$2:$B$339,0),17)</f>
        <v>#N/A</v>
      </c>
      <c r="T141" t="e">
        <f>INDEX([1]All!$A$2:$AH$339, MATCH($D141,[1]All!$B$2:$B$339,0),18)</f>
        <v>#N/A</v>
      </c>
      <c r="U141" t="e">
        <f>INDEX([1]All!$A$2:$AH$339, MATCH($D141,[1]All!$B$2:$B$339,0),19)</f>
        <v>#N/A</v>
      </c>
      <c r="V141" t="e">
        <f>INDEX([1]All!$A$2:$AH$339, MATCH($D141,[1]All!$B$2:$B$339,0),20)</f>
        <v>#N/A</v>
      </c>
      <c r="W141" t="e">
        <f>INDEX([1]All!$A$2:$AH$339, MATCH($D141,[1]All!$B$2:$B$339,0),21)</f>
        <v>#N/A</v>
      </c>
      <c r="X141" t="e">
        <f>INDEX([1]All!$A$2:$AH$339, MATCH($D141,[1]All!$B$2:$B$339,0),22)</f>
        <v>#N/A</v>
      </c>
      <c r="Y141" t="e">
        <f>INDEX([1]All!$A$2:$AH$339, MATCH($D141,[1]All!$B$2:$B$339,0),23)</f>
        <v>#N/A</v>
      </c>
      <c r="Z141" t="e">
        <f>INDEX([1]All!$A$2:$AH$339, MATCH($D141,[1]All!$B$2:$B$339,0),24)</f>
        <v>#N/A</v>
      </c>
      <c r="AA141" t="e">
        <f>INDEX([1]All!$A$2:$AH$339, MATCH($D141,[1]All!$B$2:$B$339,0),25)</f>
        <v>#N/A</v>
      </c>
      <c r="AB141" t="e">
        <f>INDEX([1]All!$A$2:$AH$339, MATCH($D141,[1]All!$B$2:$B$339,0),26)</f>
        <v>#N/A</v>
      </c>
      <c r="AC141" t="e">
        <f>INDEX([1]All!$A$2:$AH$339, MATCH($D141,[1]All!$B$2:$B$339,0),27)</f>
        <v>#N/A</v>
      </c>
      <c r="AD141" t="e">
        <f>INDEX([1]All!$A$2:$AH$339, MATCH($D141,[1]All!$B$2:$B$339,0),28)</f>
        <v>#N/A</v>
      </c>
      <c r="AE141" t="e">
        <f>INDEX([1]All!$A$2:$AH$339, MATCH($D141,[1]All!$B$2:$B$339,0),29)</f>
        <v>#N/A</v>
      </c>
      <c r="AF141" t="e">
        <f>INDEX([1]All!$A$2:$AH$339, MATCH($D141,[1]All!$B$2:$B$339,0),30)</f>
        <v>#N/A</v>
      </c>
      <c r="AG141" t="e">
        <f>INDEX([1]All!$A$2:$AH$339, MATCH($D141,[1]All!$B$2:$B$339,0),31)</f>
        <v>#N/A</v>
      </c>
      <c r="AH141" t="e">
        <f>INDEX([1]All!$A$2:$AH$339, MATCH($D141,[1]All!$B$2:$B$339,0),32)</f>
        <v>#N/A</v>
      </c>
      <c r="AI141" t="e">
        <f>INDEX([1]All!$A$2:$AH$339, MATCH($D141,[1]All!$B$2:$B$339,0),33)</f>
        <v>#N/A</v>
      </c>
      <c r="AJ141" t="e">
        <f>INDEX([1]All!$A$2:$AH$339, MATCH($D141,[1]All!$B$2:$B$339,0),34)</f>
        <v>#N/A</v>
      </c>
    </row>
    <row r="142" spans="1:36">
      <c r="A142" t="s">
        <v>259</v>
      </c>
      <c r="B142" t="s">
        <v>186</v>
      </c>
      <c r="C142" t="s">
        <v>257</v>
      </c>
      <c r="D142" t="s">
        <v>159</v>
      </c>
      <c r="E142" t="s">
        <v>187</v>
      </c>
      <c r="F142" t="s">
        <v>216</v>
      </c>
      <c r="G142">
        <v>107</v>
      </c>
      <c r="H142" t="e">
        <f>INDEX([1]All!$A$2:$AH$339, MATCH($D142,[1]All!$B$2:$B$339,0),2)</f>
        <v>#N/A</v>
      </c>
      <c r="I142" t="e">
        <f>INDEX([1]All!$A$2:$AH$339, MATCH($D142,[1]All!$B$2:$B$339,0),5)</f>
        <v>#N/A</v>
      </c>
      <c r="J142" t="e">
        <f>INDEX([1]All!$A$2:$AH$339, MATCH($D142,[1]All!$B$2:$B$339,0),7)</f>
        <v>#N/A</v>
      </c>
      <c r="K142" t="e">
        <f>INDEX([1]All!$A$2:$AH$339, MATCH($D142,[1]All!$B$2:$B$339,0),8)</f>
        <v>#N/A</v>
      </c>
      <c r="L142" t="e">
        <f>INDEX([1]All!$A$2:$AH$339, MATCH($D142,[1]All!$B$2:$B$339,0),9)</f>
        <v>#N/A</v>
      </c>
      <c r="M142" t="e">
        <f>INDEX([1]All!$A$2:$AH$339, MATCH($D142,[1]All!$B$2:$B$339,0),11)</f>
        <v>#N/A</v>
      </c>
      <c r="N142" t="e">
        <f>INDEX([1]All!$A$2:$AH$339, MATCH($D142,[1]All!$B$2:$B$339,0),12)</f>
        <v>#N/A</v>
      </c>
      <c r="O142" t="e">
        <f>INDEX([1]All!$A$2:$AH$339, MATCH($D142,[1]All!$B$2:$B$339,0),13)</f>
        <v>#N/A</v>
      </c>
      <c r="P142" t="e">
        <f>INDEX([1]All!$A$2:$AH$339, MATCH($D142,[1]All!$B$2:$B$339,0),14)</f>
        <v>#N/A</v>
      </c>
      <c r="Q142" t="e">
        <f>INDEX([1]All!$A$2:$AH$339, MATCH($D142,[1]All!$B$2:$B$339,0),15)</f>
        <v>#N/A</v>
      </c>
      <c r="R142" t="e">
        <f>INDEX([1]All!$A$2:$AH$339, MATCH($D142,[1]All!$B$2:$B$339,0),16)</f>
        <v>#N/A</v>
      </c>
      <c r="S142" t="e">
        <f>INDEX([1]All!$A$2:$AH$339, MATCH($D142,[1]All!$B$2:$B$339,0),17)</f>
        <v>#N/A</v>
      </c>
      <c r="T142" t="e">
        <f>INDEX([1]All!$A$2:$AH$339, MATCH($D142,[1]All!$B$2:$B$339,0),18)</f>
        <v>#N/A</v>
      </c>
      <c r="U142" t="e">
        <f>INDEX([1]All!$A$2:$AH$339, MATCH($D142,[1]All!$B$2:$B$339,0),19)</f>
        <v>#N/A</v>
      </c>
      <c r="V142" t="e">
        <f>INDEX([1]All!$A$2:$AH$339, MATCH($D142,[1]All!$B$2:$B$339,0),20)</f>
        <v>#N/A</v>
      </c>
      <c r="W142" t="e">
        <f>INDEX([1]All!$A$2:$AH$339, MATCH($D142,[1]All!$B$2:$B$339,0),21)</f>
        <v>#N/A</v>
      </c>
      <c r="X142" t="e">
        <f>INDEX([1]All!$A$2:$AH$339, MATCH($D142,[1]All!$B$2:$B$339,0),22)</f>
        <v>#N/A</v>
      </c>
      <c r="Y142" t="e">
        <f>INDEX([1]All!$A$2:$AH$339, MATCH($D142,[1]All!$B$2:$B$339,0),23)</f>
        <v>#N/A</v>
      </c>
      <c r="Z142" t="e">
        <f>INDEX([1]All!$A$2:$AH$339, MATCH($D142,[1]All!$B$2:$B$339,0),24)</f>
        <v>#N/A</v>
      </c>
      <c r="AA142" t="e">
        <f>INDEX([1]All!$A$2:$AH$339, MATCH($D142,[1]All!$B$2:$B$339,0),25)</f>
        <v>#N/A</v>
      </c>
      <c r="AB142" t="e">
        <f>INDEX([1]All!$A$2:$AH$339, MATCH($D142,[1]All!$B$2:$B$339,0),26)</f>
        <v>#N/A</v>
      </c>
      <c r="AC142" t="e">
        <f>INDEX([1]All!$A$2:$AH$339, MATCH($D142,[1]All!$B$2:$B$339,0),27)</f>
        <v>#N/A</v>
      </c>
      <c r="AD142" t="e">
        <f>INDEX([1]All!$A$2:$AH$339, MATCH($D142,[1]All!$B$2:$B$339,0),28)</f>
        <v>#N/A</v>
      </c>
      <c r="AE142" t="e">
        <f>INDEX([1]All!$A$2:$AH$339, MATCH($D142,[1]All!$B$2:$B$339,0),29)</f>
        <v>#N/A</v>
      </c>
      <c r="AF142" t="e">
        <f>INDEX([1]All!$A$2:$AH$339, MATCH($D142,[1]All!$B$2:$B$339,0),30)</f>
        <v>#N/A</v>
      </c>
      <c r="AG142" t="e">
        <f>INDEX([1]All!$A$2:$AH$339, MATCH($D142,[1]All!$B$2:$B$339,0),31)</f>
        <v>#N/A</v>
      </c>
      <c r="AH142" t="e">
        <f>INDEX([1]All!$A$2:$AH$339, MATCH($D142,[1]All!$B$2:$B$339,0),32)</f>
        <v>#N/A</v>
      </c>
      <c r="AI142" t="e">
        <f>INDEX([1]All!$A$2:$AH$339, MATCH($D142,[1]All!$B$2:$B$339,0),33)</f>
        <v>#N/A</v>
      </c>
      <c r="AJ142" t="e">
        <f>INDEX([1]All!$A$2:$AH$339, MATCH($D142,[1]All!$B$2:$B$339,0),34)</f>
        <v>#N/A</v>
      </c>
    </row>
    <row r="143" spans="1:36">
      <c r="A143" t="s">
        <v>258</v>
      </c>
      <c r="B143" t="s">
        <v>189</v>
      </c>
      <c r="C143" t="s">
        <v>257</v>
      </c>
      <c r="D143" t="s">
        <v>209</v>
      </c>
      <c r="E143" t="s">
        <v>197</v>
      </c>
      <c r="F143" t="s">
        <v>210</v>
      </c>
      <c r="G143">
        <v>70</v>
      </c>
      <c r="H143" t="str">
        <f>INDEX([1]All!$A$2:$AH$339, MATCH($D143,[1]All!$B$2:$B$339,0),2)</f>
        <v>Y001</v>
      </c>
      <c r="I143">
        <f>INDEX([1]All!$A$2:$AH$339, MATCH($D143,[1]All!$B$2:$B$339,0),5)</f>
        <v>1</v>
      </c>
      <c r="J143">
        <f>INDEX([1]All!$A$2:$AH$339, MATCH($D143,[1]All!$B$2:$B$339,0),7)</f>
        <v>4</v>
      </c>
      <c r="K143">
        <f>INDEX([1]All!$A$2:$AH$339, MATCH($D143,[1]All!$B$2:$B$339,0),8)</f>
        <v>0</v>
      </c>
      <c r="L143">
        <f>INDEX([1]All!$A$2:$AH$339, MATCH($D143,[1]All!$B$2:$B$339,0),9)</f>
        <v>0</v>
      </c>
      <c r="M143">
        <f>INDEX([1]All!$A$2:$AH$339, MATCH($D143,[1]All!$B$2:$B$339,0),11)</f>
        <v>0</v>
      </c>
      <c r="N143">
        <f>INDEX([1]All!$A$2:$AH$339, MATCH($D143,[1]All!$B$2:$B$339,0),12)</f>
        <v>0</v>
      </c>
      <c r="O143">
        <f>INDEX([1]All!$A$2:$AH$339, MATCH($D143,[1]All!$B$2:$B$339,0),13)</f>
        <v>0</v>
      </c>
      <c r="P143">
        <f>INDEX([1]All!$A$2:$AH$339, MATCH($D143,[1]All!$B$2:$B$339,0),14)</f>
        <v>0</v>
      </c>
      <c r="Q143">
        <f>INDEX([1]All!$A$2:$AH$339, MATCH($D143,[1]All!$B$2:$B$339,0),15)</f>
        <v>0</v>
      </c>
      <c r="R143">
        <f>INDEX([1]All!$A$2:$AH$339, MATCH($D143,[1]All!$B$2:$B$339,0),16)</f>
        <v>0</v>
      </c>
      <c r="S143">
        <f>INDEX([1]All!$A$2:$AH$339, MATCH($D143,[1]All!$B$2:$B$339,0),17)</f>
        <v>0</v>
      </c>
      <c r="T143">
        <f>INDEX([1]All!$A$2:$AH$339, MATCH($D143,[1]All!$B$2:$B$339,0),18)</f>
        <v>0</v>
      </c>
      <c r="U143">
        <f>INDEX([1]All!$A$2:$AH$339, MATCH($D143,[1]All!$B$2:$B$339,0),19)</f>
        <v>0</v>
      </c>
      <c r="V143">
        <f>INDEX([1]All!$A$2:$AH$339, MATCH($D143,[1]All!$B$2:$B$339,0),20)</f>
        <v>0</v>
      </c>
      <c r="W143">
        <f>INDEX([1]All!$A$2:$AH$339, MATCH($D143,[1]All!$B$2:$B$339,0),21)</f>
        <v>0</v>
      </c>
      <c r="X143">
        <f>INDEX([1]All!$A$2:$AH$339, MATCH($D143,[1]All!$B$2:$B$339,0),22)</f>
        <v>0</v>
      </c>
      <c r="Y143">
        <f>INDEX([1]All!$A$2:$AH$339, MATCH($D143,[1]All!$B$2:$B$339,0),23)</f>
        <v>1</v>
      </c>
      <c r="Z143">
        <f>INDEX([1]All!$A$2:$AH$339, MATCH($D143,[1]All!$B$2:$B$339,0),24)</f>
        <v>1</v>
      </c>
      <c r="AA143">
        <f>INDEX([1]All!$A$2:$AH$339, MATCH($D143,[1]All!$B$2:$B$339,0),25)</f>
        <v>0</v>
      </c>
      <c r="AB143">
        <f>INDEX([1]All!$A$2:$AH$339, MATCH($D143,[1]All!$B$2:$B$339,0),26)</f>
        <v>0</v>
      </c>
      <c r="AC143">
        <f>INDEX([1]All!$A$2:$AH$339, MATCH($D143,[1]All!$B$2:$B$339,0),27)</f>
        <v>166</v>
      </c>
      <c r="AD143">
        <f>INDEX([1]All!$A$2:$AH$339, MATCH($D143,[1]All!$B$2:$B$339,0),28)</f>
        <v>65</v>
      </c>
      <c r="AE143">
        <f>INDEX([1]All!$A$2:$AH$339, MATCH($D143,[1]All!$B$2:$B$339,0),29)</f>
        <v>80</v>
      </c>
      <c r="AF143">
        <f>INDEX([1]All!$A$2:$AH$339, MATCH($D143,[1]All!$B$2:$B$339,0),30)</f>
        <v>0</v>
      </c>
      <c r="AG143">
        <f>INDEX([1]All!$A$2:$AH$339, MATCH($D143,[1]All!$B$2:$B$339,0),31)</f>
        <v>130</v>
      </c>
      <c r="AH143">
        <f>INDEX([1]All!$A$2:$AH$339, MATCH($D143,[1]All!$B$2:$B$339,0),32)</f>
        <v>82</v>
      </c>
      <c r="AI143">
        <f>INDEX([1]All!$A$2:$AH$339, MATCH($D143,[1]All!$B$2:$B$339,0),33)</f>
        <v>6.5</v>
      </c>
      <c r="AJ143">
        <f>INDEX([1]All!$A$2:$AH$339, MATCH($D143,[1]All!$B$2:$B$339,0),34)</f>
        <v>1</v>
      </c>
    </row>
    <row r="144" spans="1:36">
      <c r="A144" t="s">
        <v>258</v>
      </c>
      <c r="B144" t="s">
        <v>189</v>
      </c>
      <c r="C144" t="s">
        <v>257</v>
      </c>
      <c r="D144" t="s">
        <v>211</v>
      </c>
      <c r="E144" t="s">
        <v>193</v>
      </c>
      <c r="F144" t="s">
        <v>210</v>
      </c>
      <c r="G144">
        <v>67</v>
      </c>
      <c r="H144" t="str">
        <f>INDEX([1]All!$A$2:$AH$339, MATCH($D144,[1]All!$B$2:$B$339,0),2)</f>
        <v>Y003</v>
      </c>
      <c r="I144">
        <f>INDEX([1]All!$A$2:$AH$339, MATCH($D144,[1]All!$B$2:$B$339,0),5)</f>
        <v>1</v>
      </c>
      <c r="J144">
        <f>INDEX([1]All!$A$2:$AH$339, MATCH($D144,[1]All!$B$2:$B$339,0),7)</f>
        <v>4</v>
      </c>
      <c r="K144">
        <f>INDEX([1]All!$A$2:$AH$339, MATCH($D144,[1]All!$B$2:$B$339,0),8)</f>
        <v>0</v>
      </c>
      <c r="L144">
        <f>INDEX([1]All!$A$2:$AH$339, MATCH($D144,[1]All!$B$2:$B$339,0),9)</f>
        <v>0</v>
      </c>
      <c r="M144">
        <f>INDEX([1]All!$A$2:$AH$339, MATCH($D144,[1]All!$B$2:$B$339,0),11)</f>
        <v>0</v>
      </c>
      <c r="N144">
        <f>INDEX([1]All!$A$2:$AH$339, MATCH($D144,[1]All!$B$2:$B$339,0),12)</f>
        <v>0</v>
      </c>
      <c r="O144">
        <f>INDEX([1]All!$A$2:$AH$339, MATCH($D144,[1]All!$B$2:$B$339,0),13)</f>
        <v>0</v>
      </c>
      <c r="P144">
        <f>INDEX([1]All!$A$2:$AH$339, MATCH($D144,[1]All!$B$2:$B$339,0),14)</f>
        <v>0</v>
      </c>
      <c r="Q144">
        <f>INDEX([1]All!$A$2:$AH$339, MATCH($D144,[1]All!$B$2:$B$339,0),15)</f>
        <v>0</v>
      </c>
      <c r="R144">
        <f>INDEX([1]All!$A$2:$AH$339, MATCH($D144,[1]All!$B$2:$B$339,0),16)</f>
        <v>0</v>
      </c>
      <c r="S144">
        <f>INDEX([1]All!$A$2:$AH$339, MATCH($D144,[1]All!$B$2:$B$339,0),17)</f>
        <v>0</v>
      </c>
      <c r="T144">
        <f>INDEX([1]All!$A$2:$AH$339, MATCH($D144,[1]All!$B$2:$B$339,0),18)</f>
        <v>0</v>
      </c>
      <c r="U144">
        <f>INDEX([1]All!$A$2:$AH$339, MATCH($D144,[1]All!$B$2:$B$339,0),19)</f>
        <v>0</v>
      </c>
      <c r="V144">
        <f>INDEX([1]All!$A$2:$AH$339, MATCH($D144,[1]All!$B$2:$B$339,0),20)</f>
        <v>0</v>
      </c>
      <c r="W144">
        <f>INDEX([1]All!$A$2:$AH$339, MATCH($D144,[1]All!$B$2:$B$339,0),21)</f>
        <v>0</v>
      </c>
      <c r="X144">
        <f>INDEX([1]All!$A$2:$AH$339, MATCH($D144,[1]All!$B$2:$B$339,0),22)</f>
        <v>0</v>
      </c>
      <c r="Y144">
        <f>INDEX([1]All!$A$2:$AH$339, MATCH($D144,[1]All!$B$2:$B$339,0),23)</f>
        <v>1</v>
      </c>
      <c r="Z144">
        <f>INDEX([1]All!$A$2:$AH$339, MATCH($D144,[1]All!$B$2:$B$339,0),24)</f>
        <v>2</v>
      </c>
      <c r="AA144">
        <f>INDEX([1]All!$A$2:$AH$339, MATCH($D144,[1]All!$B$2:$B$339,0),25)</f>
        <v>0</v>
      </c>
      <c r="AB144">
        <f>INDEX([1]All!$A$2:$AH$339, MATCH($D144,[1]All!$B$2:$B$339,0),26)</f>
        <v>0</v>
      </c>
      <c r="AC144">
        <f>INDEX([1]All!$A$2:$AH$339, MATCH($D144,[1]All!$B$2:$B$339,0),27)</f>
        <v>145</v>
      </c>
      <c r="AD144">
        <f>INDEX([1]All!$A$2:$AH$339, MATCH($D144,[1]All!$B$2:$B$339,0),28)</f>
        <v>52</v>
      </c>
      <c r="AE144">
        <f>INDEX([1]All!$A$2:$AH$339, MATCH($D144,[1]All!$B$2:$B$339,0),29)</f>
        <v>80</v>
      </c>
      <c r="AF144">
        <f>INDEX([1]All!$A$2:$AH$339, MATCH($D144,[1]All!$B$2:$B$339,0),30)</f>
        <v>29</v>
      </c>
      <c r="AG144">
        <f>INDEX([1]All!$A$2:$AH$339, MATCH($D144,[1]All!$B$2:$B$339,0),31)</f>
        <v>136</v>
      </c>
      <c r="AH144">
        <f>INDEX([1]All!$A$2:$AH$339, MATCH($D144,[1]All!$B$2:$B$339,0),32)</f>
        <v>82</v>
      </c>
      <c r="AI144">
        <f>INDEX([1]All!$A$2:$AH$339, MATCH($D144,[1]All!$B$2:$B$339,0),33)</f>
        <v>4.5999999999999996</v>
      </c>
      <c r="AJ144">
        <f>INDEX([1]All!$A$2:$AH$339, MATCH($D144,[1]All!$B$2:$B$339,0),34)</f>
        <v>1</v>
      </c>
    </row>
    <row r="145" spans="1:36">
      <c r="A145" t="s">
        <v>258</v>
      </c>
      <c r="B145" t="s">
        <v>189</v>
      </c>
      <c r="C145" t="s">
        <v>257</v>
      </c>
      <c r="D145" t="s">
        <v>212</v>
      </c>
      <c r="E145" t="s">
        <v>190</v>
      </c>
      <c r="F145" t="s">
        <v>210</v>
      </c>
      <c r="G145">
        <v>70</v>
      </c>
      <c r="H145" t="str">
        <f>INDEX([1]All!$A$2:$AH$339, MATCH($D145,[1]All!$B$2:$B$339,0),2)</f>
        <v>Y004</v>
      </c>
      <c r="I145">
        <f>INDEX([1]All!$A$2:$AH$339, MATCH($D145,[1]All!$B$2:$B$339,0),5)</f>
        <v>1</v>
      </c>
      <c r="J145">
        <f>INDEX([1]All!$A$2:$AH$339, MATCH($D145,[1]All!$B$2:$B$339,0),7)</f>
        <v>2</v>
      </c>
      <c r="K145">
        <f>INDEX([1]All!$A$2:$AH$339, MATCH($D145,[1]All!$B$2:$B$339,0),8)</f>
        <v>0</v>
      </c>
      <c r="L145">
        <f>INDEX([1]All!$A$2:$AH$339, MATCH($D145,[1]All!$B$2:$B$339,0),9)</f>
        <v>0</v>
      </c>
      <c r="M145">
        <f>INDEX([1]All!$A$2:$AH$339, MATCH($D145,[1]All!$B$2:$B$339,0),11)</f>
        <v>0</v>
      </c>
      <c r="N145">
        <f>INDEX([1]All!$A$2:$AH$339, MATCH($D145,[1]All!$B$2:$B$339,0),12)</f>
        <v>0</v>
      </c>
      <c r="O145">
        <f>INDEX([1]All!$A$2:$AH$339, MATCH($D145,[1]All!$B$2:$B$339,0),13)</f>
        <v>0</v>
      </c>
      <c r="P145">
        <f>INDEX([1]All!$A$2:$AH$339, MATCH($D145,[1]All!$B$2:$B$339,0),14)</f>
        <v>0</v>
      </c>
      <c r="Q145">
        <f>INDEX([1]All!$A$2:$AH$339, MATCH($D145,[1]All!$B$2:$B$339,0),15)</f>
        <v>0</v>
      </c>
      <c r="R145">
        <f>INDEX([1]All!$A$2:$AH$339, MATCH($D145,[1]All!$B$2:$B$339,0),16)</f>
        <v>0</v>
      </c>
      <c r="S145">
        <f>INDEX([1]All!$A$2:$AH$339, MATCH($D145,[1]All!$B$2:$B$339,0),17)</f>
        <v>0</v>
      </c>
      <c r="T145">
        <f>INDEX([1]All!$A$2:$AH$339, MATCH($D145,[1]All!$B$2:$B$339,0),18)</f>
        <v>0</v>
      </c>
      <c r="U145">
        <f>INDEX([1]All!$A$2:$AH$339, MATCH($D145,[1]All!$B$2:$B$339,0),19)</f>
        <v>0</v>
      </c>
      <c r="V145">
        <f>INDEX([1]All!$A$2:$AH$339, MATCH($D145,[1]All!$B$2:$B$339,0),20)</f>
        <v>0</v>
      </c>
      <c r="W145">
        <f>INDEX([1]All!$A$2:$AH$339, MATCH($D145,[1]All!$B$2:$B$339,0),21)</f>
        <v>0</v>
      </c>
      <c r="X145">
        <f>INDEX([1]All!$A$2:$AH$339, MATCH($D145,[1]All!$B$2:$B$339,0),22)</f>
        <v>0</v>
      </c>
      <c r="Y145">
        <f>INDEX([1]All!$A$2:$AH$339, MATCH($D145,[1]All!$B$2:$B$339,0),23)</f>
        <v>1</v>
      </c>
      <c r="Z145">
        <f>INDEX([1]All!$A$2:$AH$339, MATCH($D145,[1]All!$B$2:$B$339,0),24)</f>
        <v>2</v>
      </c>
      <c r="AA145">
        <f>INDEX([1]All!$A$2:$AH$339, MATCH($D145,[1]All!$B$2:$B$339,0),25)</f>
        <v>0</v>
      </c>
      <c r="AB145">
        <f>INDEX([1]All!$A$2:$AH$339, MATCH($D145,[1]All!$B$2:$B$339,0),26)</f>
        <v>0</v>
      </c>
      <c r="AC145">
        <f>INDEX([1]All!$A$2:$AH$339, MATCH($D145,[1]All!$B$2:$B$339,0),27)</f>
        <v>146</v>
      </c>
      <c r="AD145">
        <f>INDEX([1]All!$A$2:$AH$339, MATCH($D145,[1]All!$B$2:$B$339,0),28)</f>
        <v>56</v>
      </c>
      <c r="AE145">
        <f>INDEX([1]All!$A$2:$AH$339, MATCH($D145,[1]All!$B$2:$B$339,0),29)</f>
        <v>80</v>
      </c>
      <c r="AF145">
        <f>INDEX([1]All!$A$2:$AH$339, MATCH($D145,[1]All!$B$2:$B$339,0),30)</f>
        <v>28</v>
      </c>
      <c r="AG145">
        <f>INDEX([1]All!$A$2:$AH$339, MATCH($D145,[1]All!$B$2:$B$339,0),31)</f>
        <v>122</v>
      </c>
      <c r="AH145">
        <f>INDEX([1]All!$A$2:$AH$339, MATCH($D145,[1]All!$B$2:$B$339,0),32)</f>
        <v>76</v>
      </c>
      <c r="AI145">
        <f>INDEX([1]All!$A$2:$AH$339, MATCH($D145,[1]All!$B$2:$B$339,0),33)</f>
        <v>5</v>
      </c>
      <c r="AJ145">
        <f>INDEX([1]All!$A$2:$AH$339, MATCH($D145,[1]All!$B$2:$B$339,0),34)</f>
        <v>1</v>
      </c>
    </row>
    <row r="146" spans="1:36">
      <c r="A146" t="s">
        <v>259</v>
      </c>
      <c r="B146" t="s">
        <v>189</v>
      </c>
      <c r="C146" t="s">
        <v>257</v>
      </c>
      <c r="D146" t="s">
        <v>213</v>
      </c>
      <c r="E146" t="s">
        <v>193</v>
      </c>
      <c r="F146" t="s">
        <v>210</v>
      </c>
      <c r="G146">
        <v>65</v>
      </c>
      <c r="H146" t="str">
        <f>INDEX([1]All!$A$2:$AH$339, MATCH($D146,[1]All!$B$2:$B$339,0),2)</f>
        <v>Y005</v>
      </c>
      <c r="I146">
        <f>INDEX([1]All!$A$2:$AH$339, MATCH($D146,[1]All!$B$2:$B$339,0),5)</f>
        <v>2</v>
      </c>
      <c r="J146">
        <f>INDEX([1]All!$A$2:$AH$339, MATCH($D146,[1]All!$B$2:$B$339,0),7)</f>
        <v>3</v>
      </c>
      <c r="K146">
        <f>INDEX([1]All!$A$2:$AH$339, MATCH($D146,[1]All!$B$2:$B$339,0),8)</f>
        <v>0</v>
      </c>
      <c r="L146">
        <f>INDEX([1]All!$A$2:$AH$339, MATCH($D146,[1]All!$B$2:$B$339,0),9)</f>
        <v>0</v>
      </c>
      <c r="M146">
        <f>INDEX([1]All!$A$2:$AH$339, MATCH($D146,[1]All!$B$2:$B$339,0),11)</f>
        <v>0</v>
      </c>
      <c r="N146">
        <f>INDEX([1]All!$A$2:$AH$339, MATCH($D146,[1]All!$B$2:$B$339,0),12)</f>
        <v>0</v>
      </c>
      <c r="O146">
        <f>INDEX([1]All!$A$2:$AH$339, MATCH($D146,[1]All!$B$2:$B$339,0),13)</f>
        <v>0</v>
      </c>
      <c r="P146">
        <f>INDEX([1]All!$A$2:$AH$339, MATCH($D146,[1]All!$B$2:$B$339,0),14)</f>
        <v>0</v>
      </c>
      <c r="Q146">
        <f>INDEX([1]All!$A$2:$AH$339, MATCH($D146,[1]All!$B$2:$B$339,0),15)</f>
        <v>0</v>
      </c>
      <c r="R146">
        <f>INDEX([1]All!$A$2:$AH$339, MATCH($D146,[1]All!$B$2:$B$339,0),16)</f>
        <v>0</v>
      </c>
      <c r="S146">
        <f>INDEX([1]All!$A$2:$AH$339, MATCH($D146,[1]All!$B$2:$B$339,0),17)</f>
        <v>0</v>
      </c>
      <c r="T146">
        <f>INDEX([1]All!$A$2:$AH$339, MATCH($D146,[1]All!$B$2:$B$339,0),18)</f>
        <v>0</v>
      </c>
      <c r="U146">
        <f>INDEX([1]All!$A$2:$AH$339, MATCH($D146,[1]All!$B$2:$B$339,0),19)</f>
        <v>0</v>
      </c>
      <c r="V146">
        <f>INDEX([1]All!$A$2:$AH$339, MATCH($D146,[1]All!$B$2:$B$339,0),20)</f>
        <v>0</v>
      </c>
      <c r="W146">
        <f>INDEX([1]All!$A$2:$AH$339, MATCH($D146,[1]All!$B$2:$B$339,0),21)</f>
        <v>0</v>
      </c>
      <c r="X146">
        <f>INDEX([1]All!$A$2:$AH$339, MATCH($D146,[1]All!$B$2:$B$339,0),22)</f>
        <v>0</v>
      </c>
      <c r="Y146">
        <f>INDEX([1]All!$A$2:$AH$339, MATCH($D146,[1]All!$B$2:$B$339,0),23)</f>
        <v>1</v>
      </c>
      <c r="Z146">
        <f>INDEX([1]All!$A$2:$AH$339, MATCH($D146,[1]All!$B$2:$B$339,0),24)</f>
        <v>2</v>
      </c>
      <c r="AA146">
        <f>INDEX([1]All!$A$2:$AH$339, MATCH($D146,[1]All!$B$2:$B$339,0),25)</f>
        <v>0</v>
      </c>
      <c r="AB146">
        <f>INDEX([1]All!$A$2:$AH$339, MATCH($D146,[1]All!$B$2:$B$339,0),26)</f>
        <v>0</v>
      </c>
      <c r="AC146">
        <f>INDEX([1]All!$A$2:$AH$339, MATCH($D146,[1]All!$B$2:$B$339,0),27)</f>
        <v>164</v>
      </c>
      <c r="AD146">
        <f>INDEX([1]All!$A$2:$AH$339, MATCH($D146,[1]All!$B$2:$B$339,0),28)</f>
        <v>60</v>
      </c>
      <c r="AE146">
        <f>INDEX([1]All!$A$2:$AH$339, MATCH($D146,[1]All!$B$2:$B$339,0),29)</f>
        <v>80</v>
      </c>
      <c r="AF146">
        <f>INDEX([1]All!$A$2:$AH$339, MATCH($D146,[1]All!$B$2:$B$339,0),30)</f>
        <v>0</v>
      </c>
      <c r="AG146">
        <f>INDEX([1]All!$A$2:$AH$339, MATCH($D146,[1]All!$B$2:$B$339,0),31)</f>
        <v>138</v>
      </c>
      <c r="AH146">
        <f>INDEX([1]All!$A$2:$AH$339, MATCH($D146,[1]All!$B$2:$B$339,0),32)</f>
        <v>76</v>
      </c>
      <c r="AI146">
        <f>INDEX([1]All!$A$2:$AH$339, MATCH($D146,[1]All!$B$2:$B$339,0),33)</f>
        <v>5.4</v>
      </c>
      <c r="AJ146">
        <f>INDEX([1]All!$A$2:$AH$339, MATCH($D146,[1]All!$B$2:$B$339,0),34)</f>
        <v>1</v>
      </c>
    </row>
    <row r="147" spans="1:36">
      <c r="A147" t="s">
        <v>258</v>
      </c>
      <c r="B147" t="s">
        <v>189</v>
      </c>
      <c r="C147" t="s">
        <v>257</v>
      </c>
      <c r="D147" t="s">
        <v>214</v>
      </c>
      <c r="E147" t="s">
        <v>190</v>
      </c>
      <c r="F147" t="s">
        <v>210</v>
      </c>
      <c r="G147">
        <v>69</v>
      </c>
      <c r="H147" t="str">
        <f>INDEX([1]All!$A$2:$AH$339, MATCH($D147,[1]All!$B$2:$B$339,0),2)</f>
        <v>Y006</v>
      </c>
      <c r="I147">
        <f>INDEX([1]All!$A$2:$AH$339, MATCH($D147,[1]All!$B$2:$B$339,0),5)</f>
        <v>1</v>
      </c>
      <c r="J147">
        <f>INDEX([1]All!$A$2:$AH$339, MATCH($D147,[1]All!$B$2:$B$339,0),7)</f>
        <v>3</v>
      </c>
      <c r="K147">
        <f>INDEX([1]All!$A$2:$AH$339, MATCH($D147,[1]All!$B$2:$B$339,0),8)</f>
        <v>0</v>
      </c>
      <c r="L147">
        <f>INDEX([1]All!$A$2:$AH$339, MATCH($D147,[1]All!$B$2:$B$339,0),9)</f>
        <v>0</v>
      </c>
      <c r="M147">
        <f>INDEX([1]All!$A$2:$AH$339, MATCH($D147,[1]All!$B$2:$B$339,0),11)</f>
        <v>0</v>
      </c>
      <c r="N147">
        <f>INDEX([1]All!$A$2:$AH$339, MATCH($D147,[1]All!$B$2:$B$339,0),12)</f>
        <v>0</v>
      </c>
      <c r="O147">
        <f>INDEX([1]All!$A$2:$AH$339, MATCH($D147,[1]All!$B$2:$B$339,0),13)</f>
        <v>0</v>
      </c>
      <c r="P147">
        <f>INDEX([1]All!$A$2:$AH$339, MATCH($D147,[1]All!$B$2:$B$339,0),14)</f>
        <v>0</v>
      </c>
      <c r="Q147">
        <f>INDEX([1]All!$A$2:$AH$339, MATCH($D147,[1]All!$B$2:$B$339,0),15)</f>
        <v>0</v>
      </c>
      <c r="R147">
        <f>INDEX([1]All!$A$2:$AH$339, MATCH($D147,[1]All!$B$2:$B$339,0),16)</f>
        <v>0</v>
      </c>
      <c r="S147">
        <f>INDEX([1]All!$A$2:$AH$339, MATCH($D147,[1]All!$B$2:$B$339,0),17)</f>
        <v>0</v>
      </c>
      <c r="T147">
        <f>INDEX([1]All!$A$2:$AH$339, MATCH($D147,[1]All!$B$2:$B$339,0),18)</f>
        <v>0</v>
      </c>
      <c r="U147">
        <f>INDEX([1]All!$A$2:$AH$339, MATCH($D147,[1]All!$B$2:$B$339,0),19)</f>
        <v>0</v>
      </c>
      <c r="V147">
        <f>INDEX([1]All!$A$2:$AH$339, MATCH($D147,[1]All!$B$2:$B$339,0),20)</f>
        <v>0</v>
      </c>
      <c r="W147">
        <f>INDEX([1]All!$A$2:$AH$339, MATCH($D147,[1]All!$B$2:$B$339,0),21)</f>
        <v>0</v>
      </c>
      <c r="X147">
        <f>INDEX([1]All!$A$2:$AH$339, MATCH($D147,[1]All!$B$2:$B$339,0),22)</f>
        <v>0</v>
      </c>
      <c r="Y147">
        <f>INDEX([1]All!$A$2:$AH$339, MATCH($D147,[1]All!$B$2:$B$339,0),23)</f>
        <v>3</v>
      </c>
      <c r="Z147">
        <f>INDEX([1]All!$A$2:$AH$339, MATCH($D147,[1]All!$B$2:$B$339,0),24)</f>
        <v>2</v>
      </c>
      <c r="AA147">
        <f>INDEX([1]All!$A$2:$AH$339, MATCH($D147,[1]All!$B$2:$B$339,0),25)</f>
        <v>0</v>
      </c>
      <c r="AB147">
        <f>INDEX([1]All!$A$2:$AH$339, MATCH($D147,[1]All!$B$2:$B$339,0),26)</f>
        <v>0</v>
      </c>
      <c r="AC147">
        <f>INDEX([1]All!$A$2:$AH$339, MATCH($D147,[1]All!$B$2:$B$339,0),27)</f>
        <v>152</v>
      </c>
      <c r="AD147">
        <f>INDEX([1]All!$A$2:$AH$339, MATCH($D147,[1]All!$B$2:$B$339,0),28)</f>
        <v>56</v>
      </c>
      <c r="AE147">
        <f>INDEX([1]All!$A$2:$AH$339, MATCH($D147,[1]All!$B$2:$B$339,0),29)</f>
        <v>90.5</v>
      </c>
      <c r="AF147">
        <f>INDEX([1]All!$A$2:$AH$339, MATCH($D147,[1]All!$B$2:$B$339,0),30)</f>
        <v>99.7</v>
      </c>
      <c r="AG147">
        <f>INDEX([1]All!$A$2:$AH$339, MATCH($D147,[1]All!$B$2:$B$339,0),31)</f>
        <v>136</v>
      </c>
      <c r="AH147">
        <f>INDEX([1]All!$A$2:$AH$339, MATCH($D147,[1]All!$B$2:$B$339,0),32)</f>
        <v>85</v>
      </c>
      <c r="AI147">
        <f>INDEX([1]All!$A$2:$AH$339, MATCH($D147,[1]All!$B$2:$B$339,0),33)</f>
        <v>5.6</v>
      </c>
      <c r="AJ147">
        <f>INDEX([1]All!$A$2:$AH$339, MATCH($D147,[1]All!$B$2:$B$339,0),34)</f>
        <v>1</v>
      </c>
    </row>
    <row r="148" spans="1:36">
      <c r="A148" t="s">
        <v>259</v>
      </c>
      <c r="B148" t="s">
        <v>189</v>
      </c>
      <c r="C148" t="s">
        <v>257</v>
      </c>
      <c r="D148" t="s">
        <v>215</v>
      </c>
      <c r="E148" t="s">
        <v>197</v>
      </c>
      <c r="F148" t="s">
        <v>216</v>
      </c>
      <c r="G148">
        <v>70</v>
      </c>
      <c r="H148" t="str">
        <f>INDEX([1]All!$A$2:$AH$339, MATCH($D148,[1]All!$B$2:$B$339,0),2)</f>
        <v>Y007</v>
      </c>
      <c r="I148">
        <f>INDEX([1]All!$A$2:$AH$339, MATCH($D148,[1]All!$B$2:$B$339,0),5)</f>
        <v>1</v>
      </c>
      <c r="J148">
        <f>INDEX([1]All!$A$2:$AH$339, MATCH($D148,[1]All!$B$2:$B$339,0),7)</f>
        <v>0</v>
      </c>
      <c r="K148">
        <f>INDEX([1]All!$A$2:$AH$339, MATCH($D148,[1]All!$B$2:$B$339,0),8)</f>
        <v>0</v>
      </c>
      <c r="L148">
        <f>INDEX([1]All!$A$2:$AH$339, MATCH($D148,[1]All!$B$2:$B$339,0),9)</f>
        <v>0</v>
      </c>
      <c r="M148">
        <f>INDEX([1]All!$A$2:$AH$339, MATCH($D148,[1]All!$B$2:$B$339,0),11)</f>
        <v>0</v>
      </c>
      <c r="N148">
        <f>INDEX([1]All!$A$2:$AH$339, MATCH($D148,[1]All!$B$2:$B$339,0),12)</f>
        <v>0</v>
      </c>
      <c r="O148">
        <f>INDEX([1]All!$A$2:$AH$339, MATCH($D148,[1]All!$B$2:$B$339,0),13)</f>
        <v>0</v>
      </c>
      <c r="P148">
        <f>INDEX([1]All!$A$2:$AH$339, MATCH($D148,[1]All!$B$2:$B$339,0),14)</f>
        <v>0</v>
      </c>
      <c r="Q148">
        <f>INDEX([1]All!$A$2:$AH$339, MATCH($D148,[1]All!$B$2:$B$339,0),15)</f>
        <v>0</v>
      </c>
      <c r="R148">
        <f>INDEX([1]All!$A$2:$AH$339, MATCH($D148,[1]All!$B$2:$B$339,0),16)</f>
        <v>0</v>
      </c>
      <c r="S148">
        <f>INDEX([1]All!$A$2:$AH$339, MATCH($D148,[1]All!$B$2:$B$339,0),17)</f>
        <v>0</v>
      </c>
      <c r="T148">
        <f>INDEX([1]All!$A$2:$AH$339, MATCH($D148,[1]All!$B$2:$B$339,0),18)</f>
        <v>0</v>
      </c>
      <c r="U148">
        <f>INDEX([1]All!$A$2:$AH$339, MATCH($D148,[1]All!$B$2:$B$339,0),19)</f>
        <v>0</v>
      </c>
      <c r="V148">
        <f>INDEX([1]All!$A$2:$AH$339, MATCH($D148,[1]All!$B$2:$B$339,0),20)</f>
        <v>0</v>
      </c>
      <c r="W148">
        <f>INDEX([1]All!$A$2:$AH$339, MATCH($D148,[1]All!$B$2:$B$339,0),21)</f>
        <v>0</v>
      </c>
      <c r="X148">
        <f>INDEX([1]All!$A$2:$AH$339, MATCH($D148,[1]All!$B$2:$B$339,0),22)</f>
        <v>0</v>
      </c>
      <c r="Y148">
        <f>INDEX([1]All!$A$2:$AH$339, MATCH($D148,[1]All!$B$2:$B$339,0),23)</f>
        <v>3</v>
      </c>
      <c r="Z148">
        <f>INDEX([1]All!$A$2:$AH$339, MATCH($D148,[1]All!$B$2:$B$339,0),24)</f>
        <v>2</v>
      </c>
      <c r="AA148">
        <f>INDEX([1]All!$A$2:$AH$339, MATCH($D148,[1]All!$B$2:$B$339,0),25)</f>
        <v>0</v>
      </c>
      <c r="AB148">
        <f>INDEX([1]All!$A$2:$AH$339, MATCH($D148,[1]All!$B$2:$B$339,0),26)</f>
        <v>0</v>
      </c>
      <c r="AC148">
        <f>INDEX([1]All!$A$2:$AH$339, MATCH($D148,[1]All!$B$2:$B$339,0),27)</f>
        <v>173.5</v>
      </c>
      <c r="AD148">
        <f>INDEX([1]All!$A$2:$AH$339, MATCH($D148,[1]All!$B$2:$B$339,0),28)</f>
        <v>77.7</v>
      </c>
      <c r="AE148">
        <f>INDEX([1]All!$A$2:$AH$339, MATCH($D148,[1]All!$B$2:$B$339,0),29)</f>
        <v>98.5</v>
      </c>
      <c r="AF148">
        <f>INDEX([1]All!$A$2:$AH$339, MATCH($D148,[1]All!$B$2:$B$339,0),30)</f>
        <v>101</v>
      </c>
      <c r="AG148">
        <f>INDEX([1]All!$A$2:$AH$339, MATCH($D148,[1]All!$B$2:$B$339,0),31)</f>
        <v>129</v>
      </c>
      <c r="AH148">
        <f>INDEX([1]All!$A$2:$AH$339, MATCH($D148,[1]All!$B$2:$B$339,0),32)</f>
        <v>81</v>
      </c>
      <c r="AI148">
        <f>INDEX([1]All!$A$2:$AH$339, MATCH($D148,[1]All!$B$2:$B$339,0),33)</f>
        <v>13.7</v>
      </c>
      <c r="AJ148">
        <f>INDEX([1]All!$A$2:$AH$339, MATCH($D148,[1]All!$B$2:$B$339,0),34)</f>
        <v>1</v>
      </c>
    </row>
    <row r="149" spans="1:36">
      <c r="A149" t="s">
        <v>258</v>
      </c>
      <c r="B149" t="s">
        <v>189</v>
      </c>
      <c r="C149" t="s">
        <v>257</v>
      </c>
      <c r="D149" t="s">
        <v>217</v>
      </c>
      <c r="E149" t="s">
        <v>190</v>
      </c>
      <c r="F149" t="s">
        <v>218</v>
      </c>
      <c r="G149">
        <v>66</v>
      </c>
      <c r="H149" t="str">
        <f>INDEX([1]All!$A$2:$AH$339, MATCH($D149,[1]All!$B$2:$B$339,0),2)</f>
        <v>Y008</v>
      </c>
      <c r="I149">
        <f>INDEX([1]All!$A$2:$AH$339, MATCH($D149,[1]All!$B$2:$B$339,0),5)</f>
        <v>1</v>
      </c>
      <c r="J149">
        <f>INDEX([1]All!$A$2:$AH$339, MATCH($D149,[1]All!$B$2:$B$339,0),7)</f>
        <v>2</v>
      </c>
      <c r="K149">
        <f>INDEX([1]All!$A$2:$AH$339, MATCH($D149,[1]All!$B$2:$B$339,0),8)</f>
        <v>2</v>
      </c>
      <c r="L149">
        <f>INDEX([1]All!$A$2:$AH$339, MATCH($D149,[1]All!$B$2:$B$339,0),9)</f>
        <v>0</v>
      </c>
      <c r="M149">
        <f>INDEX([1]All!$A$2:$AH$339, MATCH($D149,[1]All!$B$2:$B$339,0),11)</f>
        <v>0</v>
      </c>
      <c r="N149">
        <f>INDEX([1]All!$A$2:$AH$339, MATCH($D149,[1]All!$B$2:$B$339,0),12)</f>
        <v>0</v>
      </c>
      <c r="O149">
        <f>INDEX([1]All!$A$2:$AH$339, MATCH($D149,[1]All!$B$2:$B$339,0),13)</f>
        <v>0</v>
      </c>
      <c r="P149">
        <f>INDEX([1]All!$A$2:$AH$339, MATCH($D149,[1]All!$B$2:$B$339,0),14)</f>
        <v>0</v>
      </c>
      <c r="Q149">
        <f>INDEX([1]All!$A$2:$AH$339, MATCH($D149,[1]All!$B$2:$B$339,0),15)</f>
        <v>0</v>
      </c>
      <c r="R149">
        <f>INDEX([1]All!$A$2:$AH$339, MATCH($D149,[1]All!$B$2:$B$339,0),16)</f>
        <v>0</v>
      </c>
      <c r="S149">
        <f>INDEX([1]All!$A$2:$AH$339, MATCH($D149,[1]All!$B$2:$B$339,0),17)</f>
        <v>0</v>
      </c>
      <c r="T149">
        <f>INDEX([1]All!$A$2:$AH$339, MATCH($D149,[1]All!$B$2:$B$339,0),18)</f>
        <v>0</v>
      </c>
      <c r="U149">
        <f>INDEX([1]All!$A$2:$AH$339, MATCH($D149,[1]All!$B$2:$B$339,0),19)</f>
        <v>0</v>
      </c>
      <c r="V149">
        <f>INDEX([1]All!$A$2:$AH$339, MATCH($D149,[1]All!$B$2:$B$339,0),20)</f>
        <v>0</v>
      </c>
      <c r="W149">
        <f>INDEX([1]All!$A$2:$AH$339, MATCH($D149,[1]All!$B$2:$B$339,0),21)</f>
        <v>0</v>
      </c>
      <c r="X149">
        <f>INDEX([1]All!$A$2:$AH$339, MATCH($D149,[1]All!$B$2:$B$339,0),22)</f>
        <v>0</v>
      </c>
      <c r="Y149">
        <f>INDEX([1]All!$A$2:$AH$339, MATCH($D149,[1]All!$B$2:$B$339,0),23)</f>
        <v>3</v>
      </c>
      <c r="Z149">
        <f>INDEX([1]All!$A$2:$AH$339, MATCH($D149,[1]All!$B$2:$B$339,0),24)</f>
        <v>2</v>
      </c>
      <c r="AA149">
        <f>INDEX([1]All!$A$2:$AH$339, MATCH($D149,[1]All!$B$2:$B$339,0),25)</f>
        <v>0</v>
      </c>
      <c r="AB149">
        <f>INDEX([1]All!$A$2:$AH$339, MATCH($D149,[1]All!$B$2:$B$339,0),26)</f>
        <v>0</v>
      </c>
      <c r="AC149">
        <f>INDEX([1]All!$A$2:$AH$339, MATCH($D149,[1]All!$B$2:$B$339,0),27)</f>
        <v>161</v>
      </c>
      <c r="AD149">
        <f>INDEX([1]All!$A$2:$AH$339, MATCH($D149,[1]All!$B$2:$B$339,0),28)</f>
        <v>54</v>
      </c>
      <c r="AE149">
        <f>INDEX([1]All!$A$2:$AH$339, MATCH($D149,[1]All!$B$2:$B$339,0),29)</f>
        <v>85</v>
      </c>
      <c r="AF149">
        <f>INDEX([1]All!$A$2:$AH$339, MATCH($D149,[1]All!$B$2:$B$339,0),30)</f>
        <v>86</v>
      </c>
      <c r="AG149">
        <f>INDEX([1]All!$A$2:$AH$339, MATCH($D149,[1]All!$B$2:$B$339,0),31)</f>
        <v>112</v>
      </c>
      <c r="AH149">
        <f>INDEX([1]All!$A$2:$AH$339, MATCH($D149,[1]All!$B$2:$B$339,0),32)</f>
        <v>78</v>
      </c>
      <c r="AI149">
        <f>INDEX([1]All!$A$2:$AH$339, MATCH($D149,[1]All!$B$2:$B$339,0),33)</f>
        <v>0</v>
      </c>
      <c r="AJ149">
        <f>INDEX([1]All!$A$2:$AH$339, MATCH($D149,[1]All!$B$2:$B$339,0),34)</f>
        <v>1</v>
      </c>
    </row>
    <row r="150" spans="1:36">
      <c r="A150" t="s">
        <v>258</v>
      </c>
      <c r="B150" t="s">
        <v>189</v>
      </c>
      <c r="C150" t="s">
        <v>257</v>
      </c>
      <c r="D150" t="s">
        <v>118</v>
      </c>
      <c r="E150" t="s">
        <v>190</v>
      </c>
      <c r="F150" t="s">
        <v>210</v>
      </c>
      <c r="G150">
        <v>70</v>
      </c>
      <c r="H150" t="str">
        <f>INDEX([1]All!$A$2:$AH$339, MATCH($D150,[1]All!$B$2:$B$339,0),2)</f>
        <v>Y009</v>
      </c>
      <c r="I150">
        <f>INDEX([1]All!$A$2:$AH$339, MATCH($D150,[1]All!$B$2:$B$339,0),5)</f>
        <v>1</v>
      </c>
      <c r="J150">
        <f>INDEX([1]All!$A$2:$AH$339, MATCH($D150,[1]All!$B$2:$B$339,0),7)</f>
        <v>3</v>
      </c>
      <c r="K150">
        <f>INDEX([1]All!$A$2:$AH$339, MATCH($D150,[1]All!$B$2:$B$339,0),8)</f>
        <v>0</v>
      </c>
      <c r="L150">
        <f>INDEX([1]All!$A$2:$AH$339, MATCH($D150,[1]All!$B$2:$B$339,0),9)</f>
        <v>0</v>
      </c>
      <c r="M150">
        <f>INDEX([1]All!$A$2:$AH$339, MATCH($D150,[1]All!$B$2:$B$339,0),11)</f>
        <v>0</v>
      </c>
      <c r="N150">
        <f>INDEX([1]All!$A$2:$AH$339, MATCH($D150,[1]All!$B$2:$B$339,0),12)</f>
        <v>0</v>
      </c>
      <c r="O150">
        <f>INDEX([1]All!$A$2:$AH$339, MATCH($D150,[1]All!$B$2:$B$339,0),13)</f>
        <v>0</v>
      </c>
      <c r="P150">
        <f>INDEX([1]All!$A$2:$AH$339, MATCH($D150,[1]All!$B$2:$B$339,0),14)</f>
        <v>0</v>
      </c>
      <c r="Q150">
        <f>INDEX([1]All!$A$2:$AH$339, MATCH($D150,[1]All!$B$2:$B$339,0),15)</f>
        <v>0</v>
      </c>
      <c r="R150">
        <f>INDEX([1]All!$A$2:$AH$339, MATCH($D150,[1]All!$B$2:$B$339,0),16)</f>
        <v>0</v>
      </c>
      <c r="S150">
        <f>INDEX([1]All!$A$2:$AH$339, MATCH($D150,[1]All!$B$2:$B$339,0),17)</f>
        <v>0</v>
      </c>
      <c r="T150">
        <f>INDEX([1]All!$A$2:$AH$339, MATCH($D150,[1]All!$B$2:$B$339,0),18)</f>
        <v>0</v>
      </c>
      <c r="U150">
        <f>INDEX([1]All!$A$2:$AH$339, MATCH($D150,[1]All!$B$2:$B$339,0),19)</f>
        <v>0</v>
      </c>
      <c r="V150">
        <f>INDEX([1]All!$A$2:$AH$339, MATCH($D150,[1]All!$B$2:$B$339,0),20)</f>
        <v>0</v>
      </c>
      <c r="W150">
        <f>INDEX([1]All!$A$2:$AH$339, MATCH($D150,[1]All!$B$2:$B$339,0),21)</f>
        <v>0</v>
      </c>
      <c r="X150">
        <f>INDEX([1]All!$A$2:$AH$339, MATCH($D150,[1]All!$B$2:$B$339,0),22)</f>
        <v>0</v>
      </c>
      <c r="Y150">
        <f>INDEX([1]All!$A$2:$AH$339, MATCH($D150,[1]All!$B$2:$B$339,0),23)</f>
        <v>3</v>
      </c>
      <c r="Z150">
        <f>INDEX([1]All!$A$2:$AH$339, MATCH($D150,[1]All!$B$2:$B$339,0),24)</f>
        <v>2</v>
      </c>
      <c r="AA150">
        <f>INDEX([1]All!$A$2:$AH$339, MATCH($D150,[1]All!$B$2:$B$339,0),25)</f>
        <v>0</v>
      </c>
      <c r="AB150">
        <f>INDEX([1]All!$A$2:$AH$339, MATCH($D150,[1]All!$B$2:$B$339,0),26)</f>
        <v>0</v>
      </c>
      <c r="AC150">
        <f>INDEX([1]All!$A$2:$AH$339, MATCH($D150,[1]All!$B$2:$B$339,0),27)</f>
        <v>161</v>
      </c>
      <c r="AD150">
        <f>INDEX([1]All!$A$2:$AH$339, MATCH($D150,[1]All!$B$2:$B$339,0),28)</f>
        <v>65</v>
      </c>
      <c r="AE150">
        <f>INDEX([1]All!$A$2:$AH$339, MATCH($D150,[1]All!$B$2:$B$339,0),29)</f>
        <v>90</v>
      </c>
      <c r="AF150">
        <f>INDEX([1]All!$A$2:$AH$339, MATCH($D150,[1]All!$B$2:$B$339,0),30)</f>
        <v>108</v>
      </c>
      <c r="AG150">
        <f>INDEX([1]All!$A$2:$AH$339, MATCH($D150,[1]All!$B$2:$B$339,0),31)</f>
        <v>152</v>
      </c>
      <c r="AH150">
        <f>INDEX([1]All!$A$2:$AH$339, MATCH($D150,[1]All!$B$2:$B$339,0),32)</f>
        <v>88</v>
      </c>
      <c r="AI150">
        <f>INDEX([1]All!$A$2:$AH$339, MATCH($D150,[1]All!$B$2:$B$339,0),33)</f>
        <v>0</v>
      </c>
      <c r="AJ150">
        <f>INDEX([1]All!$A$2:$AH$339, MATCH($D150,[1]All!$B$2:$B$339,0),34)</f>
        <v>1</v>
      </c>
    </row>
    <row r="151" spans="1:36">
      <c r="A151" t="s">
        <v>259</v>
      </c>
      <c r="B151" t="s">
        <v>189</v>
      </c>
      <c r="C151" t="s">
        <v>257</v>
      </c>
      <c r="D151" t="s">
        <v>119</v>
      </c>
      <c r="E151" t="s">
        <v>219</v>
      </c>
      <c r="F151" t="s">
        <v>210</v>
      </c>
      <c r="G151">
        <v>66</v>
      </c>
      <c r="H151" t="str">
        <f>INDEX([1]All!$A$2:$AH$339, MATCH($D151,[1]All!$B$2:$B$339,0),2)</f>
        <v>Y010</v>
      </c>
      <c r="I151">
        <f>INDEX([1]All!$A$2:$AH$339, MATCH($D151,[1]All!$B$2:$B$339,0),5)</f>
        <v>1</v>
      </c>
      <c r="J151">
        <f>INDEX([1]All!$A$2:$AH$339, MATCH($D151,[1]All!$B$2:$B$339,0),7)</f>
        <v>2</v>
      </c>
      <c r="K151">
        <f>INDEX([1]All!$A$2:$AH$339, MATCH($D151,[1]All!$B$2:$B$339,0),8)</f>
        <v>0</v>
      </c>
      <c r="L151">
        <f>INDEX([1]All!$A$2:$AH$339, MATCH($D151,[1]All!$B$2:$B$339,0),9)</f>
        <v>0</v>
      </c>
      <c r="M151">
        <f>INDEX([1]All!$A$2:$AH$339, MATCH($D151,[1]All!$B$2:$B$339,0),11)</f>
        <v>0</v>
      </c>
      <c r="N151">
        <f>INDEX([1]All!$A$2:$AH$339, MATCH($D151,[1]All!$B$2:$B$339,0),12)</f>
        <v>0</v>
      </c>
      <c r="O151">
        <f>INDEX([1]All!$A$2:$AH$339, MATCH($D151,[1]All!$B$2:$B$339,0),13)</f>
        <v>0</v>
      </c>
      <c r="P151">
        <f>INDEX([1]All!$A$2:$AH$339, MATCH($D151,[1]All!$B$2:$B$339,0),14)</f>
        <v>0</v>
      </c>
      <c r="Q151">
        <f>INDEX([1]All!$A$2:$AH$339, MATCH($D151,[1]All!$B$2:$B$339,0),15)</f>
        <v>0</v>
      </c>
      <c r="R151">
        <f>INDEX([1]All!$A$2:$AH$339, MATCH($D151,[1]All!$B$2:$B$339,0),16)</f>
        <v>0</v>
      </c>
      <c r="S151">
        <f>INDEX([1]All!$A$2:$AH$339, MATCH($D151,[1]All!$B$2:$B$339,0),17)</f>
        <v>0</v>
      </c>
      <c r="T151">
        <f>INDEX([1]All!$A$2:$AH$339, MATCH($D151,[1]All!$B$2:$B$339,0),18)</f>
        <v>0</v>
      </c>
      <c r="U151">
        <f>INDEX([1]All!$A$2:$AH$339, MATCH($D151,[1]All!$B$2:$B$339,0),19)</f>
        <v>0</v>
      </c>
      <c r="V151">
        <f>INDEX([1]All!$A$2:$AH$339, MATCH($D151,[1]All!$B$2:$B$339,0),20)</f>
        <v>0</v>
      </c>
      <c r="W151">
        <f>INDEX([1]All!$A$2:$AH$339, MATCH($D151,[1]All!$B$2:$B$339,0),21)</f>
        <v>0</v>
      </c>
      <c r="X151">
        <f>INDEX([1]All!$A$2:$AH$339, MATCH($D151,[1]All!$B$2:$B$339,0),22)</f>
        <v>0</v>
      </c>
      <c r="Y151">
        <f>INDEX([1]All!$A$2:$AH$339, MATCH($D151,[1]All!$B$2:$B$339,0),23)</f>
        <v>2</v>
      </c>
      <c r="Z151">
        <f>INDEX([1]All!$A$2:$AH$339, MATCH($D151,[1]All!$B$2:$B$339,0),24)</f>
        <v>2</v>
      </c>
      <c r="AA151">
        <f>INDEX([1]All!$A$2:$AH$339, MATCH($D151,[1]All!$B$2:$B$339,0),25)</f>
        <v>0</v>
      </c>
      <c r="AB151">
        <f>INDEX([1]All!$A$2:$AH$339, MATCH($D151,[1]All!$B$2:$B$339,0),26)</f>
        <v>0</v>
      </c>
      <c r="AC151">
        <f>INDEX([1]All!$A$2:$AH$339, MATCH($D151,[1]All!$B$2:$B$339,0),27)</f>
        <v>173</v>
      </c>
      <c r="AD151">
        <f>INDEX([1]All!$A$2:$AH$339, MATCH($D151,[1]All!$B$2:$B$339,0),28)</f>
        <v>65</v>
      </c>
      <c r="AE151">
        <f>INDEX([1]All!$A$2:$AH$339, MATCH($D151,[1]All!$B$2:$B$339,0),29)</f>
        <v>80</v>
      </c>
      <c r="AF151">
        <f>INDEX([1]All!$A$2:$AH$339, MATCH($D151,[1]All!$B$2:$B$339,0),30)</f>
        <v>0</v>
      </c>
      <c r="AG151">
        <f>INDEX([1]All!$A$2:$AH$339, MATCH($D151,[1]All!$B$2:$B$339,0),31)</f>
        <v>123</v>
      </c>
      <c r="AH151">
        <f>INDEX([1]All!$A$2:$AH$339, MATCH($D151,[1]All!$B$2:$B$339,0),32)</f>
        <v>72</v>
      </c>
      <c r="AI151">
        <f>INDEX([1]All!$A$2:$AH$339, MATCH($D151,[1]All!$B$2:$B$339,0),33)</f>
        <v>9.9</v>
      </c>
      <c r="AJ151">
        <f>INDEX([1]All!$A$2:$AH$339, MATCH($D151,[1]All!$B$2:$B$339,0),34)</f>
        <v>1</v>
      </c>
    </row>
    <row r="152" spans="1:36">
      <c r="A152" t="s">
        <v>258</v>
      </c>
      <c r="B152" t="s">
        <v>189</v>
      </c>
      <c r="C152" t="s">
        <v>257</v>
      </c>
      <c r="D152" t="s">
        <v>120</v>
      </c>
      <c r="E152" t="s">
        <v>190</v>
      </c>
      <c r="F152" t="s">
        <v>210</v>
      </c>
      <c r="G152">
        <v>68</v>
      </c>
      <c r="H152" t="str">
        <f>INDEX([1]All!$A$2:$AH$339, MATCH($D152,[1]All!$B$2:$B$339,0),2)</f>
        <v>Y011</v>
      </c>
      <c r="I152">
        <f>INDEX([1]All!$A$2:$AH$339, MATCH($D152,[1]All!$B$2:$B$339,0),5)</f>
        <v>1</v>
      </c>
      <c r="J152">
        <f>INDEX([1]All!$A$2:$AH$339, MATCH($D152,[1]All!$B$2:$B$339,0),7)</f>
        <v>3</v>
      </c>
      <c r="K152">
        <f>INDEX([1]All!$A$2:$AH$339, MATCH($D152,[1]All!$B$2:$B$339,0),8)</f>
        <v>0</v>
      </c>
      <c r="L152">
        <f>INDEX([1]All!$A$2:$AH$339, MATCH($D152,[1]All!$B$2:$B$339,0),9)</f>
        <v>0</v>
      </c>
      <c r="M152">
        <f>INDEX([1]All!$A$2:$AH$339, MATCH($D152,[1]All!$B$2:$B$339,0),11)</f>
        <v>0</v>
      </c>
      <c r="N152">
        <f>INDEX([1]All!$A$2:$AH$339, MATCH($D152,[1]All!$B$2:$B$339,0),12)</f>
        <v>0</v>
      </c>
      <c r="O152">
        <f>INDEX([1]All!$A$2:$AH$339, MATCH($D152,[1]All!$B$2:$B$339,0),13)</f>
        <v>0</v>
      </c>
      <c r="P152">
        <f>INDEX([1]All!$A$2:$AH$339, MATCH($D152,[1]All!$B$2:$B$339,0),14)</f>
        <v>0</v>
      </c>
      <c r="Q152">
        <f>INDEX([1]All!$A$2:$AH$339, MATCH($D152,[1]All!$B$2:$B$339,0),15)</f>
        <v>0</v>
      </c>
      <c r="R152">
        <f>INDEX([1]All!$A$2:$AH$339, MATCH($D152,[1]All!$B$2:$B$339,0),16)</f>
        <v>0</v>
      </c>
      <c r="S152">
        <f>INDEX([1]All!$A$2:$AH$339, MATCH($D152,[1]All!$B$2:$B$339,0),17)</f>
        <v>0</v>
      </c>
      <c r="T152">
        <f>INDEX([1]All!$A$2:$AH$339, MATCH($D152,[1]All!$B$2:$B$339,0),18)</f>
        <v>0</v>
      </c>
      <c r="U152">
        <f>INDEX([1]All!$A$2:$AH$339, MATCH($D152,[1]All!$B$2:$B$339,0),19)</f>
        <v>0</v>
      </c>
      <c r="V152">
        <f>INDEX([1]All!$A$2:$AH$339, MATCH($D152,[1]All!$B$2:$B$339,0),20)</f>
        <v>0</v>
      </c>
      <c r="W152">
        <f>INDEX([1]All!$A$2:$AH$339, MATCH($D152,[1]All!$B$2:$B$339,0),21)</f>
        <v>0</v>
      </c>
      <c r="X152">
        <f>INDEX([1]All!$A$2:$AH$339, MATCH($D152,[1]All!$B$2:$B$339,0),22)</f>
        <v>0</v>
      </c>
      <c r="Y152">
        <f>INDEX([1]All!$A$2:$AH$339, MATCH($D152,[1]All!$B$2:$B$339,0),23)</f>
        <v>3</v>
      </c>
      <c r="Z152">
        <f>INDEX([1]All!$A$2:$AH$339, MATCH($D152,[1]All!$B$2:$B$339,0),24)</f>
        <v>2</v>
      </c>
      <c r="AA152">
        <f>INDEX([1]All!$A$2:$AH$339, MATCH($D152,[1]All!$B$2:$B$339,0),25)</f>
        <v>0</v>
      </c>
      <c r="AB152">
        <f>INDEX([1]All!$A$2:$AH$339, MATCH($D152,[1]All!$B$2:$B$339,0),26)</f>
        <v>0</v>
      </c>
      <c r="AC152">
        <f>INDEX([1]All!$A$2:$AH$339, MATCH($D152,[1]All!$B$2:$B$339,0),27)</f>
        <v>160</v>
      </c>
      <c r="AD152">
        <f>INDEX([1]All!$A$2:$AH$339, MATCH($D152,[1]All!$B$2:$B$339,0),28)</f>
        <v>58</v>
      </c>
      <c r="AE152">
        <f>INDEX([1]All!$A$2:$AH$339, MATCH($D152,[1]All!$B$2:$B$339,0),29)</f>
        <v>83</v>
      </c>
      <c r="AF152">
        <f>INDEX([1]All!$A$2:$AH$339, MATCH($D152,[1]All!$B$2:$B$339,0),30)</f>
        <v>96</v>
      </c>
      <c r="AG152">
        <f>INDEX([1]All!$A$2:$AH$339, MATCH($D152,[1]All!$B$2:$B$339,0),31)</f>
        <v>110</v>
      </c>
      <c r="AH152">
        <f>INDEX([1]All!$A$2:$AH$339, MATCH($D152,[1]All!$B$2:$B$339,0),32)</f>
        <v>68</v>
      </c>
      <c r="AI152">
        <f>INDEX([1]All!$A$2:$AH$339, MATCH($D152,[1]All!$B$2:$B$339,0),33)</f>
        <v>5.2</v>
      </c>
      <c r="AJ152">
        <f>INDEX([1]All!$A$2:$AH$339, MATCH($D152,[1]All!$B$2:$B$339,0),34)</f>
        <v>1</v>
      </c>
    </row>
    <row r="153" spans="1:36">
      <c r="A153" t="s">
        <v>258</v>
      </c>
      <c r="B153" t="s">
        <v>189</v>
      </c>
      <c r="C153" t="s">
        <v>257</v>
      </c>
      <c r="D153" t="s">
        <v>121</v>
      </c>
      <c r="E153" t="s">
        <v>190</v>
      </c>
      <c r="F153" t="s">
        <v>210</v>
      </c>
      <c r="G153">
        <v>70</v>
      </c>
      <c r="H153" t="str">
        <f>INDEX([1]All!$A$2:$AH$339, MATCH($D153,[1]All!$B$2:$B$339,0),2)</f>
        <v>Y012</v>
      </c>
      <c r="I153">
        <f>INDEX([1]All!$A$2:$AH$339, MATCH($D153,[1]All!$B$2:$B$339,0),5)</f>
        <v>1</v>
      </c>
      <c r="J153">
        <f>INDEX([1]All!$A$2:$AH$339, MATCH($D153,[1]All!$B$2:$B$339,0),7)</f>
        <v>3</v>
      </c>
      <c r="K153">
        <f>INDEX([1]All!$A$2:$AH$339, MATCH($D153,[1]All!$B$2:$B$339,0),8)</f>
        <v>0</v>
      </c>
      <c r="L153">
        <f>INDEX([1]All!$A$2:$AH$339, MATCH($D153,[1]All!$B$2:$B$339,0),9)</f>
        <v>0</v>
      </c>
      <c r="M153">
        <f>INDEX([1]All!$A$2:$AH$339, MATCH($D153,[1]All!$B$2:$B$339,0),11)</f>
        <v>0</v>
      </c>
      <c r="N153">
        <f>INDEX([1]All!$A$2:$AH$339, MATCH($D153,[1]All!$B$2:$B$339,0),12)</f>
        <v>0</v>
      </c>
      <c r="O153">
        <f>INDEX([1]All!$A$2:$AH$339, MATCH($D153,[1]All!$B$2:$B$339,0),13)</f>
        <v>0</v>
      </c>
      <c r="P153">
        <f>INDEX([1]All!$A$2:$AH$339, MATCH($D153,[1]All!$B$2:$B$339,0),14)</f>
        <v>0</v>
      </c>
      <c r="Q153">
        <f>INDEX([1]All!$A$2:$AH$339, MATCH($D153,[1]All!$B$2:$B$339,0),15)</f>
        <v>0</v>
      </c>
      <c r="R153">
        <f>INDEX([1]All!$A$2:$AH$339, MATCH($D153,[1]All!$B$2:$B$339,0),16)</f>
        <v>0</v>
      </c>
      <c r="S153">
        <f>INDEX([1]All!$A$2:$AH$339, MATCH($D153,[1]All!$B$2:$B$339,0),17)</f>
        <v>0</v>
      </c>
      <c r="T153">
        <f>INDEX([1]All!$A$2:$AH$339, MATCH($D153,[1]All!$B$2:$B$339,0),18)</f>
        <v>0</v>
      </c>
      <c r="U153">
        <f>INDEX([1]All!$A$2:$AH$339, MATCH($D153,[1]All!$B$2:$B$339,0),19)</f>
        <v>0</v>
      </c>
      <c r="V153">
        <f>INDEX([1]All!$A$2:$AH$339, MATCH($D153,[1]All!$B$2:$B$339,0),20)</f>
        <v>0</v>
      </c>
      <c r="W153">
        <f>INDEX([1]All!$A$2:$AH$339, MATCH($D153,[1]All!$B$2:$B$339,0),21)</f>
        <v>0</v>
      </c>
      <c r="X153">
        <f>INDEX([1]All!$A$2:$AH$339, MATCH($D153,[1]All!$B$2:$B$339,0),22)</f>
        <v>0</v>
      </c>
      <c r="Y153">
        <f>INDEX([1]All!$A$2:$AH$339, MATCH($D153,[1]All!$B$2:$B$339,0),23)</f>
        <v>1</v>
      </c>
      <c r="Z153">
        <f>INDEX([1]All!$A$2:$AH$339, MATCH($D153,[1]All!$B$2:$B$339,0),24)</f>
        <v>2</v>
      </c>
      <c r="AA153">
        <f>INDEX([1]All!$A$2:$AH$339, MATCH($D153,[1]All!$B$2:$B$339,0),25)</f>
        <v>0</v>
      </c>
      <c r="AB153">
        <f>INDEX([1]All!$A$2:$AH$339, MATCH($D153,[1]All!$B$2:$B$339,0),26)</f>
        <v>0</v>
      </c>
      <c r="AC153">
        <f>INDEX([1]All!$A$2:$AH$339, MATCH($D153,[1]All!$B$2:$B$339,0),27)</f>
        <v>154</v>
      </c>
      <c r="AD153">
        <f>INDEX([1]All!$A$2:$AH$339, MATCH($D153,[1]All!$B$2:$B$339,0),28)</f>
        <v>50</v>
      </c>
      <c r="AE153">
        <f>INDEX([1]All!$A$2:$AH$339, MATCH($D153,[1]All!$B$2:$B$339,0),29)</f>
        <v>81</v>
      </c>
      <c r="AF153">
        <f>INDEX([1]All!$A$2:$AH$339, MATCH($D153,[1]All!$B$2:$B$339,0),30)</f>
        <v>92</v>
      </c>
      <c r="AG153">
        <f>INDEX([1]All!$A$2:$AH$339, MATCH($D153,[1]All!$B$2:$B$339,0),31)</f>
        <v>104</v>
      </c>
      <c r="AH153">
        <f>INDEX([1]All!$A$2:$AH$339, MATCH($D153,[1]All!$B$2:$B$339,0),32)</f>
        <v>68</v>
      </c>
      <c r="AI153">
        <f>INDEX([1]All!$A$2:$AH$339, MATCH($D153,[1]All!$B$2:$B$339,0),33)</f>
        <v>5.9</v>
      </c>
      <c r="AJ153">
        <f>INDEX([1]All!$A$2:$AH$339, MATCH($D153,[1]All!$B$2:$B$339,0),34)</f>
        <v>1</v>
      </c>
    </row>
    <row r="154" spans="1:36">
      <c r="A154" t="s">
        <v>258</v>
      </c>
      <c r="B154" t="s">
        <v>189</v>
      </c>
      <c r="C154" t="s">
        <v>257</v>
      </c>
      <c r="D154" t="s">
        <v>122</v>
      </c>
      <c r="E154" t="s">
        <v>190</v>
      </c>
      <c r="F154" t="s">
        <v>220</v>
      </c>
      <c r="G154">
        <v>67</v>
      </c>
      <c r="H154" t="str">
        <f>INDEX([1]All!$A$2:$AH$339, MATCH($D154,[1]All!$B$2:$B$339,0),2)</f>
        <v>Y013</v>
      </c>
      <c r="I154">
        <f>INDEX([1]All!$A$2:$AH$339, MATCH($D154,[1]All!$B$2:$B$339,0),5)</f>
        <v>1</v>
      </c>
      <c r="J154">
        <f>INDEX([1]All!$A$2:$AH$339, MATCH($D154,[1]All!$B$2:$B$339,0),7)</f>
        <v>3</v>
      </c>
      <c r="K154">
        <f>INDEX([1]All!$A$2:$AH$339, MATCH($D154,[1]All!$B$2:$B$339,0),8)</f>
        <v>1</v>
      </c>
      <c r="L154">
        <f>INDEX([1]All!$A$2:$AH$339, MATCH($D154,[1]All!$B$2:$B$339,0),9)</f>
        <v>0</v>
      </c>
      <c r="M154">
        <f>INDEX([1]All!$A$2:$AH$339, MATCH($D154,[1]All!$B$2:$B$339,0),11)</f>
        <v>0</v>
      </c>
      <c r="N154">
        <f>INDEX([1]All!$A$2:$AH$339, MATCH($D154,[1]All!$B$2:$B$339,0),12)</f>
        <v>0</v>
      </c>
      <c r="O154">
        <f>INDEX([1]All!$A$2:$AH$339, MATCH($D154,[1]All!$B$2:$B$339,0),13)</f>
        <v>0</v>
      </c>
      <c r="P154">
        <f>INDEX([1]All!$A$2:$AH$339, MATCH($D154,[1]All!$B$2:$B$339,0),14)</f>
        <v>0</v>
      </c>
      <c r="Q154">
        <f>INDEX([1]All!$A$2:$AH$339, MATCH($D154,[1]All!$B$2:$B$339,0),15)</f>
        <v>0</v>
      </c>
      <c r="R154">
        <f>INDEX([1]All!$A$2:$AH$339, MATCH($D154,[1]All!$B$2:$B$339,0),16)</f>
        <v>0</v>
      </c>
      <c r="S154">
        <f>INDEX([1]All!$A$2:$AH$339, MATCH($D154,[1]All!$B$2:$B$339,0),17)</f>
        <v>0</v>
      </c>
      <c r="T154">
        <f>INDEX([1]All!$A$2:$AH$339, MATCH($D154,[1]All!$B$2:$B$339,0),18)</f>
        <v>0</v>
      </c>
      <c r="U154">
        <f>INDEX([1]All!$A$2:$AH$339, MATCH($D154,[1]All!$B$2:$B$339,0),19)</f>
        <v>0</v>
      </c>
      <c r="V154">
        <f>INDEX([1]All!$A$2:$AH$339, MATCH($D154,[1]All!$B$2:$B$339,0),20)</f>
        <v>0</v>
      </c>
      <c r="W154">
        <f>INDEX([1]All!$A$2:$AH$339, MATCH($D154,[1]All!$B$2:$B$339,0),21)</f>
        <v>0</v>
      </c>
      <c r="X154">
        <f>INDEX([1]All!$A$2:$AH$339, MATCH($D154,[1]All!$B$2:$B$339,0),22)</f>
        <v>0</v>
      </c>
      <c r="Y154">
        <f>INDEX([1]All!$A$2:$AH$339, MATCH($D154,[1]All!$B$2:$B$339,0),23)</f>
        <v>3</v>
      </c>
      <c r="Z154">
        <f>INDEX([1]All!$A$2:$AH$339, MATCH($D154,[1]All!$B$2:$B$339,0),24)</f>
        <v>2</v>
      </c>
      <c r="AA154">
        <f>INDEX([1]All!$A$2:$AH$339, MATCH($D154,[1]All!$B$2:$B$339,0),25)</f>
        <v>0</v>
      </c>
      <c r="AB154">
        <f>INDEX([1]All!$A$2:$AH$339, MATCH($D154,[1]All!$B$2:$B$339,0),26)</f>
        <v>0</v>
      </c>
      <c r="AC154">
        <f>INDEX([1]All!$A$2:$AH$339, MATCH($D154,[1]All!$B$2:$B$339,0),27)</f>
        <v>160</v>
      </c>
      <c r="AD154">
        <f>INDEX([1]All!$A$2:$AH$339, MATCH($D154,[1]All!$B$2:$B$339,0),28)</f>
        <v>65</v>
      </c>
      <c r="AE154">
        <f>INDEX([1]All!$A$2:$AH$339, MATCH($D154,[1]All!$B$2:$B$339,0),29)</f>
        <v>94</v>
      </c>
      <c r="AF154">
        <f>INDEX([1]All!$A$2:$AH$339, MATCH($D154,[1]All!$B$2:$B$339,0),30)</f>
        <v>102</v>
      </c>
      <c r="AG154">
        <f>INDEX([1]All!$A$2:$AH$339, MATCH($D154,[1]All!$B$2:$B$339,0),31)</f>
        <v>124</v>
      </c>
      <c r="AH154">
        <f>INDEX([1]All!$A$2:$AH$339, MATCH($D154,[1]All!$B$2:$B$339,0),32)</f>
        <v>72</v>
      </c>
      <c r="AI154">
        <f>INDEX([1]All!$A$2:$AH$339, MATCH($D154,[1]All!$B$2:$B$339,0),33)</f>
        <v>5.3</v>
      </c>
      <c r="AJ154">
        <f>INDEX([1]All!$A$2:$AH$339, MATCH($D154,[1]All!$B$2:$B$339,0),34)</f>
        <v>1</v>
      </c>
    </row>
    <row r="155" spans="1:36">
      <c r="A155" t="s">
        <v>259</v>
      </c>
      <c r="B155" t="s">
        <v>189</v>
      </c>
      <c r="C155" t="s">
        <v>257</v>
      </c>
      <c r="D155" t="s">
        <v>123</v>
      </c>
      <c r="E155" t="s">
        <v>219</v>
      </c>
      <c r="F155" t="s">
        <v>216</v>
      </c>
      <c r="G155">
        <v>68</v>
      </c>
      <c r="H155" t="str">
        <f>INDEX([1]All!$A$2:$AH$339, MATCH($D155,[1]All!$B$2:$B$339,0),2)</f>
        <v>Y014</v>
      </c>
      <c r="I155">
        <f>INDEX([1]All!$A$2:$AH$339, MATCH($D155,[1]All!$B$2:$B$339,0),5)</f>
        <v>1</v>
      </c>
      <c r="J155">
        <f>INDEX([1]All!$A$2:$AH$339, MATCH($D155,[1]All!$B$2:$B$339,0),7)</f>
        <v>0</v>
      </c>
      <c r="K155">
        <f>INDEX([1]All!$A$2:$AH$339, MATCH($D155,[1]All!$B$2:$B$339,0),8)</f>
        <v>0</v>
      </c>
      <c r="L155">
        <f>INDEX([1]All!$A$2:$AH$339, MATCH($D155,[1]All!$B$2:$B$339,0),9)</f>
        <v>0</v>
      </c>
      <c r="M155">
        <f>INDEX([1]All!$A$2:$AH$339, MATCH($D155,[1]All!$B$2:$B$339,0),11)</f>
        <v>0</v>
      </c>
      <c r="N155">
        <f>INDEX([1]All!$A$2:$AH$339, MATCH($D155,[1]All!$B$2:$B$339,0),12)</f>
        <v>0</v>
      </c>
      <c r="O155">
        <f>INDEX([1]All!$A$2:$AH$339, MATCH($D155,[1]All!$B$2:$B$339,0),13)</f>
        <v>0</v>
      </c>
      <c r="P155">
        <f>INDEX([1]All!$A$2:$AH$339, MATCH($D155,[1]All!$B$2:$B$339,0),14)</f>
        <v>0</v>
      </c>
      <c r="Q155">
        <f>INDEX([1]All!$A$2:$AH$339, MATCH($D155,[1]All!$B$2:$B$339,0),15)</f>
        <v>0</v>
      </c>
      <c r="R155">
        <f>INDEX([1]All!$A$2:$AH$339, MATCH($D155,[1]All!$B$2:$B$339,0),16)</f>
        <v>0</v>
      </c>
      <c r="S155">
        <f>INDEX([1]All!$A$2:$AH$339, MATCH($D155,[1]All!$B$2:$B$339,0),17)</f>
        <v>0</v>
      </c>
      <c r="T155">
        <f>INDEX([1]All!$A$2:$AH$339, MATCH($D155,[1]All!$B$2:$B$339,0),18)</f>
        <v>0</v>
      </c>
      <c r="U155">
        <f>INDEX([1]All!$A$2:$AH$339, MATCH($D155,[1]All!$B$2:$B$339,0),19)</f>
        <v>0</v>
      </c>
      <c r="V155">
        <f>INDEX([1]All!$A$2:$AH$339, MATCH($D155,[1]All!$B$2:$B$339,0),20)</f>
        <v>0</v>
      </c>
      <c r="W155">
        <f>INDEX([1]All!$A$2:$AH$339, MATCH($D155,[1]All!$B$2:$B$339,0),21)</f>
        <v>0</v>
      </c>
      <c r="X155">
        <f>INDEX([1]All!$A$2:$AH$339, MATCH($D155,[1]All!$B$2:$B$339,0),22)</f>
        <v>0</v>
      </c>
      <c r="Y155">
        <f>INDEX([1]All!$A$2:$AH$339, MATCH($D155,[1]All!$B$2:$B$339,0),23)</f>
        <v>3</v>
      </c>
      <c r="Z155">
        <f>INDEX([1]All!$A$2:$AH$339, MATCH($D155,[1]All!$B$2:$B$339,0),24)</f>
        <v>2</v>
      </c>
      <c r="AA155">
        <f>INDEX([1]All!$A$2:$AH$339, MATCH($D155,[1]All!$B$2:$B$339,0),25)</f>
        <v>0</v>
      </c>
      <c r="AB155">
        <f>INDEX([1]All!$A$2:$AH$339, MATCH($D155,[1]All!$B$2:$B$339,0),26)</f>
        <v>0</v>
      </c>
      <c r="AC155">
        <f>INDEX([1]All!$A$2:$AH$339, MATCH($D155,[1]All!$B$2:$B$339,0),27)</f>
        <v>165</v>
      </c>
      <c r="AD155">
        <f>INDEX([1]All!$A$2:$AH$339, MATCH($D155,[1]All!$B$2:$B$339,0),28)</f>
        <v>70</v>
      </c>
      <c r="AE155">
        <f>INDEX([1]All!$A$2:$AH$339, MATCH($D155,[1]All!$B$2:$B$339,0),29)</f>
        <v>95</v>
      </c>
      <c r="AF155">
        <f>INDEX([1]All!$A$2:$AH$339, MATCH($D155,[1]All!$B$2:$B$339,0),30)</f>
        <v>105</v>
      </c>
      <c r="AG155">
        <f>INDEX([1]All!$A$2:$AH$339, MATCH($D155,[1]All!$B$2:$B$339,0),31)</f>
        <v>136</v>
      </c>
      <c r="AH155">
        <f>INDEX([1]All!$A$2:$AH$339, MATCH($D155,[1]All!$B$2:$B$339,0),32)</f>
        <v>84</v>
      </c>
      <c r="AI155">
        <f>INDEX([1]All!$A$2:$AH$339, MATCH($D155,[1]All!$B$2:$B$339,0),33)</f>
        <v>5.5</v>
      </c>
      <c r="AJ155">
        <f>INDEX([1]All!$A$2:$AH$339, MATCH($D155,[1]All!$B$2:$B$339,0),34)</f>
        <v>1</v>
      </c>
    </row>
    <row r="156" spans="1:36">
      <c r="A156" t="s">
        <v>259</v>
      </c>
      <c r="B156" t="s">
        <v>189</v>
      </c>
      <c r="C156" t="s">
        <v>257</v>
      </c>
      <c r="D156" t="s">
        <v>124</v>
      </c>
      <c r="E156" t="s">
        <v>190</v>
      </c>
      <c r="F156" t="s">
        <v>218</v>
      </c>
      <c r="G156">
        <v>69</v>
      </c>
      <c r="H156" t="str">
        <f>INDEX([1]All!$A$2:$AH$339, MATCH($D156,[1]All!$B$2:$B$339,0),2)</f>
        <v>Y015</v>
      </c>
      <c r="I156">
        <f>INDEX([1]All!$A$2:$AH$339, MATCH($D156,[1]All!$B$2:$B$339,0),5)</f>
        <v>1</v>
      </c>
      <c r="J156">
        <f>INDEX([1]All!$A$2:$AH$339, MATCH($D156,[1]All!$B$2:$B$339,0),7)</f>
        <v>0</v>
      </c>
      <c r="K156">
        <f>INDEX([1]All!$A$2:$AH$339, MATCH($D156,[1]All!$B$2:$B$339,0),8)</f>
        <v>0</v>
      </c>
      <c r="L156">
        <f>INDEX([1]All!$A$2:$AH$339, MATCH($D156,[1]All!$B$2:$B$339,0),9)</f>
        <v>0</v>
      </c>
      <c r="M156">
        <f>INDEX([1]All!$A$2:$AH$339, MATCH($D156,[1]All!$B$2:$B$339,0),11)</f>
        <v>0</v>
      </c>
      <c r="N156">
        <f>INDEX([1]All!$A$2:$AH$339, MATCH($D156,[1]All!$B$2:$B$339,0),12)</f>
        <v>0</v>
      </c>
      <c r="O156">
        <f>INDEX([1]All!$A$2:$AH$339, MATCH($D156,[1]All!$B$2:$B$339,0),13)</f>
        <v>0</v>
      </c>
      <c r="P156">
        <f>INDEX([1]All!$A$2:$AH$339, MATCH($D156,[1]All!$B$2:$B$339,0),14)</f>
        <v>0</v>
      </c>
      <c r="Q156">
        <f>INDEX([1]All!$A$2:$AH$339, MATCH($D156,[1]All!$B$2:$B$339,0),15)</f>
        <v>0</v>
      </c>
      <c r="R156">
        <f>INDEX([1]All!$A$2:$AH$339, MATCH($D156,[1]All!$B$2:$B$339,0),16)</f>
        <v>0</v>
      </c>
      <c r="S156">
        <f>INDEX([1]All!$A$2:$AH$339, MATCH($D156,[1]All!$B$2:$B$339,0),17)</f>
        <v>0</v>
      </c>
      <c r="T156">
        <f>INDEX([1]All!$A$2:$AH$339, MATCH($D156,[1]All!$B$2:$B$339,0),18)</f>
        <v>0</v>
      </c>
      <c r="U156">
        <f>INDEX([1]All!$A$2:$AH$339, MATCH($D156,[1]All!$B$2:$B$339,0),19)</f>
        <v>0</v>
      </c>
      <c r="V156">
        <f>INDEX([1]All!$A$2:$AH$339, MATCH($D156,[1]All!$B$2:$B$339,0),20)</f>
        <v>0</v>
      </c>
      <c r="W156">
        <f>INDEX([1]All!$A$2:$AH$339, MATCH($D156,[1]All!$B$2:$B$339,0),21)</f>
        <v>0</v>
      </c>
      <c r="X156">
        <f>INDEX([1]All!$A$2:$AH$339, MATCH($D156,[1]All!$B$2:$B$339,0),22)</f>
        <v>0</v>
      </c>
      <c r="Y156">
        <f>INDEX([1]All!$A$2:$AH$339, MATCH($D156,[1]All!$B$2:$B$339,0),23)</f>
        <v>2</v>
      </c>
      <c r="Z156">
        <f>INDEX([1]All!$A$2:$AH$339, MATCH($D156,[1]All!$B$2:$B$339,0),24)</f>
        <v>2</v>
      </c>
      <c r="AA156">
        <f>INDEX([1]All!$A$2:$AH$339, MATCH($D156,[1]All!$B$2:$B$339,0),25)</f>
        <v>0</v>
      </c>
      <c r="AB156">
        <f>INDEX([1]All!$A$2:$AH$339, MATCH($D156,[1]All!$B$2:$B$339,0),26)</f>
        <v>0</v>
      </c>
      <c r="AC156">
        <f>INDEX([1]All!$A$2:$AH$339, MATCH($D156,[1]All!$B$2:$B$339,0),27)</f>
        <v>164</v>
      </c>
      <c r="AD156">
        <f>INDEX([1]All!$A$2:$AH$339, MATCH($D156,[1]All!$B$2:$B$339,0),28)</f>
        <v>63</v>
      </c>
      <c r="AE156">
        <f>INDEX([1]All!$A$2:$AH$339, MATCH($D156,[1]All!$B$2:$B$339,0),29)</f>
        <v>82</v>
      </c>
      <c r="AF156">
        <f>INDEX([1]All!$A$2:$AH$339, MATCH($D156,[1]All!$B$2:$B$339,0),30)</f>
        <v>96</v>
      </c>
      <c r="AG156">
        <f>INDEX([1]All!$A$2:$AH$339, MATCH($D156,[1]All!$B$2:$B$339,0),31)</f>
        <v>128</v>
      </c>
      <c r="AH156">
        <f>INDEX([1]All!$A$2:$AH$339, MATCH($D156,[1]All!$B$2:$B$339,0),32)</f>
        <v>76</v>
      </c>
      <c r="AI156">
        <f>INDEX([1]All!$A$2:$AH$339, MATCH($D156,[1]All!$B$2:$B$339,0),33)</f>
        <v>5.7</v>
      </c>
      <c r="AJ156">
        <f>INDEX([1]All!$A$2:$AH$339, MATCH($D156,[1]All!$B$2:$B$339,0),34)</f>
        <v>1</v>
      </c>
    </row>
    <row r="157" spans="1:36">
      <c r="A157" t="s">
        <v>259</v>
      </c>
      <c r="B157" t="s">
        <v>189</v>
      </c>
      <c r="C157" t="s">
        <v>257</v>
      </c>
      <c r="D157" t="s">
        <v>125</v>
      </c>
      <c r="E157" t="s">
        <v>190</v>
      </c>
      <c r="F157" t="s">
        <v>220</v>
      </c>
      <c r="G157">
        <v>66</v>
      </c>
      <c r="H157" t="str">
        <f>INDEX([1]All!$A$2:$AH$339, MATCH($D157,[1]All!$B$2:$B$339,0),2)</f>
        <v>Y016</v>
      </c>
      <c r="I157">
        <f>INDEX([1]All!$A$2:$AH$339, MATCH($D157,[1]All!$B$2:$B$339,0),5)</f>
        <v>1</v>
      </c>
      <c r="J157">
        <f>INDEX([1]All!$A$2:$AH$339, MATCH($D157,[1]All!$B$2:$B$339,0),7)</f>
        <v>0</v>
      </c>
      <c r="K157">
        <f>INDEX([1]All!$A$2:$AH$339, MATCH($D157,[1]All!$B$2:$B$339,0),8)</f>
        <v>0</v>
      </c>
      <c r="L157">
        <f>INDEX([1]All!$A$2:$AH$339, MATCH($D157,[1]All!$B$2:$B$339,0),9)</f>
        <v>0</v>
      </c>
      <c r="M157">
        <f>INDEX([1]All!$A$2:$AH$339, MATCH($D157,[1]All!$B$2:$B$339,0),11)</f>
        <v>0</v>
      </c>
      <c r="N157">
        <f>INDEX([1]All!$A$2:$AH$339, MATCH($D157,[1]All!$B$2:$B$339,0),12)</f>
        <v>0</v>
      </c>
      <c r="O157">
        <f>INDEX([1]All!$A$2:$AH$339, MATCH($D157,[1]All!$B$2:$B$339,0),13)</f>
        <v>0</v>
      </c>
      <c r="P157">
        <f>INDEX([1]All!$A$2:$AH$339, MATCH($D157,[1]All!$B$2:$B$339,0),14)</f>
        <v>0</v>
      </c>
      <c r="Q157">
        <f>INDEX([1]All!$A$2:$AH$339, MATCH($D157,[1]All!$B$2:$B$339,0),15)</f>
        <v>0</v>
      </c>
      <c r="R157">
        <f>INDEX([1]All!$A$2:$AH$339, MATCH($D157,[1]All!$B$2:$B$339,0),16)</f>
        <v>0</v>
      </c>
      <c r="S157">
        <f>INDEX([1]All!$A$2:$AH$339, MATCH($D157,[1]All!$B$2:$B$339,0),17)</f>
        <v>0</v>
      </c>
      <c r="T157">
        <f>INDEX([1]All!$A$2:$AH$339, MATCH($D157,[1]All!$B$2:$B$339,0),18)</f>
        <v>0</v>
      </c>
      <c r="U157">
        <f>INDEX([1]All!$A$2:$AH$339, MATCH($D157,[1]All!$B$2:$B$339,0),19)</f>
        <v>0</v>
      </c>
      <c r="V157">
        <f>INDEX([1]All!$A$2:$AH$339, MATCH($D157,[1]All!$B$2:$B$339,0),20)</f>
        <v>0</v>
      </c>
      <c r="W157">
        <f>INDEX([1]All!$A$2:$AH$339, MATCH($D157,[1]All!$B$2:$B$339,0),21)</f>
        <v>0</v>
      </c>
      <c r="X157">
        <f>INDEX([1]All!$A$2:$AH$339, MATCH($D157,[1]All!$B$2:$B$339,0),22)</f>
        <v>0</v>
      </c>
      <c r="Y157">
        <f>INDEX([1]All!$A$2:$AH$339, MATCH($D157,[1]All!$B$2:$B$339,0),23)</f>
        <v>1</v>
      </c>
      <c r="Z157">
        <f>INDEX([1]All!$A$2:$AH$339, MATCH($D157,[1]All!$B$2:$B$339,0),24)</f>
        <v>2</v>
      </c>
      <c r="AA157">
        <f>INDEX([1]All!$A$2:$AH$339, MATCH($D157,[1]All!$B$2:$B$339,0),25)</f>
        <v>0</v>
      </c>
      <c r="AB157">
        <f>INDEX([1]All!$A$2:$AH$339, MATCH($D157,[1]All!$B$2:$B$339,0),26)</f>
        <v>0</v>
      </c>
      <c r="AC157">
        <f>INDEX([1]All!$A$2:$AH$339, MATCH($D157,[1]All!$B$2:$B$339,0),27)</f>
        <v>158</v>
      </c>
      <c r="AD157">
        <f>INDEX([1]All!$A$2:$AH$339, MATCH($D157,[1]All!$B$2:$B$339,0),28)</f>
        <v>58</v>
      </c>
      <c r="AE157">
        <f>INDEX([1]All!$A$2:$AH$339, MATCH($D157,[1]All!$B$2:$B$339,0),29)</f>
        <v>79</v>
      </c>
      <c r="AF157">
        <f>INDEX([1]All!$A$2:$AH$339, MATCH($D157,[1]All!$B$2:$B$339,0),30)</f>
        <v>84</v>
      </c>
      <c r="AG157">
        <f>INDEX([1]All!$A$2:$AH$339, MATCH($D157,[1]All!$B$2:$B$339,0),31)</f>
        <v>132</v>
      </c>
      <c r="AH157">
        <f>INDEX([1]All!$A$2:$AH$339, MATCH($D157,[1]All!$B$2:$B$339,0),32)</f>
        <v>96</v>
      </c>
      <c r="AI157">
        <f>INDEX([1]All!$A$2:$AH$339, MATCH($D157,[1]All!$B$2:$B$339,0),33)</f>
        <v>5</v>
      </c>
      <c r="AJ157">
        <f>INDEX([1]All!$A$2:$AH$339, MATCH($D157,[1]All!$B$2:$B$339,0),34)</f>
        <v>1</v>
      </c>
    </row>
    <row r="158" spans="1:36">
      <c r="A158" t="s">
        <v>258</v>
      </c>
      <c r="B158" t="s">
        <v>189</v>
      </c>
      <c r="C158" t="s">
        <v>257</v>
      </c>
      <c r="D158" t="s">
        <v>126</v>
      </c>
      <c r="E158" t="s">
        <v>219</v>
      </c>
      <c r="F158" t="s">
        <v>210</v>
      </c>
      <c r="G158">
        <v>66</v>
      </c>
      <c r="H158" t="str">
        <f>INDEX([1]All!$A$2:$AH$339, MATCH($D158,[1]All!$B$2:$B$339,0),2)</f>
        <v>Y017</v>
      </c>
      <c r="I158">
        <f>INDEX([1]All!$A$2:$AH$339, MATCH($D158,[1]All!$B$2:$B$339,0),5)</f>
        <v>1</v>
      </c>
      <c r="J158">
        <f>INDEX([1]All!$A$2:$AH$339, MATCH($D158,[1]All!$B$2:$B$339,0),7)</f>
        <v>3</v>
      </c>
      <c r="K158">
        <f>INDEX([1]All!$A$2:$AH$339, MATCH($D158,[1]All!$B$2:$B$339,0),8)</f>
        <v>0</v>
      </c>
      <c r="L158">
        <f>INDEX([1]All!$A$2:$AH$339, MATCH($D158,[1]All!$B$2:$B$339,0),9)</f>
        <v>1</v>
      </c>
      <c r="M158">
        <f>INDEX([1]All!$A$2:$AH$339, MATCH($D158,[1]All!$B$2:$B$339,0),11)</f>
        <v>0</v>
      </c>
      <c r="N158">
        <f>INDEX([1]All!$A$2:$AH$339, MATCH($D158,[1]All!$B$2:$B$339,0),12)</f>
        <v>2</v>
      </c>
      <c r="O158">
        <f>INDEX([1]All!$A$2:$AH$339, MATCH($D158,[1]All!$B$2:$B$339,0),13)</f>
        <v>0</v>
      </c>
      <c r="P158">
        <f>INDEX([1]All!$A$2:$AH$339, MATCH($D158,[1]All!$B$2:$B$339,0),14)</f>
        <v>0</v>
      </c>
      <c r="Q158">
        <f>INDEX([1]All!$A$2:$AH$339, MATCH($D158,[1]All!$B$2:$B$339,0),15)</f>
        <v>0</v>
      </c>
      <c r="R158">
        <f>INDEX([1]All!$A$2:$AH$339, MATCH($D158,[1]All!$B$2:$B$339,0),16)</f>
        <v>0</v>
      </c>
      <c r="S158">
        <f>INDEX([1]All!$A$2:$AH$339, MATCH($D158,[1]All!$B$2:$B$339,0),17)</f>
        <v>2</v>
      </c>
      <c r="T158">
        <f>INDEX([1]All!$A$2:$AH$339, MATCH($D158,[1]All!$B$2:$B$339,0),18)</f>
        <v>0</v>
      </c>
      <c r="U158">
        <f>INDEX([1]All!$A$2:$AH$339, MATCH($D158,[1]All!$B$2:$B$339,0),19)</f>
        <v>0</v>
      </c>
      <c r="V158">
        <f>INDEX([1]All!$A$2:$AH$339, MATCH($D158,[1]All!$B$2:$B$339,0),20)</f>
        <v>0</v>
      </c>
      <c r="W158">
        <f>INDEX([1]All!$A$2:$AH$339, MATCH($D158,[1]All!$B$2:$B$339,0),21)</f>
        <v>0</v>
      </c>
      <c r="X158">
        <f>INDEX([1]All!$A$2:$AH$339, MATCH($D158,[1]All!$B$2:$B$339,0),22)</f>
        <v>0</v>
      </c>
      <c r="Y158">
        <f>INDEX([1]All!$A$2:$AH$339, MATCH($D158,[1]All!$B$2:$B$339,0),23)</f>
        <v>3</v>
      </c>
      <c r="Z158">
        <f>INDEX([1]All!$A$2:$AH$339, MATCH($D158,[1]All!$B$2:$B$339,0),24)</f>
        <v>2</v>
      </c>
      <c r="AA158">
        <f>INDEX([1]All!$A$2:$AH$339, MATCH($D158,[1]All!$B$2:$B$339,0),25)</f>
        <v>0</v>
      </c>
      <c r="AB158">
        <f>INDEX([1]All!$A$2:$AH$339, MATCH($D158,[1]All!$B$2:$B$339,0),26)</f>
        <v>0</v>
      </c>
      <c r="AC158">
        <f>INDEX([1]All!$A$2:$AH$339, MATCH($D158,[1]All!$B$2:$B$339,0),27)</f>
        <v>1.53</v>
      </c>
      <c r="AD158">
        <f>INDEX([1]All!$A$2:$AH$339, MATCH($D158,[1]All!$B$2:$B$339,0),28)</f>
        <v>52</v>
      </c>
      <c r="AE158">
        <f>INDEX([1]All!$A$2:$AH$339, MATCH($D158,[1]All!$B$2:$B$339,0),29)</f>
        <v>79</v>
      </c>
      <c r="AF158">
        <f>INDEX([1]All!$A$2:$AH$339, MATCH($D158,[1]All!$B$2:$B$339,0),30)</f>
        <v>82</v>
      </c>
      <c r="AG158">
        <f>INDEX([1]All!$A$2:$AH$339, MATCH($D158,[1]All!$B$2:$B$339,0),31)</f>
        <v>118</v>
      </c>
      <c r="AH158">
        <f>INDEX([1]All!$A$2:$AH$339, MATCH($D158,[1]All!$B$2:$B$339,0),32)</f>
        <v>70</v>
      </c>
      <c r="AI158">
        <f>INDEX([1]All!$A$2:$AH$339, MATCH($D158,[1]All!$B$2:$B$339,0),33)</f>
        <v>5</v>
      </c>
      <c r="AJ158">
        <f>INDEX([1]All!$A$2:$AH$339, MATCH($D158,[1]All!$B$2:$B$339,0),34)</f>
        <v>0</v>
      </c>
    </row>
    <row r="159" spans="1:36">
      <c r="A159" t="s">
        <v>258</v>
      </c>
      <c r="B159" t="s">
        <v>189</v>
      </c>
      <c r="C159" t="s">
        <v>257</v>
      </c>
      <c r="D159" t="s">
        <v>127</v>
      </c>
      <c r="E159" t="s">
        <v>219</v>
      </c>
      <c r="F159" t="s">
        <v>220</v>
      </c>
      <c r="G159">
        <v>69</v>
      </c>
      <c r="H159" t="str">
        <f>INDEX([1]All!$A$2:$AH$339, MATCH($D159,[1]All!$B$2:$B$339,0),2)</f>
        <v>Y018</v>
      </c>
      <c r="I159">
        <f>INDEX([1]All!$A$2:$AH$339, MATCH($D159,[1]All!$B$2:$B$339,0),5)</f>
        <v>1</v>
      </c>
      <c r="J159">
        <f>INDEX([1]All!$A$2:$AH$339, MATCH($D159,[1]All!$B$2:$B$339,0),7)</f>
        <v>4</v>
      </c>
      <c r="K159">
        <f>INDEX([1]All!$A$2:$AH$339, MATCH($D159,[1]All!$B$2:$B$339,0),8)</f>
        <v>0</v>
      </c>
      <c r="L159">
        <f>INDEX([1]All!$A$2:$AH$339, MATCH($D159,[1]All!$B$2:$B$339,0),9)</f>
        <v>0</v>
      </c>
      <c r="M159">
        <f>INDEX([1]All!$A$2:$AH$339, MATCH($D159,[1]All!$B$2:$B$339,0),11)</f>
        <v>0</v>
      </c>
      <c r="N159">
        <f>INDEX([1]All!$A$2:$AH$339, MATCH($D159,[1]All!$B$2:$B$339,0),12)</f>
        <v>0</v>
      </c>
      <c r="O159">
        <f>INDEX([1]All!$A$2:$AH$339, MATCH($D159,[1]All!$B$2:$B$339,0),13)</f>
        <v>0</v>
      </c>
      <c r="P159">
        <f>INDEX([1]All!$A$2:$AH$339, MATCH($D159,[1]All!$B$2:$B$339,0),14)</f>
        <v>0</v>
      </c>
      <c r="Q159">
        <f>INDEX([1]All!$A$2:$AH$339, MATCH($D159,[1]All!$B$2:$B$339,0),15)</f>
        <v>0</v>
      </c>
      <c r="R159">
        <f>INDEX([1]All!$A$2:$AH$339, MATCH($D159,[1]All!$B$2:$B$339,0),16)</f>
        <v>0</v>
      </c>
      <c r="S159">
        <f>INDEX([1]All!$A$2:$AH$339, MATCH($D159,[1]All!$B$2:$B$339,0),17)</f>
        <v>0</v>
      </c>
      <c r="T159">
        <f>INDEX([1]All!$A$2:$AH$339, MATCH($D159,[1]All!$B$2:$B$339,0),18)</f>
        <v>0</v>
      </c>
      <c r="U159">
        <f>INDEX([1]All!$A$2:$AH$339, MATCH($D159,[1]All!$B$2:$B$339,0),19)</f>
        <v>0</v>
      </c>
      <c r="V159">
        <f>INDEX([1]All!$A$2:$AH$339, MATCH($D159,[1]All!$B$2:$B$339,0),20)</f>
        <v>0</v>
      </c>
      <c r="W159">
        <f>INDEX([1]All!$A$2:$AH$339, MATCH($D159,[1]All!$B$2:$B$339,0),21)</f>
        <v>0</v>
      </c>
      <c r="X159">
        <f>INDEX([1]All!$A$2:$AH$339, MATCH($D159,[1]All!$B$2:$B$339,0),22)</f>
        <v>0</v>
      </c>
      <c r="Y159">
        <f>INDEX([1]All!$A$2:$AH$339, MATCH($D159,[1]All!$B$2:$B$339,0),23)</f>
        <v>1</v>
      </c>
      <c r="Z159">
        <f>INDEX([1]All!$A$2:$AH$339, MATCH($D159,[1]All!$B$2:$B$339,0),24)</f>
        <v>2</v>
      </c>
      <c r="AA159">
        <f>INDEX([1]All!$A$2:$AH$339, MATCH($D159,[1]All!$B$2:$B$339,0),25)</f>
        <v>0</v>
      </c>
      <c r="AB159">
        <f>INDEX([1]All!$A$2:$AH$339, MATCH($D159,[1]All!$B$2:$B$339,0),26)</f>
        <v>0</v>
      </c>
      <c r="AC159">
        <f>INDEX([1]All!$A$2:$AH$339, MATCH($D159,[1]All!$B$2:$B$339,0),27)</f>
        <v>163</v>
      </c>
      <c r="AD159">
        <f>INDEX([1]All!$A$2:$AH$339, MATCH($D159,[1]All!$B$2:$B$339,0),28)</f>
        <v>55</v>
      </c>
      <c r="AE159">
        <f>INDEX([1]All!$A$2:$AH$339, MATCH($D159,[1]All!$B$2:$B$339,0),29)</f>
        <v>75</v>
      </c>
      <c r="AF159">
        <f>INDEX([1]All!$A$2:$AH$339, MATCH($D159,[1]All!$B$2:$B$339,0),30)</f>
        <v>88</v>
      </c>
      <c r="AG159">
        <f>INDEX([1]All!$A$2:$AH$339, MATCH($D159,[1]All!$B$2:$B$339,0),31)</f>
        <v>120</v>
      </c>
      <c r="AH159">
        <f>INDEX([1]All!$A$2:$AH$339, MATCH($D159,[1]All!$B$2:$B$339,0),32)</f>
        <v>80</v>
      </c>
      <c r="AI159">
        <f>INDEX([1]All!$A$2:$AH$339, MATCH($D159,[1]All!$B$2:$B$339,0),33)</f>
        <v>4.8</v>
      </c>
      <c r="AJ159">
        <f>INDEX([1]All!$A$2:$AH$339, MATCH($D159,[1]All!$B$2:$B$339,0),34)</f>
        <v>1</v>
      </c>
    </row>
    <row r="160" spans="1:36">
      <c r="A160" t="s">
        <v>259</v>
      </c>
      <c r="B160" t="s">
        <v>189</v>
      </c>
      <c r="C160" t="s">
        <v>257</v>
      </c>
      <c r="D160" t="s">
        <v>128</v>
      </c>
      <c r="E160" t="s">
        <v>190</v>
      </c>
      <c r="F160" t="s">
        <v>210</v>
      </c>
      <c r="G160">
        <v>70</v>
      </c>
      <c r="H160" t="str">
        <f>INDEX([1]All!$A$2:$AH$339, MATCH($D160,[1]All!$B$2:$B$339,0),2)</f>
        <v>Y019</v>
      </c>
      <c r="I160">
        <f>INDEX([1]All!$A$2:$AH$339, MATCH($D160,[1]All!$B$2:$B$339,0),5)</f>
        <v>1</v>
      </c>
      <c r="J160">
        <f>INDEX([1]All!$A$2:$AH$339, MATCH($D160,[1]All!$B$2:$B$339,0),7)</f>
        <v>0</v>
      </c>
      <c r="K160">
        <f>INDEX([1]All!$A$2:$AH$339, MATCH($D160,[1]All!$B$2:$B$339,0),8)</f>
        <v>0</v>
      </c>
      <c r="L160">
        <f>INDEX([1]All!$A$2:$AH$339, MATCH($D160,[1]All!$B$2:$B$339,0),9)</f>
        <v>0</v>
      </c>
      <c r="M160">
        <f>INDEX([1]All!$A$2:$AH$339, MATCH($D160,[1]All!$B$2:$B$339,0),11)</f>
        <v>0</v>
      </c>
      <c r="N160">
        <f>INDEX([1]All!$A$2:$AH$339, MATCH($D160,[1]All!$B$2:$B$339,0),12)</f>
        <v>0</v>
      </c>
      <c r="O160">
        <f>INDEX([1]All!$A$2:$AH$339, MATCH($D160,[1]All!$B$2:$B$339,0),13)</f>
        <v>0</v>
      </c>
      <c r="P160">
        <f>INDEX([1]All!$A$2:$AH$339, MATCH($D160,[1]All!$B$2:$B$339,0),14)</f>
        <v>0</v>
      </c>
      <c r="Q160">
        <f>INDEX([1]All!$A$2:$AH$339, MATCH($D160,[1]All!$B$2:$B$339,0),15)</f>
        <v>0</v>
      </c>
      <c r="R160">
        <f>INDEX([1]All!$A$2:$AH$339, MATCH($D160,[1]All!$B$2:$B$339,0),16)</f>
        <v>0</v>
      </c>
      <c r="S160">
        <f>INDEX([1]All!$A$2:$AH$339, MATCH($D160,[1]All!$B$2:$B$339,0),17)</f>
        <v>0</v>
      </c>
      <c r="T160">
        <f>INDEX([1]All!$A$2:$AH$339, MATCH($D160,[1]All!$B$2:$B$339,0),18)</f>
        <v>0</v>
      </c>
      <c r="U160">
        <f>INDEX([1]All!$A$2:$AH$339, MATCH($D160,[1]All!$B$2:$B$339,0),19)</f>
        <v>0</v>
      </c>
      <c r="V160">
        <f>INDEX([1]All!$A$2:$AH$339, MATCH($D160,[1]All!$B$2:$B$339,0),20)</f>
        <v>0</v>
      </c>
      <c r="W160">
        <f>INDEX([1]All!$A$2:$AH$339, MATCH($D160,[1]All!$B$2:$B$339,0),21)</f>
        <v>0</v>
      </c>
      <c r="X160">
        <f>INDEX([1]All!$A$2:$AH$339, MATCH($D160,[1]All!$B$2:$B$339,0),22)</f>
        <v>0</v>
      </c>
      <c r="Y160">
        <f>INDEX([1]All!$A$2:$AH$339, MATCH($D160,[1]All!$B$2:$B$339,0),23)</f>
        <v>3</v>
      </c>
      <c r="Z160">
        <f>INDEX([1]All!$A$2:$AH$339, MATCH($D160,[1]All!$B$2:$B$339,0),24)</f>
        <v>2</v>
      </c>
      <c r="AA160">
        <f>INDEX([1]All!$A$2:$AH$339, MATCH($D160,[1]All!$B$2:$B$339,0),25)</f>
        <v>0</v>
      </c>
      <c r="AB160">
        <f>INDEX([1]All!$A$2:$AH$339, MATCH($D160,[1]All!$B$2:$B$339,0),26)</f>
        <v>0</v>
      </c>
      <c r="AC160">
        <f>INDEX([1]All!$A$2:$AH$339, MATCH($D160,[1]All!$B$2:$B$339,0),27)</f>
        <v>165</v>
      </c>
      <c r="AD160">
        <f>INDEX([1]All!$A$2:$AH$339, MATCH($D160,[1]All!$B$2:$B$339,0),28)</f>
        <v>50</v>
      </c>
      <c r="AE160">
        <f>INDEX([1]All!$A$2:$AH$339, MATCH($D160,[1]All!$B$2:$B$339,0),29)</f>
        <v>67</v>
      </c>
      <c r="AF160">
        <f>INDEX([1]All!$A$2:$AH$339, MATCH($D160,[1]All!$B$2:$B$339,0),30)</f>
        <v>72</v>
      </c>
      <c r="AG160">
        <f>INDEX([1]All!$A$2:$AH$339, MATCH($D160,[1]All!$B$2:$B$339,0),31)</f>
        <v>120</v>
      </c>
      <c r="AH160">
        <f>INDEX([1]All!$A$2:$AH$339, MATCH($D160,[1]All!$B$2:$B$339,0),32)</f>
        <v>70</v>
      </c>
      <c r="AI160">
        <f>INDEX([1]All!$A$2:$AH$339, MATCH($D160,[1]All!$B$2:$B$339,0),33)</f>
        <v>5.5</v>
      </c>
      <c r="AJ160">
        <f>INDEX([1]All!$A$2:$AH$339, MATCH($D160,[1]All!$B$2:$B$339,0),34)</f>
        <v>1</v>
      </c>
    </row>
    <row r="161" spans="1:36">
      <c r="A161" t="s">
        <v>259</v>
      </c>
      <c r="B161" t="s">
        <v>189</v>
      </c>
      <c r="C161" t="s">
        <v>257</v>
      </c>
      <c r="D161" t="s">
        <v>129</v>
      </c>
      <c r="E161" t="s">
        <v>219</v>
      </c>
      <c r="F161" t="s">
        <v>216</v>
      </c>
      <c r="G161">
        <v>65</v>
      </c>
      <c r="H161" t="str">
        <f>INDEX([1]All!$A$2:$AH$339, MATCH($D161,[1]All!$B$2:$B$339,0),2)</f>
        <v>Y020</v>
      </c>
      <c r="I161">
        <f>INDEX([1]All!$A$2:$AH$339, MATCH($D161,[1]All!$B$2:$B$339,0),5)</f>
        <v>1</v>
      </c>
      <c r="J161">
        <f>INDEX([1]All!$A$2:$AH$339, MATCH($D161,[1]All!$B$2:$B$339,0),7)</f>
        <v>0</v>
      </c>
      <c r="K161">
        <f>INDEX([1]All!$A$2:$AH$339, MATCH($D161,[1]All!$B$2:$B$339,0),8)</f>
        <v>0</v>
      </c>
      <c r="L161">
        <f>INDEX([1]All!$A$2:$AH$339, MATCH($D161,[1]All!$B$2:$B$339,0),9)</f>
        <v>0</v>
      </c>
      <c r="M161">
        <f>INDEX([1]All!$A$2:$AH$339, MATCH($D161,[1]All!$B$2:$B$339,0),11)</f>
        <v>0</v>
      </c>
      <c r="N161">
        <f>INDEX([1]All!$A$2:$AH$339, MATCH($D161,[1]All!$B$2:$B$339,0),12)</f>
        <v>0</v>
      </c>
      <c r="O161">
        <f>INDEX([1]All!$A$2:$AH$339, MATCH($D161,[1]All!$B$2:$B$339,0),13)</f>
        <v>0</v>
      </c>
      <c r="P161">
        <f>INDEX([1]All!$A$2:$AH$339, MATCH($D161,[1]All!$B$2:$B$339,0),14)</f>
        <v>0</v>
      </c>
      <c r="Q161">
        <f>INDEX([1]All!$A$2:$AH$339, MATCH($D161,[1]All!$B$2:$B$339,0),15)</f>
        <v>0</v>
      </c>
      <c r="R161">
        <f>INDEX([1]All!$A$2:$AH$339, MATCH($D161,[1]All!$B$2:$B$339,0),16)</f>
        <v>0</v>
      </c>
      <c r="S161">
        <f>INDEX([1]All!$A$2:$AH$339, MATCH($D161,[1]All!$B$2:$B$339,0),17)</f>
        <v>0</v>
      </c>
      <c r="T161">
        <f>INDEX([1]All!$A$2:$AH$339, MATCH($D161,[1]All!$B$2:$B$339,0),18)</f>
        <v>0</v>
      </c>
      <c r="U161">
        <f>INDEX([1]All!$A$2:$AH$339, MATCH($D161,[1]All!$B$2:$B$339,0),19)</f>
        <v>0</v>
      </c>
      <c r="V161">
        <f>INDEX([1]All!$A$2:$AH$339, MATCH($D161,[1]All!$B$2:$B$339,0),20)</f>
        <v>0</v>
      </c>
      <c r="W161">
        <f>INDEX([1]All!$A$2:$AH$339, MATCH($D161,[1]All!$B$2:$B$339,0),21)</f>
        <v>0</v>
      </c>
      <c r="X161">
        <f>INDEX([1]All!$A$2:$AH$339, MATCH($D161,[1]All!$B$2:$B$339,0),22)</f>
        <v>0</v>
      </c>
      <c r="Y161">
        <f>INDEX([1]All!$A$2:$AH$339, MATCH($D161,[1]All!$B$2:$B$339,0),23)</f>
        <v>1</v>
      </c>
      <c r="Z161">
        <f>INDEX([1]All!$A$2:$AH$339, MATCH($D161,[1]All!$B$2:$B$339,0),24)</f>
        <v>2</v>
      </c>
      <c r="AA161">
        <f>INDEX([1]All!$A$2:$AH$339, MATCH($D161,[1]All!$B$2:$B$339,0),25)</f>
        <v>0</v>
      </c>
      <c r="AB161">
        <f>INDEX([1]All!$A$2:$AH$339, MATCH($D161,[1]All!$B$2:$B$339,0),26)</f>
        <v>0</v>
      </c>
      <c r="AC161">
        <f>INDEX([1]All!$A$2:$AH$339, MATCH($D161,[1]All!$B$2:$B$339,0),27)</f>
        <v>0</v>
      </c>
      <c r="AD161">
        <f>INDEX([1]All!$A$2:$AH$339, MATCH($D161,[1]All!$B$2:$B$339,0),28)</f>
        <v>0</v>
      </c>
      <c r="AE161">
        <f>INDEX([1]All!$A$2:$AH$339, MATCH($D161,[1]All!$B$2:$B$339,0),29)</f>
        <v>0</v>
      </c>
      <c r="AF161">
        <f>INDEX([1]All!$A$2:$AH$339, MATCH($D161,[1]All!$B$2:$B$339,0),30)</f>
        <v>0</v>
      </c>
      <c r="AG161">
        <f>INDEX([1]All!$A$2:$AH$339, MATCH($D161,[1]All!$B$2:$B$339,0),31)</f>
        <v>0</v>
      </c>
      <c r="AH161">
        <f>INDEX([1]All!$A$2:$AH$339, MATCH($D161,[1]All!$B$2:$B$339,0),32)</f>
        <v>0</v>
      </c>
      <c r="AI161">
        <f>INDEX([1]All!$A$2:$AH$339, MATCH($D161,[1]All!$B$2:$B$339,0),33)</f>
        <v>0</v>
      </c>
      <c r="AJ161">
        <f>INDEX([1]All!$A$2:$AH$339, MATCH($D161,[1]All!$B$2:$B$339,0),34)</f>
        <v>1</v>
      </c>
    </row>
    <row r="162" spans="1:36">
      <c r="A162" t="s">
        <v>259</v>
      </c>
      <c r="B162" t="s">
        <v>189</v>
      </c>
      <c r="C162" t="s">
        <v>257</v>
      </c>
      <c r="D162" t="s">
        <v>130</v>
      </c>
      <c r="E162" t="s">
        <v>190</v>
      </c>
      <c r="F162" t="s">
        <v>210</v>
      </c>
      <c r="G162">
        <v>69</v>
      </c>
      <c r="H162" t="str">
        <f>INDEX([1]All!$A$2:$AH$339, MATCH($D162,[1]All!$B$2:$B$339,0),2)</f>
        <v>Y021</v>
      </c>
      <c r="I162">
        <f>INDEX([1]All!$A$2:$AH$339, MATCH($D162,[1]All!$B$2:$B$339,0),5)</f>
        <v>1</v>
      </c>
      <c r="J162">
        <f>INDEX([1]All!$A$2:$AH$339, MATCH($D162,[1]All!$B$2:$B$339,0),7)</f>
        <v>0</v>
      </c>
      <c r="K162">
        <f>INDEX([1]All!$A$2:$AH$339, MATCH($D162,[1]All!$B$2:$B$339,0),8)</f>
        <v>0</v>
      </c>
      <c r="L162">
        <f>INDEX([1]All!$A$2:$AH$339, MATCH($D162,[1]All!$B$2:$B$339,0),9)</f>
        <v>0</v>
      </c>
      <c r="M162">
        <f>INDEX([1]All!$A$2:$AH$339, MATCH($D162,[1]All!$B$2:$B$339,0),11)</f>
        <v>0</v>
      </c>
      <c r="N162">
        <f>INDEX([1]All!$A$2:$AH$339, MATCH($D162,[1]All!$B$2:$B$339,0),12)</f>
        <v>0</v>
      </c>
      <c r="O162">
        <f>INDEX([1]All!$A$2:$AH$339, MATCH($D162,[1]All!$B$2:$B$339,0),13)</f>
        <v>0</v>
      </c>
      <c r="P162">
        <f>INDEX([1]All!$A$2:$AH$339, MATCH($D162,[1]All!$B$2:$B$339,0),14)</f>
        <v>0</v>
      </c>
      <c r="Q162">
        <f>INDEX([1]All!$A$2:$AH$339, MATCH($D162,[1]All!$B$2:$B$339,0),15)</f>
        <v>0</v>
      </c>
      <c r="R162">
        <f>INDEX([1]All!$A$2:$AH$339, MATCH($D162,[1]All!$B$2:$B$339,0),16)</f>
        <v>0</v>
      </c>
      <c r="S162">
        <f>INDEX([1]All!$A$2:$AH$339, MATCH($D162,[1]All!$B$2:$B$339,0),17)</f>
        <v>0</v>
      </c>
      <c r="T162">
        <f>INDEX([1]All!$A$2:$AH$339, MATCH($D162,[1]All!$B$2:$B$339,0),18)</f>
        <v>0</v>
      </c>
      <c r="U162">
        <f>INDEX([1]All!$A$2:$AH$339, MATCH($D162,[1]All!$B$2:$B$339,0),19)</f>
        <v>0</v>
      </c>
      <c r="V162">
        <f>INDEX([1]All!$A$2:$AH$339, MATCH($D162,[1]All!$B$2:$B$339,0),20)</f>
        <v>0</v>
      </c>
      <c r="W162">
        <f>INDEX([1]All!$A$2:$AH$339, MATCH($D162,[1]All!$B$2:$B$339,0),21)</f>
        <v>0</v>
      </c>
      <c r="X162">
        <f>INDEX([1]All!$A$2:$AH$339, MATCH($D162,[1]All!$B$2:$B$339,0),22)</f>
        <v>0</v>
      </c>
      <c r="Y162">
        <f>INDEX([1]All!$A$2:$AH$339, MATCH($D162,[1]All!$B$2:$B$339,0),23)</f>
        <v>3</v>
      </c>
      <c r="Z162">
        <f>INDEX([1]All!$A$2:$AH$339, MATCH($D162,[1]All!$B$2:$B$339,0),24)</f>
        <v>2</v>
      </c>
      <c r="AA162">
        <f>INDEX([1]All!$A$2:$AH$339, MATCH($D162,[1]All!$B$2:$B$339,0),25)</f>
        <v>0</v>
      </c>
      <c r="AB162">
        <f>INDEX([1]All!$A$2:$AH$339, MATCH($D162,[1]All!$B$2:$B$339,0),26)</f>
        <v>0</v>
      </c>
      <c r="AC162">
        <f>INDEX([1]All!$A$2:$AH$339, MATCH($D162,[1]All!$B$2:$B$339,0),27)</f>
        <v>170</v>
      </c>
      <c r="AD162">
        <f>INDEX([1]All!$A$2:$AH$339, MATCH($D162,[1]All!$B$2:$B$339,0),28)</f>
        <v>70</v>
      </c>
      <c r="AE162">
        <f>INDEX([1]All!$A$2:$AH$339, MATCH($D162,[1]All!$B$2:$B$339,0),29)</f>
        <v>86</v>
      </c>
      <c r="AF162">
        <f>INDEX([1]All!$A$2:$AH$339, MATCH($D162,[1]All!$B$2:$B$339,0),30)</f>
        <v>92</v>
      </c>
      <c r="AG162">
        <f>INDEX([1]All!$A$2:$AH$339, MATCH($D162,[1]All!$B$2:$B$339,0),31)</f>
        <v>137</v>
      </c>
      <c r="AH162">
        <f>INDEX([1]All!$A$2:$AH$339, MATCH($D162,[1]All!$B$2:$B$339,0),32)</f>
        <v>86</v>
      </c>
      <c r="AI162">
        <f>INDEX([1]All!$A$2:$AH$339, MATCH($D162,[1]All!$B$2:$B$339,0),33)</f>
        <v>5.2</v>
      </c>
      <c r="AJ162">
        <f>INDEX([1]All!$A$2:$AH$339, MATCH($D162,[1]All!$B$2:$B$339,0),34)</f>
        <v>1</v>
      </c>
    </row>
    <row r="163" spans="1:36">
      <c r="A163" t="s">
        <v>259</v>
      </c>
      <c r="B163" t="s">
        <v>189</v>
      </c>
      <c r="C163" t="s">
        <v>257</v>
      </c>
      <c r="D163" t="s">
        <v>131</v>
      </c>
      <c r="E163" t="s">
        <v>219</v>
      </c>
      <c r="F163" t="s">
        <v>210</v>
      </c>
      <c r="G163">
        <v>68</v>
      </c>
      <c r="H163" t="str">
        <f>INDEX([1]All!$A$2:$AH$339, MATCH($D163,[1]All!$B$2:$B$339,0),2)</f>
        <v>Y022</v>
      </c>
      <c r="I163">
        <f>INDEX([1]All!$A$2:$AH$339, MATCH($D163,[1]All!$B$2:$B$339,0),5)</f>
        <v>1</v>
      </c>
      <c r="J163">
        <f>INDEX([1]All!$A$2:$AH$339, MATCH($D163,[1]All!$B$2:$B$339,0),7)</f>
        <v>0</v>
      </c>
      <c r="K163">
        <f>INDEX([1]All!$A$2:$AH$339, MATCH($D163,[1]All!$B$2:$B$339,0),8)</f>
        <v>0</v>
      </c>
      <c r="L163">
        <f>INDEX([1]All!$A$2:$AH$339, MATCH($D163,[1]All!$B$2:$B$339,0),9)</f>
        <v>0</v>
      </c>
      <c r="M163">
        <f>INDEX([1]All!$A$2:$AH$339, MATCH($D163,[1]All!$B$2:$B$339,0),11)</f>
        <v>0</v>
      </c>
      <c r="N163">
        <f>INDEX([1]All!$A$2:$AH$339, MATCH($D163,[1]All!$B$2:$B$339,0),12)</f>
        <v>0</v>
      </c>
      <c r="O163">
        <f>INDEX([1]All!$A$2:$AH$339, MATCH($D163,[1]All!$B$2:$B$339,0),13)</f>
        <v>0</v>
      </c>
      <c r="P163">
        <f>INDEX([1]All!$A$2:$AH$339, MATCH($D163,[1]All!$B$2:$B$339,0),14)</f>
        <v>0</v>
      </c>
      <c r="Q163">
        <f>INDEX([1]All!$A$2:$AH$339, MATCH($D163,[1]All!$B$2:$B$339,0),15)</f>
        <v>0</v>
      </c>
      <c r="R163">
        <f>INDEX([1]All!$A$2:$AH$339, MATCH($D163,[1]All!$B$2:$B$339,0),16)</f>
        <v>0</v>
      </c>
      <c r="S163">
        <f>INDEX([1]All!$A$2:$AH$339, MATCH($D163,[1]All!$B$2:$B$339,0),17)</f>
        <v>0</v>
      </c>
      <c r="T163">
        <f>INDEX([1]All!$A$2:$AH$339, MATCH($D163,[1]All!$B$2:$B$339,0),18)</f>
        <v>0</v>
      </c>
      <c r="U163">
        <f>INDEX([1]All!$A$2:$AH$339, MATCH($D163,[1]All!$B$2:$B$339,0),19)</f>
        <v>0</v>
      </c>
      <c r="V163">
        <f>INDEX([1]All!$A$2:$AH$339, MATCH($D163,[1]All!$B$2:$B$339,0),20)</f>
        <v>0</v>
      </c>
      <c r="W163">
        <f>INDEX([1]All!$A$2:$AH$339, MATCH($D163,[1]All!$B$2:$B$339,0),21)</f>
        <v>0</v>
      </c>
      <c r="X163">
        <f>INDEX([1]All!$A$2:$AH$339, MATCH($D163,[1]All!$B$2:$B$339,0),22)</f>
        <v>0</v>
      </c>
      <c r="Y163">
        <f>INDEX([1]All!$A$2:$AH$339, MATCH($D163,[1]All!$B$2:$B$339,0),23)</f>
        <v>3</v>
      </c>
      <c r="Z163">
        <f>INDEX([1]All!$A$2:$AH$339, MATCH($D163,[1]All!$B$2:$B$339,0),24)</f>
        <v>2</v>
      </c>
      <c r="AA163">
        <f>INDEX([1]All!$A$2:$AH$339, MATCH($D163,[1]All!$B$2:$B$339,0),25)</f>
        <v>0</v>
      </c>
      <c r="AB163">
        <f>INDEX([1]All!$A$2:$AH$339, MATCH($D163,[1]All!$B$2:$B$339,0),26)</f>
        <v>0</v>
      </c>
      <c r="AC163">
        <f>INDEX([1]All!$A$2:$AH$339, MATCH($D163,[1]All!$B$2:$B$339,0),27)</f>
        <v>168</v>
      </c>
      <c r="AD163">
        <f>INDEX([1]All!$A$2:$AH$339, MATCH($D163,[1]All!$B$2:$B$339,0),28)</f>
        <v>55</v>
      </c>
      <c r="AE163">
        <f>INDEX([1]All!$A$2:$AH$339, MATCH($D163,[1]All!$B$2:$B$339,0),29)</f>
        <v>72</v>
      </c>
      <c r="AF163">
        <f>INDEX([1]All!$A$2:$AH$339, MATCH($D163,[1]All!$B$2:$B$339,0),30)</f>
        <v>0</v>
      </c>
      <c r="AG163">
        <f>INDEX([1]All!$A$2:$AH$339, MATCH($D163,[1]All!$B$2:$B$339,0),31)</f>
        <v>122</v>
      </c>
      <c r="AH163">
        <f>INDEX([1]All!$A$2:$AH$339, MATCH($D163,[1]All!$B$2:$B$339,0),32)</f>
        <v>75</v>
      </c>
      <c r="AI163">
        <f>INDEX([1]All!$A$2:$AH$339, MATCH($D163,[1]All!$B$2:$B$339,0),33)</f>
        <v>0</v>
      </c>
      <c r="AJ163">
        <f>INDEX([1]All!$A$2:$AH$339, MATCH($D163,[1]All!$B$2:$B$339,0),34)</f>
        <v>1</v>
      </c>
    </row>
    <row r="164" spans="1:36">
      <c r="A164" t="s">
        <v>259</v>
      </c>
      <c r="B164" t="s">
        <v>189</v>
      </c>
      <c r="C164" t="s">
        <v>257</v>
      </c>
      <c r="D164" t="s">
        <v>132</v>
      </c>
      <c r="E164" t="s">
        <v>190</v>
      </c>
      <c r="F164" t="s">
        <v>210</v>
      </c>
      <c r="G164">
        <v>67</v>
      </c>
      <c r="H164" t="str">
        <f>INDEX([1]All!$A$2:$AH$339, MATCH($D164,[1]All!$B$2:$B$339,0),2)</f>
        <v>Y023</v>
      </c>
      <c r="I164">
        <f>INDEX([1]All!$A$2:$AH$339, MATCH($D164,[1]All!$B$2:$B$339,0),5)</f>
        <v>1</v>
      </c>
      <c r="J164">
        <f>INDEX([1]All!$A$2:$AH$339, MATCH($D164,[1]All!$B$2:$B$339,0),7)</f>
        <v>0</v>
      </c>
      <c r="K164">
        <f>INDEX([1]All!$A$2:$AH$339, MATCH($D164,[1]All!$B$2:$B$339,0),8)</f>
        <v>0</v>
      </c>
      <c r="L164">
        <f>INDEX([1]All!$A$2:$AH$339, MATCH($D164,[1]All!$B$2:$B$339,0),9)</f>
        <v>0</v>
      </c>
      <c r="M164">
        <f>INDEX([1]All!$A$2:$AH$339, MATCH($D164,[1]All!$B$2:$B$339,0),11)</f>
        <v>0</v>
      </c>
      <c r="N164">
        <f>INDEX([1]All!$A$2:$AH$339, MATCH($D164,[1]All!$B$2:$B$339,0),12)</f>
        <v>0</v>
      </c>
      <c r="O164">
        <f>INDEX([1]All!$A$2:$AH$339, MATCH($D164,[1]All!$B$2:$B$339,0),13)</f>
        <v>0</v>
      </c>
      <c r="P164">
        <f>INDEX([1]All!$A$2:$AH$339, MATCH($D164,[1]All!$B$2:$B$339,0),14)</f>
        <v>0</v>
      </c>
      <c r="Q164">
        <f>INDEX([1]All!$A$2:$AH$339, MATCH($D164,[1]All!$B$2:$B$339,0),15)</f>
        <v>0</v>
      </c>
      <c r="R164">
        <f>INDEX([1]All!$A$2:$AH$339, MATCH($D164,[1]All!$B$2:$B$339,0),16)</f>
        <v>0</v>
      </c>
      <c r="S164">
        <f>INDEX([1]All!$A$2:$AH$339, MATCH($D164,[1]All!$B$2:$B$339,0),17)</f>
        <v>0</v>
      </c>
      <c r="T164">
        <f>INDEX([1]All!$A$2:$AH$339, MATCH($D164,[1]All!$B$2:$B$339,0),18)</f>
        <v>0</v>
      </c>
      <c r="U164">
        <f>INDEX([1]All!$A$2:$AH$339, MATCH($D164,[1]All!$B$2:$B$339,0),19)</f>
        <v>0</v>
      </c>
      <c r="V164">
        <f>INDEX([1]All!$A$2:$AH$339, MATCH($D164,[1]All!$B$2:$B$339,0),20)</f>
        <v>0</v>
      </c>
      <c r="W164">
        <f>INDEX([1]All!$A$2:$AH$339, MATCH($D164,[1]All!$B$2:$B$339,0),21)</f>
        <v>0</v>
      </c>
      <c r="X164">
        <f>INDEX([1]All!$A$2:$AH$339, MATCH($D164,[1]All!$B$2:$B$339,0),22)</f>
        <v>0</v>
      </c>
      <c r="Y164">
        <f>INDEX([1]All!$A$2:$AH$339, MATCH($D164,[1]All!$B$2:$B$339,0),23)</f>
        <v>3</v>
      </c>
      <c r="Z164">
        <f>INDEX([1]All!$A$2:$AH$339, MATCH($D164,[1]All!$B$2:$B$339,0),24)</f>
        <v>2</v>
      </c>
      <c r="AA164">
        <f>INDEX([1]All!$A$2:$AH$339, MATCH($D164,[1]All!$B$2:$B$339,0),25)</f>
        <v>0</v>
      </c>
      <c r="AB164">
        <f>INDEX([1]All!$A$2:$AH$339, MATCH($D164,[1]All!$B$2:$B$339,0),26)</f>
        <v>0</v>
      </c>
      <c r="AC164">
        <f>INDEX([1]All!$A$2:$AH$339, MATCH($D164,[1]All!$B$2:$B$339,0),27)</f>
        <v>169</v>
      </c>
      <c r="AD164">
        <f>INDEX([1]All!$A$2:$AH$339, MATCH($D164,[1]All!$B$2:$B$339,0),28)</f>
        <v>62</v>
      </c>
      <c r="AE164">
        <f>INDEX([1]All!$A$2:$AH$339, MATCH($D164,[1]All!$B$2:$B$339,0),29)</f>
        <v>80</v>
      </c>
      <c r="AF164">
        <f>INDEX([1]All!$A$2:$AH$339, MATCH($D164,[1]All!$B$2:$B$339,0),30)</f>
        <v>92</v>
      </c>
      <c r="AG164">
        <f>INDEX([1]All!$A$2:$AH$339, MATCH($D164,[1]All!$B$2:$B$339,0),31)</f>
        <v>134</v>
      </c>
      <c r="AH164">
        <f>INDEX([1]All!$A$2:$AH$339, MATCH($D164,[1]All!$B$2:$B$339,0),32)</f>
        <v>76</v>
      </c>
      <c r="AI164">
        <f>INDEX([1]All!$A$2:$AH$339, MATCH($D164,[1]All!$B$2:$B$339,0),33)</f>
        <v>5.8</v>
      </c>
      <c r="AJ164">
        <f>INDEX([1]All!$A$2:$AH$339, MATCH($D164,[1]All!$B$2:$B$339,0),34)</f>
        <v>1</v>
      </c>
    </row>
    <row r="165" spans="1:36">
      <c r="A165" t="s">
        <v>258</v>
      </c>
      <c r="B165" t="s">
        <v>189</v>
      </c>
      <c r="C165" t="s">
        <v>257</v>
      </c>
      <c r="D165" t="s">
        <v>133</v>
      </c>
      <c r="E165" t="s">
        <v>219</v>
      </c>
      <c r="F165" t="s">
        <v>220</v>
      </c>
      <c r="G165">
        <v>67</v>
      </c>
      <c r="H165" t="str">
        <f>INDEX([1]All!$A$2:$AH$339, MATCH($D165,[1]All!$B$2:$B$339,0),2)</f>
        <v>Y024</v>
      </c>
      <c r="I165">
        <f>INDEX([1]All!$A$2:$AH$339, MATCH($D165,[1]All!$B$2:$B$339,0),5)</f>
        <v>1</v>
      </c>
      <c r="J165">
        <f>INDEX([1]All!$A$2:$AH$339, MATCH($D165,[1]All!$B$2:$B$339,0),7)</f>
        <v>3</v>
      </c>
      <c r="K165">
        <f>INDEX([1]All!$A$2:$AH$339, MATCH($D165,[1]All!$B$2:$B$339,0),8)</f>
        <v>1</v>
      </c>
      <c r="L165">
        <f>INDEX([1]All!$A$2:$AH$339, MATCH($D165,[1]All!$B$2:$B$339,0),9)</f>
        <v>0</v>
      </c>
      <c r="M165">
        <f>INDEX([1]All!$A$2:$AH$339, MATCH($D165,[1]All!$B$2:$B$339,0),11)</f>
        <v>0</v>
      </c>
      <c r="N165">
        <f>INDEX([1]All!$A$2:$AH$339, MATCH($D165,[1]All!$B$2:$B$339,0),12)</f>
        <v>0</v>
      </c>
      <c r="O165">
        <f>INDEX([1]All!$A$2:$AH$339, MATCH($D165,[1]All!$B$2:$B$339,0),13)</f>
        <v>0</v>
      </c>
      <c r="P165">
        <f>INDEX([1]All!$A$2:$AH$339, MATCH($D165,[1]All!$B$2:$B$339,0),14)</f>
        <v>0</v>
      </c>
      <c r="Q165">
        <f>INDEX([1]All!$A$2:$AH$339, MATCH($D165,[1]All!$B$2:$B$339,0),15)</f>
        <v>0</v>
      </c>
      <c r="R165">
        <f>INDEX([1]All!$A$2:$AH$339, MATCH($D165,[1]All!$B$2:$B$339,0),16)</f>
        <v>0</v>
      </c>
      <c r="S165">
        <f>INDEX([1]All!$A$2:$AH$339, MATCH($D165,[1]All!$B$2:$B$339,0),17)</f>
        <v>0</v>
      </c>
      <c r="T165">
        <f>INDEX([1]All!$A$2:$AH$339, MATCH($D165,[1]All!$B$2:$B$339,0),18)</f>
        <v>0</v>
      </c>
      <c r="U165">
        <f>INDEX([1]All!$A$2:$AH$339, MATCH($D165,[1]All!$B$2:$B$339,0),19)</f>
        <v>0</v>
      </c>
      <c r="V165">
        <f>INDEX([1]All!$A$2:$AH$339, MATCH($D165,[1]All!$B$2:$B$339,0),20)</f>
        <v>0</v>
      </c>
      <c r="W165">
        <f>INDEX([1]All!$A$2:$AH$339, MATCH($D165,[1]All!$B$2:$B$339,0),21)</f>
        <v>0</v>
      </c>
      <c r="X165">
        <f>INDEX([1]All!$A$2:$AH$339, MATCH($D165,[1]All!$B$2:$B$339,0),22)</f>
        <v>0</v>
      </c>
      <c r="Y165">
        <f>INDEX([1]All!$A$2:$AH$339, MATCH($D165,[1]All!$B$2:$B$339,0),23)</f>
        <v>3</v>
      </c>
      <c r="Z165">
        <f>INDEX([1]All!$A$2:$AH$339, MATCH($D165,[1]All!$B$2:$B$339,0),24)</f>
        <v>2</v>
      </c>
      <c r="AA165">
        <f>INDEX([1]All!$A$2:$AH$339, MATCH($D165,[1]All!$B$2:$B$339,0),25)</f>
        <v>0</v>
      </c>
      <c r="AB165">
        <f>INDEX([1]All!$A$2:$AH$339, MATCH($D165,[1]All!$B$2:$B$339,0),26)</f>
        <v>0</v>
      </c>
      <c r="AC165">
        <f>INDEX([1]All!$A$2:$AH$339, MATCH($D165,[1]All!$B$2:$B$339,0),27)</f>
        <v>153</v>
      </c>
      <c r="AD165">
        <f>INDEX([1]All!$A$2:$AH$339, MATCH($D165,[1]All!$B$2:$B$339,0),28)</f>
        <v>41.8</v>
      </c>
      <c r="AE165">
        <f>INDEX([1]All!$A$2:$AH$339, MATCH($D165,[1]All!$B$2:$B$339,0),29)</f>
        <v>80</v>
      </c>
      <c r="AF165">
        <f>INDEX([1]All!$A$2:$AH$339, MATCH($D165,[1]All!$B$2:$B$339,0),30)</f>
        <v>94</v>
      </c>
      <c r="AG165">
        <f>INDEX([1]All!$A$2:$AH$339, MATCH($D165,[1]All!$B$2:$B$339,0),31)</f>
        <v>135</v>
      </c>
      <c r="AH165">
        <f>INDEX([1]All!$A$2:$AH$339, MATCH($D165,[1]All!$B$2:$B$339,0),32)</f>
        <v>70</v>
      </c>
      <c r="AI165">
        <f>INDEX([1]All!$A$2:$AH$339, MATCH($D165,[1]All!$B$2:$B$339,0),33)</f>
        <v>0</v>
      </c>
      <c r="AJ165">
        <f>INDEX([1]All!$A$2:$AH$339, MATCH($D165,[1]All!$B$2:$B$339,0),34)</f>
        <v>1</v>
      </c>
    </row>
    <row r="166" spans="1:36">
      <c r="A166" t="s">
        <v>259</v>
      </c>
      <c r="B166" t="s">
        <v>189</v>
      </c>
      <c r="C166" t="s">
        <v>257</v>
      </c>
      <c r="D166" t="s">
        <v>134</v>
      </c>
      <c r="E166" t="s">
        <v>190</v>
      </c>
      <c r="F166" t="s">
        <v>220</v>
      </c>
      <c r="G166">
        <v>68</v>
      </c>
      <c r="H166" t="str">
        <f>INDEX([1]All!$A$2:$AH$339, MATCH($D166,[1]All!$B$2:$B$339,0),2)</f>
        <v>Y025</v>
      </c>
      <c r="I166">
        <f>INDEX([1]All!$A$2:$AH$339, MATCH($D166,[1]All!$B$2:$B$339,0),5)</f>
        <v>1</v>
      </c>
      <c r="J166">
        <f>INDEX([1]All!$A$2:$AH$339, MATCH($D166,[1]All!$B$2:$B$339,0),7)</f>
        <v>0</v>
      </c>
      <c r="K166">
        <f>INDEX([1]All!$A$2:$AH$339, MATCH($D166,[1]All!$B$2:$B$339,0),8)</f>
        <v>0</v>
      </c>
      <c r="L166">
        <f>INDEX([1]All!$A$2:$AH$339, MATCH($D166,[1]All!$B$2:$B$339,0),9)</f>
        <v>0</v>
      </c>
      <c r="M166">
        <f>INDEX([1]All!$A$2:$AH$339, MATCH($D166,[1]All!$B$2:$B$339,0),11)</f>
        <v>0</v>
      </c>
      <c r="N166">
        <f>INDEX([1]All!$A$2:$AH$339, MATCH($D166,[1]All!$B$2:$B$339,0),12)</f>
        <v>0</v>
      </c>
      <c r="O166">
        <f>INDEX([1]All!$A$2:$AH$339, MATCH($D166,[1]All!$B$2:$B$339,0),13)</f>
        <v>0</v>
      </c>
      <c r="P166">
        <f>INDEX([1]All!$A$2:$AH$339, MATCH($D166,[1]All!$B$2:$B$339,0),14)</f>
        <v>0</v>
      </c>
      <c r="Q166">
        <f>INDEX([1]All!$A$2:$AH$339, MATCH($D166,[1]All!$B$2:$B$339,0),15)</f>
        <v>0</v>
      </c>
      <c r="R166">
        <f>INDEX([1]All!$A$2:$AH$339, MATCH($D166,[1]All!$B$2:$B$339,0),16)</f>
        <v>0</v>
      </c>
      <c r="S166">
        <f>INDEX([1]All!$A$2:$AH$339, MATCH($D166,[1]All!$B$2:$B$339,0),17)</f>
        <v>0</v>
      </c>
      <c r="T166">
        <f>INDEX([1]All!$A$2:$AH$339, MATCH($D166,[1]All!$B$2:$B$339,0),18)</f>
        <v>0</v>
      </c>
      <c r="U166">
        <f>INDEX([1]All!$A$2:$AH$339, MATCH($D166,[1]All!$B$2:$B$339,0),19)</f>
        <v>0</v>
      </c>
      <c r="V166">
        <f>INDEX([1]All!$A$2:$AH$339, MATCH($D166,[1]All!$B$2:$B$339,0),20)</f>
        <v>0</v>
      </c>
      <c r="W166">
        <f>INDEX([1]All!$A$2:$AH$339, MATCH($D166,[1]All!$B$2:$B$339,0),21)</f>
        <v>0</v>
      </c>
      <c r="X166">
        <f>INDEX([1]All!$A$2:$AH$339, MATCH($D166,[1]All!$B$2:$B$339,0),22)</f>
        <v>0</v>
      </c>
      <c r="Y166">
        <f>INDEX([1]All!$A$2:$AH$339, MATCH($D166,[1]All!$B$2:$B$339,0),23)</f>
        <v>3</v>
      </c>
      <c r="Z166">
        <f>INDEX([1]All!$A$2:$AH$339, MATCH($D166,[1]All!$B$2:$B$339,0),24)</f>
        <v>2</v>
      </c>
      <c r="AA166">
        <f>INDEX([1]All!$A$2:$AH$339, MATCH($D166,[1]All!$B$2:$B$339,0),25)</f>
        <v>0</v>
      </c>
      <c r="AB166">
        <f>INDEX([1]All!$A$2:$AH$339, MATCH($D166,[1]All!$B$2:$B$339,0),26)</f>
        <v>0</v>
      </c>
      <c r="AC166">
        <f>INDEX([1]All!$A$2:$AH$339, MATCH($D166,[1]All!$B$2:$B$339,0),27)</f>
        <v>167</v>
      </c>
      <c r="AD166">
        <f>INDEX([1]All!$A$2:$AH$339, MATCH($D166,[1]All!$B$2:$B$339,0),28)</f>
        <v>72</v>
      </c>
      <c r="AE166">
        <f>INDEX([1]All!$A$2:$AH$339, MATCH($D166,[1]All!$B$2:$B$339,0),29)</f>
        <v>89</v>
      </c>
      <c r="AF166">
        <f>INDEX([1]All!$A$2:$AH$339, MATCH($D166,[1]All!$B$2:$B$339,0),30)</f>
        <v>98</v>
      </c>
      <c r="AG166">
        <f>INDEX([1]All!$A$2:$AH$339, MATCH($D166,[1]All!$B$2:$B$339,0),31)</f>
        <v>138</v>
      </c>
      <c r="AH166">
        <f>INDEX([1]All!$A$2:$AH$339, MATCH($D166,[1]All!$B$2:$B$339,0),32)</f>
        <v>77</v>
      </c>
      <c r="AI166">
        <f>INDEX([1]All!$A$2:$AH$339, MATCH($D166,[1]All!$B$2:$B$339,0),33)</f>
        <v>6</v>
      </c>
      <c r="AJ166">
        <f>INDEX([1]All!$A$2:$AH$339, MATCH($D166,[1]All!$B$2:$B$339,0),34)</f>
        <v>1</v>
      </c>
    </row>
    <row r="167" spans="1:36">
      <c r="A167" t="s">
        <v>259</v>
      </c>
      <c r="B167" t="s">
        <v>189</v>
      </c>
      <c r="C167" t="s">
        <v>257</v>
      </c>
      <c r="D167" t="s">
        <v>135</v>
      </c>
      <c r="E167" t="s">
        <v>219</v>
      </c>
      <c r="F167" t="s">
        <v>210</v>
      </c>
      <c r="G167">
        <v>65</v>
      </c>
      <c r="H167" t="str">
        <f>INDEX([1]All!$A$2:$AH$339, MATCH($D167,[1]All!$B$2:$B$339,0),2)</f>
        <v>Y026</v>
      </c>
      <c r="I167">
        <f>INDEX([1]All!$A$2:$AH$339, MATCH($D167,[1]All!$B$2:$B$339,0),5)</f>
        <v>1</v>
      </c>
      <c r="J167">
        <f>INDEX([1]All!$A$2:$AH$339, MATCH($D167,[1]All!$B$2:$B$339,0),7)</f>
        <v>0</v>
      </c>
      <c r="K167">
        <f>INDEX([1]All!$A$2:$AH$339, MATCH($D167,[1]All!$B$2:$B$339,0),8)</f>
        <v>0</v>
      </c>
      <c r="L167">
        <f>INDEX([1]All!$A$2:$AH$339, MATCH($D167,[1]All!$B$2:$B$339,0),9)</f>
        <v>0</v>
      </c>
      <c r="M167">
        <v>0</v>
      </c>
      <c r="N167">
        <f>INDEX([1]All!$A$2:$AH$339, MATCH($D167,[1]All!$B$2:$B$339,0),12)</f>
        <v>0</v>
      </c>
      <c r="O167">
        <f>INDEX([1]All!$A$2:$AH$339, MATCH($D167,[1]All!$B$2:$B$339,0),13)</f>
        <v>0</v>
      </c>
      <c r="P167">
        <f>INDEX([1]All!$A$2:$AH$339, MATCH($D167,[1]All!$B$2:$B$339,0),14)</f>
        <v>0</v>
      </c>
      <c r="Q167">
        <f>INDEX([1]All!$A$2:$AH$339, MATCH($D167,[1]All!$B$2:$B$339,0),15)</f>
        <v>0</v>
      </c>
      <c r="R167">
        <f>INDEX([1]All!$A$2:$AH$339, MATCH($D167,[1]All!$B$2:$B$339,0),16)</f>
        <v>0</v>
      </c>
      <c r="S167">
        <f>INDEX([1]All!$A$2:$AH$339, MATCH($D167,[1]All!$B$2:$B$339,0),17)</f>
        <v>0</v>
      </c>
      <c r="T167">
        <f>INDEX([1]All!$A$2:$AH$339, MATCH($D167,[1]All!$B$2:$B$339,0),18)</f>
        <v>0</v>
      </c>
      <c r="U167">
        <f>INDEX([1]All!$A$2:$AH$339, MATCH($D167,[1]All!$B$2:$B$339,0),19)</f>
        <v>0</v>
      </c>
      <c r="V167">
        <f>INDEX([1]All!$A$2:$AH$339, MATCH($D167,[1]All!$B$2:$B$339,0),20)</f>
        <v>0</v>
      </c>
      <c r="W167">
        <f>INDEX([1]All!$A$2:$AH$339, MATCH($D167,[1]All!$B$2:$B$339,0),21)</f>
        <v>0</v>
      </c>
      <c r="X167">
        <f>INDEX([1]All!$A$2:$AH$339, MATCH($D167,[1]All!$B$2:$B$339,0),22)</f>
        <v>0</v>
      </c>
      <c r="Y167">
        <f>INDEX([1]All!$A$2:$AH$339, MATCH($D167,[1]All!$B$2:$B$339,0),23)</f>
        <v>1</v>
      </c>
      <c r="Z167">
        <f>INDEX([1]All!$A$2:$AH$339, MATCH($D167,[1]All!$B$2:$B$339,0),24)</f>
        <v>2</v>
      </c>
      <c r="AA167">
        <f>INDEX([1]All!$A$2:$AH$339, MATCH($D167,[1]All!$B$2:$B$339,0),25)</f>
        <v>2015</v>
      </c>
      <c r="AB167">
        <v>0</v>
      </c>
      <c r="AC167">
        <f>INDEX([1]All!$A$2:$AH$339, MATCH($D167,[1]All!$B$2:$B$339,0),27)</f>
        <v>162</v>
      </c>
      <c r="AD167">
        <f>INDEX([1]All!$A$2:$AH$339, MATCH($D167,[1]All!$B$2:$B$339,0),28)</f>
        <v>67</v>
      </c>
      <c r="AE167">
        <f>INDEX([1]All!$A$2:$AH$339, MATCH($D167,[1]All!$B$2:$B$339,0),29)</f>
        <v>87</v>
      </c>
      <c r="AF167">
        <f>INDEX([1]All!$A$2:$AH$339, MATCH($D167,[1]All!$B$2:$B$339,0),30)</f>
        <v>100</v>
      </c>
      <c r="AG167">
        <f>INDEX([1]All!$A$2:$AH$339, MATCH($D167,[1]All!$B$2:$B$339,0),31)</f>
        <v>110</v>
      </c>
      <c r="AH167">
        <f>INDEX([1]All!$A$2:$AH$339, MATCH($D167,[1]All!$B$2:$B$339,0),32)</f>
        <v>79</v>
      </c>
      <c r="AI167">
        <f>INDEX([1]All!$A$2:$AH$339, MATCH($D167,[1]All!$B$2:$B$339,0),33)</f>
        <v>6.5</v>
      </c>
      <c r="AJ167">
        <f>INDEX([1]All!$A$2:$AH$339, MATCH($D167,[1]All!$B$2:$B$339,0),34)</f>
        <v>1</v>
      </c>
    </row>
    <row r="168" spans="1:36">
      <c r="A168" t="s">
        <v>258</v>
      </c>
      <c r="B168" t="s">
        <v>189</v>
      </c>
      <c r="C168" t="s">
        <v>257</v>
      </c>
      <c r="D168" t="s">
        <v>136</v>
      </c>
      <c r="E168" t="s">
        <v>190</v>
      </c>
      <c r="F168" t="s">
        <v>216</v>
      </c>
      <c r="G168">
        <v>66</v>
      </c>
      <c r="H168" t="str">
        <f>INDEX([1]All!$A$2:$AH$339, MATCH($D168,[1]All!$B$2:$B$339,0),2)</f>
        <v>Y027</v>
      </c>
      <c r="I168">
        <f>INDEX([1]All!$A$2:$AH$339, MATCH($D168,[1]All!$B$2:$B$339,0),5)</f>
        <v>1</v>
      </c>
      <c r="J168">
        <f>INDEX([1]All!$A$2:$AH$339, MATCH($D168,[1]All!$B$2:$B$339,0),7)</f>
        <v>2</v>
      </c>
      <c r="K168">
        <f>INDEX([1]All!$A$2:$AH$339, MATCH($D168,[1]All!$B$2:$B$339,0),8)</f>
        <v>1</v>
      </c>
      <c r="L168">
        <f>INDEX([1]All!$A$2:$AH$339, MATCH($D168,[1]All!$B$2:$B$339,0),9)</f>
        <v>0</v>
      </c>
      <c r="M168">
        <f>INDEX([1]All!$A$2:$AH$339, MATCH($D168,[1]All!$B$2:$B$339,0),11)</f>
        <v>0</v>
      </c>
      <c r="N168">
        <f>INDEX([1]All!$A$2:$AH$339, MATCH($D168,[1]All!$B$2:$B$339,0),12)</f>
        <v>0</v>
      </c>
      <c r="O168">
        <f>INDEX([1]All!$A$2:$AH$339, MATCH($D168,[1]All!$B$2:$B$339,0),13)</f>
        <v>0</v>
      </c>
      <c r="P168">
        <f>INDEX([1]All!$A$2:$AH$339, MATCH($D168,[1]All!$B$2:$B$339,0),14)</f>
        <v>0</v>
      </c>
      <c r="Q168">
        <f>INDEX([1]All!$A$2:$AH$339, MATCH($D168,[1]All!$B$2:$B$339,0),15)</f>
        <v>0</v>
      </c>
      <c r="R168">
        <f>INDEX([1]All!$A$2:$AH$339, MATCH($D168,[1]All!$B$2:$B$339,0),16)</f>
        <v>0</v>
      </c>
      <c r="S168">
        <f>INDEX([1]All!$A$2:$AH$339, MATCH($D168,[1]All!$B$2:$B$339,0),17)</f>
        <v>0</v>
      </c>
      <c r="T168">
        <f>INDEX([1]All!$A$2:$AH$339, MATCH($D168,[1]All!$B$2:$B$339,0),18)</f>
        <v>0</v>
      </c>
      <c r="U168">
        <f>INDEX([1]All!$A$2:$AH$339, MATCH($D168,[1]All!$B$2:$B$339,0),19)</f>
        <v>0</v>
      </c>
      <c r="V168">
        <f>INDEX([1]All!$A$2:$AH$339, MATCH($D168,[1]All!$B$2:$B$339,0),20)</f>
        <v>0</v>
      </c>
      <c r="W168">
        <f>INDEX([1]All!$A$2:$AH$339, MATCH($D168,[1]All!$B$2:$B$339,0),21)</f>
        <v>0</v>
      </c>
      <c r="X168">
        <f>INDEX([1]All!$A$2:$AH$339, MATCH($D168,[1]All!$B$2:$B$339,0),22)</f>
        <v>0</v>
      </c>
      <c r="Y168">
        <f>INDEX([1]All!$A$2:$AH$339, MATCH($D168,[1]All!$B$2:$B$339,0),23)</f>
        <v>1</v>
      </c>
      <c r="Z168">
        <f>INDEX([1]All!$A$2:$AH$339, MATCH($D168,[1]All!$B$2:$B$339,0),24)</f>
        <v>1</v>
      </c>
      <c r="AA168">
        <f>INDEX([1]All!$A$2:$AH$339, MATCH($D168,[1]All!$B$2:$B$339,0),25)</f>
        <v>2015</v>
      </c>
      <c r="AB168">
        <v>0</v>
      </c>
      <c r="AC168">
        <f>INDEX([1]All!$A$2:$AH$339, MATCH($D168,[1]All!$B$2:$B$339,0),27)</f>
        <v>158</v>
      </c>
      <c r="AD168">
        <f>INDEX([1]All!$A$2:$AH$339, MATCH($D168,[1]All!$B$2:$B$339,0),28)</f>
        <v>72</v>
      </c>
      <c r="AE168">
        <f>INDEX([1]All!$A$2:$AH$339, MATCH($D168,[1]All!$B$2:$B$339,0),29)</f>
        <v>99</v>
      </c>
      <c r="AF168">
        <f>INDEX([1]All!$A$2:$AH$339, MATCH($D168,[1]All!$B$2:$B$339,0),30)</f>
        <v>102</v>
      </c>
      <c r="AG168">
        <f>INDEX([1]All!$A$2:$AH$339, MATCH($D168,[1]All!$B$2:$B$339,0),31)</f>
        <v>120</v>
      </c>
      <c r="AH168">
        <f>INDEX([1]All!$A$2:$AH$339, MATCH($D168,[1]All!$B$2:$B$339,0),32)</f>
        <v>75</v>
      </c>
      <c r="AI168">
        <f>INDEX([1]All!$A$2:$AH$339, MATCH($D168,[1]All!$B$2:$B$339,0),33)</f>
        <v>5.6</v>
      </c>
      <c r="AJ168">
        <f>INDEX([1]All!$A$2:$AH$339, MATCH($D168,[1]All!$B$2:$B$339,0),34)</f>
        <v>1</v>
      </c>
    </row>
    <row r="169" spans="1:36">
      <c r="A169" t="s">
        <v>258</v>
      </c>
      <c r="B169" t="s">
        <v>189</v>
      </c>
      <c r="C169" t="s">
        <v>257</v>
      </c>
      <c r="D169" t="s">
        <v>221</v>
      </c>
      <c r="E169" t="s">
        <v>190</v>
      </c>
      <c r="F169" t="s">
        <v>220</v>
      </c>
      <c r="G169">
        <v>69</v>
      </c>
      <c r="H169" t="str">
        <f>INDEX([1]All!$A$2:$AH$339, MATCH($D169,[1]All!$B$2:$B$339,0),2)</f>
        <v>Y028</v>
      </c>
      <c r="I169">
        <f>INDEX([1]All!$A$2:$AH$339, MATCH($D169,[1]All!$B$2:$B$339,0),5)</f>
        <v>1</v>
      </c>
      <c r="J169">
        <f>INDEX([1]All!$A$2:$AH$339, MATCH($D169,[1]All!$B$2:$B$339,0),7)</f>
        <v>3</v>
      </c>
      <c r="K169">
        <f>INDEX([1]All!$A$2:$AH$339, MATCH($D169,[1]All!$B$2:$B$339,0),8)</f>
        <v>2</v>
      </c>
      <c r="L169">
        <f>INDEX([1]All!$A$2:$AH$339, MATCH($D169,[1]All!$B$2:$B$339,0),9)</f>
        <v>0</v>
      </c>
      <c r="M169">
        <f>INDEX([1]All!$A$2:$AH$339, MATCH($D169,[1]All!$B$2:$B$339,0),11)</f>
        <v>0</v>
      </c>
      <c r="N169">
        <f>INDEX([1]All!$A$2:$AH$339, MATCH($D169,[1]All!$B$2:$B$339,0),12)</f>
        <v>0</v>
      </c>
      <c r="O169">
        <f>INDEX([1]All!$A$2:$AH$339, MATCH($D169,[1]All!$B$2:$B$339,0),13)</f>
        <v>0</v>
      </c>
      <c r="P169">
        <f>INDEX([1]All!$A$2:$AH$339, MATCH($D169,[1]All!$B$2:$B$339,0),14)</f>
        <v>0</v>
      </c>
      <c r="Q169">
        <f>INDEX([1]All!$A$2:$AH$339, MATCH($D169,[1]All!$B$2:$B$339,0),15)</f>
        <v>0</v>
      </c>
      <c r="R169">
        <f>INDEX([1]All!$A$2:$AH$339, MATCH($D169,[1]All!$B$2:$B$339,0),16)</f>
        <v>0</v>
      </c>
      <c r="S169">
        <f>INDEX([1]All!$A$2:$AH$339, MATCH($D169,[1]All!$B$2:$B$339,0),17)</f>
        <v>0</v>
      </c>
      <c r="T169">
        <f>INDEX([1]All!$A$2:$AH$339, MATCH($D169,[1]All!$B$2:$B$339,0),18)</f>
        <v>0</v>
      </c>
      <c r="U169">
        <f>INDEX([1]All!$A$2:$AH$339, MATCH($D169,[1]All!$B$2:$B$339,0),19)</f>
        <v>0</v>
      </c>
      <c r="V169">
        <f>INDEX([1]All!$A$2:$AH$339, MATCH($D169,[1]All!$B$2:$B$339,0),20)</f>
        <v>0</v>
      </c>
      <c r="W169">
        <f>INDEX([1]All!$A$2:$AH$339, MATCH($D169,[1]All!$B$2:$B$339,0),21)</f>
        <v>0</v>
      </c>
      <c r="X169">
        <f>INDEX([1]All!$A$2:$AH$339, MATCH($D169,[1]All!$B$2:$B$339,0),22)</f>
        <v>0</v>
      </c>
      <c r="Y169">
        <f>INDEX([1]All!$A$2:$AH$339, MATCH($D169,[1]All!$B$2:$B$339,0),23)</f>
        <v>1</v>
      </c>
      <c r="Z169">
        <f>INDEX([1]All!$A$2:$AH$339, MATCH($D169,[1]All!$B$2:$B$339,0),24)</f>
        <v>2</v>
      </c>
      <c r="AA169">
        <f>INDEX([1]All!$A$2:$AH$339, MATCH($D169,[1]All!$B$2:$B$339,0),25)</f>
        <v>0</v>
      </c>
      <c r="AB169">
        <f>INDEX([1]All!$A$2:$AH$339, MATCH($D169,[1]All!$B$2:$B$339,0),26)</f>
        <v>0</v>
      </c>
      <c r="AC169">
        <f>INDEX([1]All!$A$2:$AH$339, MATCH($D169,[1]All!$B$2:$B$339,0),27)</f>
        <v>150</v>
      </c>
      <c r="AD169">
        <f>INDEX([1]All!$A$2:$AH$339, MATCH($D169,[1]All!$B$2:$B$339,0),28)</f>
        <v>55</v>
      </c>
      <c r="AE169">
        <f>INDEX([1]All!$A$2:$AH$339, MATCH($D169,[1]All!$B$2:$B$339,0),29)</f>
        <v>86</v>
      </c>
      <c r="AF169">
        <f>INDEX([1]All!$A$2:$AH$339, MATCH($D169,[1]All!$B$2:$B$339,0),30)</f>
        <v>90</v>
      </c>
      <c r="AG169">
        <f>INDEX([1]All!$A$2:$AH$339, MATCH($D169,[1]All!$B$2:$B$339,0),31)</f>
        <v>140</v>
      </c>
      <c r="AH169">
        <f>INDEX([1]All!$A$2:$AH$339, MATCH($D169,[1]All!$B$2:$B$339,0),32)</f>
        <v>72</v>
      </c>
      <c r="AI169">
        <f>INDEX([1]All!$A$2:$AH$339, MATCH($D169,[1]All!$B$2:$B$339,0),33)</f>
        <v>7</v>
      </c>
      <c r="AJ169">
        <f>INDEX([1]All!$A$2:$AH$339, MATCH($D169,[1]All!$B$2:$B$339,0),34)</f>
        <v>1</v>
      </c>
    </row>
    <row r="170" spans="1:36">
      <c r="A170" t="s">
        <v>258</v>
      </c>
      <c r="B170" t="s">
        <v>189</v>
      </c>
      <c r="C170" t="s">
        <v>257</v>
      </c>
      <c r="D170" t="s">
        <v>137</v>
      </c>
      <c r="E170" t="s">
        <v>219</v>
      </c>
      <c r="F170" t="s">
        <v>216</v>
      </c>
      <c r="G170">
        <v>68</v>
      </c>
      <c r="H170" t="str">
        <f>INDEX([1]All!$A$2:$AH$339, MATCH($D170,[1]All!$B$2:$B$339,0),2)</f>
        <v>Y029</v>
      </c>
      <c r="I170">
        <f>INDEX([1]All!$A$2:$AH$339, MATCH($D170,[1]All!$B$2:$B$339,0),5)</f>
        <v>1</v>
      </c>
      <c r="J170">
        <f>INDEX([1]All!$A$2:$AH$339, MATCH($D170,[1]All!$B$2:$B$339,0),7)</f>
        <v>2</v>
      </c>
      <c r="K170">
        <f>INDEX([1]All!$A$2:$AH$339, MATCH($D170,[1]All!$B$2:$B$339,0),8)</f>
        <v>2</v>
      </c>
      <c r="L170">
        <f>INDEX([1]All!$A$2:$AH$339, MATCH($D170,[1]All!$B$2:$B$339,0),9)</f>
        <v>0</v>
      </c>
      <c r="M170">
        <f>INDEX([1]All!$A$2:$AH$339, MATCH($D170,[1]All!$B$2:$B$339,0),11)</f>
        <v>0</v>
      </c>
      <c r="N170">
        <f>INDEX([1]All!$A$2:$AH$339, MATCH($D170,[1]All!$B$2:$B$339,0),12)</f>
        <v>0</v>
      </c>
      <c r="O170">
        <f>INDEX([1]All!$A$2:$AH$339, MATCH($D170,[1]All!$B$2:$B$339,0),13)</f>
        <v>0</v>
      </c>
      <c r="P170">
        <f>INDEX([1]All!$A$2:$AH$339, MATCH($D170,[1]All!$B$2:$B$339,0),14)</f>
        <v>0</v>
      </c>
      <c r="Q170">
        <f>INDEX([1]All!$A$2:$AH$339, MATCH($D170,[1]All!$B$2:$B$339,0),15)</f>
        <v>0</v>
      </c>
      <c r="R170">
        <f>INDEX([1]All!$A$2:$AH$339, MATCH($D170,[1]All!$B$2:$B$339,0),16)</f>
        <v>0</v>
      </c>
      <c r="S170">
        <f>INDEX([1]All!$A$2:$AH$339, MATCH($D170,[1]All!$B$2:$B$339,0),17)</f>
        <v>0</v>
      </c>
      <c r="T170">
        <f>INDEX([1]All!$A$2:$AH$339, MATCH($D170,[1]All!$B$2:$B$339,0),18)</f>
        <v>0</v>
      </c>
      <c r="U170">
        <f>INDEX([1]All!$A$2:$AH$339, MATCH($D170,[1]All!$B$2:$B$339,0),19)</f>
        <v>0</v>
      </c>
      <c r="V170">
        <f>INDEX([1]All!$A$2:$AH$339, MATCH($D170,[1]All!$B$2:$B$339,0),20)</f>
        <v>0</v>
      </c>
      <c r="W170">
        <f>INDEX([1]All!$A$2:$AH$339, MATCH($D170,[1]All!$B$2:$B$339,0),21)</f>
        <v>0</v>
      </c>
      <c r="X170">
        <f>INDEX([1]All!$A$2:$AH$339, MATCH($D170,[1]All!$B$2:$B$339,0),22)</f>
        <v>0</v>
      </c>
      <c r="Y170">
        <f>INDEX([1]All!$A$2:$AH$339, MATCH($D170,[1]All!$B$2:$B$339,0),23)</f>
        <v>3</v>
      </c>
      <c r="Z170">
        <f>INDEX([1]All!$A$2:$AH$339, MATCH($D170,[1]All!$B$2:$B$339,0),24)</f>
        <v>2</v>
      </c>
      <c r="AA170">
        <f>INDEX([1]All!$A$2:$AH$339, MATCH($D170,[1]All!$B$2:$B$339,0),25)</f>
        <v>0</v>
      </c>
      <c r="AB170">
        <f>INDEX([1]All!$A$2:$AH$339, MATCH($D170,[1]All!$B$2:$B$339,0),26)</f>
        <v>0</v>
      </c>
      <c r="AC170">
        <f>INDEX([1]All!$A$2:$AH$339, MATCH($D170,[1]All!$B$2:$B$339,0),27)</f>
        <v>160</v>
      </c>
      <c r="AD170">
        <f>INDEX([1]All!$A$2:$AH$339, MATCH($D170,[1]All!$B$2:$B$339,0),28)</f>
        <v>62</v>
      </c>
      <c r="AE170">
        <f>INDEX([1]All!$A$2:$AH$339, MATCH($D170,[1]All!$B$2:$B$339,0),29)</f>
        <v>84</v>
      </c>
      <c r="AF170">
        <f>INDEX([1]All!$A$2:$AH$339, MATCH($D170,[1]All!$B$2:$B$339,0),30)</f>
        <v>0</v>
      </c>
      <c r="AG170">
        <f>INDEX([1]All!$A$2:$AH$339, MATCH($D170,[1]All!$B$2:$B$339,0),31)</f>
        <v>117</v>
      </c>
      <c r="AH170">
        <f>INDEX([1]All!$A$2:$AH$339, MATCH($D170,[1]All!$B$2:$B$339,0),32)</f>
        <v>75</v>
      </c>
      <c r="AI170">
        <f>INDEX([1]All!$A$2:$AH$339, MATCH($D170,[1]All!$B$2:$B$339,0),33)</f>
        <v>6.1</v>
      </c>
      <c r="AJ170">
        <f>INDEX([1]All!$A$2:$AH$339, MATCH($D170,[1]All!$B$2:$B$339,0),34)</f>
        <v>1</v>
      </c>
    </row>
    <row r="171" spans="1:36">
      <c r="A171" t="s">
        <v>259</v>
      </c>
      <c r="B171" t="s">
        <v>189</v>
      </c>
      <c r="C171" t="s">
        <v>257</v>
      </c>
      <c r="D171" t="s">
        <v>138</v>
      </c>
      <c r="E171" t="s">
        <v>219</v>
      </c>
      <c r="F171" t="s">
        <v>216</v>
      </c>
      <c r="G171">
        <v>68</v>
      </c>
      <c r="H171" t="str">
        <f>INDEX([1]All!$A$2:$AH$339, MATCH($D171,[1]All!$B$2:$B$339,0),2)</f>
        <v>Y030</v>
      </c>
      <c r="I171">
        <f>INDEX([1]All!$A$2:$AH$339, MATCH($D171,[1]All!$B$2:$B$339,0),5)</f>
        <v>1</v>
      </c>
      <c r="J171">
        <f>INDEX([1]All!$A$2:$AH$339, MATCH($D171,[1]All!$B$2:$B$339,0),7)</f>
        <v>0</v>
      </c>
      <c r="K171">
        <f>INDEX([1]All!$A$2:$AH$339, MATCH($D171,[1]All!$B$2:$B$339,0),8)</f>
        <v>0</v>
      </c>
      <c r="L171">
        <f>INDEX([1]All!$A$2:$AH$339, MATCH($D171,[1]All!$B$2:$B$339,0),9)</f>
        <v>0</v>
      </c>
      <c r="M171">
        <f>INDEX([1]All!$A$2:$AH$339, MATCH($D171,[1]All!$B$2:$B$339,0),11)</f>
        <v>0</v>
      </c>
      <c r="N171">
        <f>INDEX([1]All!$A$2:$AH$339, MATCH($D171,[1]All!$B$2:$B$339,0),12)</f>
        <v>0</v>
      </c>
      <c r="O171">
        <f>INDEX([1]All!$A$2:$AH$339, MATCH($D171,[1]All!$B$2:$B$339,0),13)</f>
        <v>0</v>
      </c>
      <c r="P171">
        <f>INDEX([1]All!$A$2:$AH$339, MATCH($D171,[1]All!$B$2:$B$339,0),14)</f>
        <v>0</v>
      </c>
      <c r="Q171">
        <f>INDEX([1]All!$A$2:$AH$339, MATCH($D171,[1]All!$B$2:$B$339,0),15)</f>
        <v>0</v>
      </c>
      <c r="R171">
        <f>INDEX([1]All!$A$2:$AH$339, MATCH($D171,[1]All!$B$2:$B$339,0),16)</f>
        <v>0</v>
      </c>
      <c r="S171">
        <f>INDEX([1]All!$A$2:$AH$339, MATCH($D171,[1]All!$B$2:$B$339,0),17)</f>
        <v>0</v>
      </c>
      <c r="T171">
        <f>INDEX([1]All!$A$2:$AH$339, MATCH($D171,[1]All!$B$2:$B$339,0),18)</f>
        <v>0</v>
      </c>
      <c r="U171">
        <f>INDEX([1]All!$A$2:$AH$339, MATCH($D171,[1]All!$B$2:$B$339,0),19)</f>
        <v>0</v>
      </c>
      <c r="V171">
        <f>INDEX([1]All!$A$2:$AH$339, MATCH($D171,[1]All!$B$2:$B$339,0),20)</f>
        <v>0</v>
      </c>
      <c r="W171">
        <f>INDEX([1]All!$A$2:$AH$339, MATCH($D171,[1]All!$B$2:$B$339,0),21)</f>
        <v>0</v>
      </c>
      <c r="X171">
        <f>INDEX([1]All!$A$2:$AH$339, MATCH($D171,[1]All!$B$2:$B$339,0),22)</f>
        <v>0</v>
      </c>
      <c r="Y171">
        <f>INDEX([1]All!$A$2:$AH$339, MATCH($D171,[1]All!$B$2:$B$339,0),23)</f>
        <v>3</v>
      </c>
      <c r="Z171">
        <f>INDEX([1]All!$A$2:$AH$339, MATCH($D171,[1]All!$B$2:$B$339,0),24)</f>
        <v>2</v>
      </c>
      <c r="AA171">
        <f>INDEX([1]All!$A$2:$AH$339, MATCH($D171,[1]All!$B$2:$B$339,0),25)</f>
        <v>0</v>
      </c>
      <c r="AB171">
        <f>INDEX([1]All!$A$2:$AH$339, MATCH($D171,[1]All!$B$2:$B$339,0),26)</f>
        <v>0</v>
      </c>
      <c r="AC171">
        <f>INDEX([1]All!$A$2:$AH$339, MATCH($D171,[1]All!$B$2:$B$339,0),27)</f>
        <v>165</v>
      </c>
      <c r="AD171">
        <f>INDEX([1]All!$A$2:$AH$339, MATCH($D171,[1]All!$B$2:$B$339,0),28)</f>
        <v>50</v>
      </c>
      <c r="AE171">
        <f>INDEX([1]All!$A$2:$AH$339, MATCH($D171,[1]All!$B$2:$B$339,0),29)</f>
        <v>70</v>
      </c>
      <c r="AF171">
        <f>INDEX([1]All!$A$2:$AH$339, MATCH($D171,[1]All!$B$2:$B$339,0),30)</f>
        <v>0</v>
      </c>
      <c r="AG171">
        <f>INDEX([1]All!$A$2:$AH$339, MATCH($D171,[1]All!$B$2:$B$339,0),31)</f>
        <v>110</v>
      </c>
      <c r="AH171">
        <f>INDEX([1]All!$A$2:$AH$339, MATCH($D171,[1]All!$B$2:$B$339,0),32)</f>
        <v>70</v>
      </c>
      <c r="AI171">
        <f>INDEX([1]All!$A$2:$AH$339, MATCH($D171,[1]All!$B$2:$B$339,0),33)</f>
        <v>4.8</v>
      </c>
      <c r="AJ171">
        <f>INDEX([1]All!$A$2:$AH$339, MATCH($D171,[1]All!$B$2:$B$339,0),34)</f>
        <v>1</v>
      </c>
    </row>
    <row r="172" spans="1:36">
      <c r="A172" t="s">
        <v>258</v>
      </c>
      <c r="B172" t="s">
        <v>189</v>
      </c>
      <c r="C172" t="s">
        <v>257</v>
      </c>
      <c r="D172" t="s">
        <v>222</v>
      </c>
      <c r="E172" t="s">
        <v>190</v>
      </c>
      <c r="F172" t="s">
        <v>210</v>
      </c>
      <c r="G172">
        <v>66</v>
      </c>
      <c r="H172" t="str">
        <f>INDEX([1]All!$A$2:$AH$339, MATCH($D172,[1]All!$B$2:$B$339,0),2)</f>
        <v>Y031</v>
      </c>
      <c r="I172">
        <f>INDEX([1]All!$A$2:$AH$339, MATCH($D172,[1]All!$B$2:$B$339,0),5)</f>
        <v>1</v>
      </c>
      <c r="J172">
        <f>INDEX([1]All!$A$2:$AH$339, MATCH($D172,[1]All!$B$2:$B$339,0),7)</f>
        <v>4</v>
      </c>
      <c r="K172">
        <f>INDEX([1]All!$A$2:$AH$339, MATCH($D172,[1]All!$B$2:$B$339,0),8)</f>
        <v>0</v>
      </c>
      <c r="L172">
        <f>INDEX([1]All!$A$2:$AH$339, MATCH($D172,[1]All!$B$2:$B$339,0),9)</f>
        <v>0</v>
      </c>
      <c r="M172">
        <f>INDEX([1]All!$A$2:$AH$339, MATCH($D172,[1]All!$B$2:$B$339,0),11)</f>
        <v>0</v>
      </c>
      <c r="N172">
        <f>INDEX([1]All!$A$2:$AH$339, MATCH($D172,[1]All!$B$2:$B$339,0),12)</f>
        <v>0</v>
      </c>
      <c r="O172">
        <f>INDEX([1]All!$A$2:$AH$339, MATCH($D172,[1]All!$B$2:$B$339,0),13)</f>
        <v>0</v>
      </c>
      <c r="P172">
        <f>INDEX([1]All!$A$2:$AH$339, MATCH($D172,[1]All!$B$2:$B$339,0),14)</f>
        <v>0</v>
      </c>
      <c r="Q172">
        <f>INDEX([1]All!$A$2:$AH$339, MATCH($D172,[1]All!$B$2:$B$339,0),15)</f>
        <v>0</v>
      </c>
      <c r="R172">
        <f>INDEX([1]All!$A$2:$AH$339, MATCH($D172,[1]All!$B$2:$B$339,0),16)</f>
        <v>0</v>
      </c>
      <c r="S172">
        <f>INDEX([1]All!$A$2:$AH$339, MATCH($D172,[1]All!$B$2:$B$339,0),17)</f>
        <v>0</v>
      </c>
      <c r="T172">
        <f>INDEX([1]All!$A$2:$AH$339, MATCH($D172,[1]All!$B$2:$B$339,0),18)</f>
        <v>0</v>
      </c>
      <c r="U172">
        <f>INDEX([1]All!$A$2:$AH$339, MATCH($D172,[1]All!$B$2:$B$339,0),19)</f>
        <v>0</v>
      </c>
      <c r="V172">
        <f>INDEX([1]All!$A$2:$AH$339, MATCH($D172,[1]All!$B$2:$B$339,0),20)</f>
        <v>0</v>
      </c>
      <c r="W172">
        <f>INDEX([1]All!$A$2:$AH$339, MATCH($D172,[1]All!$B$2:$B$339,0),21)</f>
        <v>0</v>
      </c>
      <c r="X172">
        <f>INDEX([1]All!$A$2:$AH$339, MATCH($D172,[1]All!$B$2:$B$339,0),22)</f>
        <v>0</v>
      </c>
      <c r="Y172">
        <f>INDEX([1]All!$A$2:$AH$339, MATCH($D172,[1]All!$B$2:$B$339,0),23)</f>
        <v>1</v>
      </c>
      <c r="Z172">
        <f>INDEX([1]All!$A$2:$AH$339, MATCH($D172,[1]All!$B$2:$B$339,0),24)</f>
        <v>2</v>
      </c>
      <c r="AA172">
        <f>INDEX([1]All!$A$2:$AH$339, MATCH($D172,[1]All!$B$2:$B$339,0),25)</f>
        <v>0</v>
      </c>
      <c r="AB172">
        <f>INDEX([1]All!$A$2:$AH$339, MATCH($D172,[1]All!$B$2:$B$339,0),26)</f>
        <v>0</v>
      </c>
      <c r="AC172">
        <f>INDEX([1]All!$A$2:$AH$339, MATCH($D172,[1]All!$B$2:$B$339,0),27)</f>
        <v>152</v>
      </c>
      <c r="AD172">
        <f>INDEX([1]All!$A$2:$AH$339, MATCH($D172,[1]All!$B$2:$B$339,0),28)</f>
        <v>51.7</v>
      </c>
      <c r="AE172">
        <f>INDEX([1]All!$A$2:$AH$339, MATCH($D172,[1]All!$B$2:$B$339,0),29)</f>
        <v>79</v>
      </c>
      <c r="AF172">
        <f>INDEX([1]All!$A$2:$AH$339, MATCH($D172,[1]All!$B$2:$B$339,0),30)</f>
        <v>0</v>
      </c>
      <c r="AG172">
        <f>INDEX([1]All!$A$2:$AH$339, MATCH($D172,[1]All!$B$2:$B$339,0),31)</f>
        <v>129</v>
      </c>
      <c r="AH172">
        <f>INDEX([1]All!$A$2:$AH$339, MATCH($D172,[1]All!$B$2:$B$339,0),32)</f>
        <v>50</v>
      </c>
      <c r="AI172">
        <f>INDEX([1]All!$A$2:$AH$339, MATCH($D172,[1]All!$B$2:$B$339,0),33)</f>
        <v>5.8</v>
      </c>
      <c r="AJ172">
        <f>INDEX([1]All!$A$2:$AH$339, MATCH($D172,[1]All!$B$2:$B$339,0),34)</f>
        <v>1</v>
      </c>
    </row>
    <row r="173" spans="1:36">
      <c r="A173" t="s">
        <v>258</v>
      </c>
      <c r="B173" t="s">
        <v>189</v>
      </c>
      <c r="C173" t="s">
        <v>257</v>
      </c>
      <c r="D173" t="s">
        <v>139</v>
      </c>
      <c r="E173" t="s">
        <v>190</v>
      </c>
      <c r="F173" t="s">
        <v>210</v>
      </c>
      <c r="G173">
        <v>67</v>
      </c>
      <c r="H173" t="str">
        <f>INDEX([1]All!$A$2:$AH$339, MATCH($D173,[1]All!$B$2:$B$339,0),2)</f>
        <v>Y033</v>
      </c>
      <c r="I173">
        <f>INDEX([1]All!$A$2:$AH$339, MATCH($D173,[1]All!$B$2:$B$339,0),5)</f>
        <v>1</v>
      </c>
      <c r="J173">
        <f>INDEX([1]All!$A$2:$AH$339, MATCH($D173,[1]All!$B$2:$B$339,0),7)</f>
        <v>3</v>
      </c>
      <c r="K173">
        <f>INDEX([1]All!$A$2:$AH$339, MATCH($D173,[1]All!$B$2:$B$339,0),8)</f>
        <v>0</v>
      </c>
      <c r="L173">
        <f>INDEX([1]All!$A$2:$AH$339, MATCH($D173,[1]All!$B$2:$B$339,0),9)</f>
        <v>0</v>
      </c>
      <c r="M173">
        <f>INDEX([1]All!$A$2:$AH$339, MATCH($D173,[1]All!$B$2:$B$339,0),11)</f>
        <v>0</v>
      </c>
      <c r="N173">
        <f>INDEX([1]All!$A$2:$AH$339, MATCH($D173,[1]All!$B$2:$B$339,0),12)</f>
        <v>0</v>
      </c>
      <c r="O173">
        <f>INDEX([1]All!$A$2:$AH$339, MATCH($D173,[1]All!$B$2:$B$339,0),13)</f>
        <v>0</v>
      </c>
      <c r="P173">
        <f>INDEX([1]All!$A$2:$AH$339, MATCH($D173,[1]All!$B$2:$B$339,0),14)</f>
        <v>0</v>
      </c>
      <c r="Q173">
        <f>INDEX([1]All!$A$2:$AH$339, MATCH($D173,[1]All!$B$2:$B$339,0),15)</f>
        <v>0</v>
      </c>
      <c r="R173">
        <f>INDEX([1]All!$A$2:$AH$339, MATCH($D173,[1]All!$B$2:$B$339,0),16)</f>
        <v>0</v>
      </c>
      <c r="S173">
        <f>INDEX([1]All!$A$2:$AH$339, MATCH($D173,[1]All!$B$2:$B$339,0),17)</f>
        <v>0</v>
      </c>
      <c r="T173">
        <f>INDEX([1]All!$A$2:$AH$339, MATCH($D173,[1]All!$B$2:$B$339,0),18)</f>
        <v>0</v>
      </c>
      <c r="U173">
        <f>INDEX([1]All!$A$2:$AH$339, MATCH($D173,[1]All!$B$2:$B$339,0),19)</f>
        <v>0</v>
      </c>
      <c r="V173">
        <f>INDEX([1]All!$A$2:$AH$339, MATCH($D173,[1]All!$B$2:$B$339,0),20)</f>
        <v>0</v>
      </c>
      <c r="W173">
        <f>INDEX([1]All!$A$2:$AH$339, MATCH($D173,[1]All!$B$2:$B$339,0),21)</f>
        <v>0</v>
      </c>
      <c r="X173">
        <f>INDEX([1]All!$A$2:$AH$339, MATCH($D173,[1]All!$B$2:$B$339,0),22)</f>
        <v>0</v>
      </c>
      <c r="Y173">
        <f>INDEX([1]All!$A$2:$AH$339, MATCH($D173,[1]All!$B$2:$B$339,0),23)</f>
        <v>3</v>
      </c>
      <c r="Z173">
        <f>INDEX([1]All!$A$2:$AH$339, MATCH($D173,[1]All!$B$2:$B$339,0),24)</f>
        <v>2</v>
      </c>
      <c r="AA173">
        <f>INDEX([1]All!$A$2:$AH$339, MATCH($D173,[1]All!$B$2:$B$339,0),25)</f>
        <v>0</v>
      </c>
      <c r="AB173">
        <f>INDEX([1]All!$A$2:$AH$339, MATCH($D173,[1]All!$B$2:$B$339,0),26)</f>
        <v>0</v>
      </c>
      <c r="AC173">
        <f>INDEX([1]All!$A$2:$AH$339, MATCH($D173,[1]All!$B$2:$B$339,0),27)</f>
        <v>163</v>
      </c>
      <c r="AD173">
        <f>INDEX([1]All!$A$2:$AH$339, MATCH($D173,[1]All!$B$2:$B$339,0),28)</f>
        <v>72</v>
      </c>
      <c r="AE173">
        <f>INDEX([1]All!$A$2:$AH$339, MATCH($D173,[1]All!$B$2:$B$339,0),29)</f>
        <v>91</v>
      </c>
      <c r="AF173">
        <f>INDEX([1]All!$A$2:$AH$339, MATCH($D173,[1]All!$B$2:$B$339,0),30)</f>
        <v>97</v>
      </c>
      <c r="AG173">
        <f>INDEX([1]All!$A$2:$AH$339, MATCH($D173,[1]All!$B$2:$B$339,0),31)</f>
        <v>137</v>
      </c>
      <c r="AH173">
        <f>INDEX([1]All!$A$2:$AH$339, MATCH($D173,[1]All!$B$2:$B$339,0),32)</f>
        <v>14</v>
      </c>
      <c r="AI173">
        <f>INDEX([1]All!$A$2:$AH$339, MATCH($D173,[1]All!$B$2:$B$339,0),33)</f>
        <v>5.9</v>
      </c>
      <c r="AJ173">
        <f>INDEX([1]All!$A$2:$AH$339, MATCH($D173,[1]All!$B$2:$B$339,0),34)</f>
        <v>1</v>
      </c>
    </row>
    <row r="174" spans="1:36">
      <c r="A174" t="s">
        <v>258</v>
      </c>
      <c r="B174" t="s">
        <v>189</v>
      </c>
      <c r="C174" t="s">
        <v>257</v>
      </c>
      <c r="D174" t="s">
        <v>140</v>
      </c>
      <c r="E174" t="s">
        <v>219</v>
      </c>
      <c r="F174" t="s">
        <v>210</v>
      </c>
      <c r="G174">
        <v>67</v>
      </c>
      <c r="H174" t="str">
        <f>INDEX([1]All!$A$2:$AH$339, MATCH($D174,[1]All!$B$2:$B$339,0),2)</f>
        <v>Y034</v>
      </c>
      <c r="I174">
        <f>INDEX([1]All!$A$2:$AH$339, MATCH($D174,[1]All!$B$2:$B$339,0),5)</f>
        <v>1</v>
      </c>
      <c r="J174">
        <f>INDEX([1]All!$A$2:$AH$339, MATCH($D174,[1]All!$B$2:$B$339,0),7)</f>
        <v>2</v>
      </c>
      <c r="K174">
        <f>INDEX([1]All!$A$2:$AH$339, MATCH($D174,[1]All!$B$2:$B$339,0),8)</f>
        <v>1</v>
      </c>
      <c r="L174">
        <f>INDEX([1]All!$A$2:$AH$339, MATCH($D174,[1]All!$B$2:$B$339,0),9)</f>
        <v>0</v>
      </c>
      <c r="M174">
        <f>INDEX([1]All!$A$2:$AH$339, MATCH($D174,[1]All!$B$2:$B$339,0),11)</f>
        <v>0</v>
      </c>
      <c r="N174">
        <f>INDEX([1]All!$A$2:$AH$339, MATCH($D174,[1]All!$B$2:$B$339,0),12)</f>
        <v>0</v>
      </c>
      <c r="O174">
        <f>INDEX([1]All!$A$2:$AH$339, MATCH($D174,[1]All!$B$2:$B$339,0),13)</f>
        <v>0</v>
      </c>
      <c r="P174">
        <f>INDEX([1]All!$A$2:$AH$339, MATCH($D174,[1]All!$B$2:$B$339,0),14)</f>
        <v>0</v>
      </c>
      <c r="Q174">
        <f>INDEX([1]All!$A$2:$AH$339, MATCH($D174,[1]All!$B$2:$B$339,0),15)</f>
        <v>0</v>
      </c>
      <c r="R174">
        <f>INDEX([1]All!$A$2:$AH$339, MATCH($D174,[1]All!$B$2:$B$339,0),16)</f>
        <v>0</v>
      </c>
      <c r="S174">
        <f>INDEX([1]All!$A$2:$AH$339, MATCH($D174,[1]All!$B$2:$B$339,0),17)</f>
        <v>0</v>
      </c>
      <c r="T174">
        <f>INDEX([1]All!$A$2:$AH$339, MATCH($D174,[1]All!$B$2:$B$339,0),18)</f>
        <v>0</v>
      </c>
      <c r="U174">
        <f>INDEX([1]All!$A$2:$AH$339, MATCH($D174,[1]All!$B$2:$B$339,0),19)</f>
        <v>0</v>
      </c>
      <c r="V174">
        <f>INDEX([1]All!$A$2:$AH$339, MATCH($D174,[1]All!$B$2:$B$339,0),20)</f>
        <v>0</v>
      </c>
      <c r="W174">
        <f>INDEX([1]All!$A$2:$AH$339, MATCH($D174,[1]All!$B$2:$B$339,0),21)</f>
        <v>0</v>
      </c>
      <c r="X174">
        <f>INDEX([1]All!$A$2:$AH$339, MATCH($D174,[1]All!$B$2:$B$339,0),22)</f>
        <v>0</v>
      </c>
      <c r="Y174">
        <f>INDEX([1]All!$A$2:$AH$339, MATCH($D174,[1]All!$B$2:$B$339,0),23)</f>
        <v>3</v>
      </c>
      <c r="Z174">
        <f>INDEX([1]All!$A$2:$AH$339, MATCH($D174,[1]All!$B$2:$B$339,0),24)</f>
        <v>2</v>
      </c>
      <c r="AA174">
        <f>INDEX([1]All!$A$2:$AH$339, MATCH($D174,[1]All!$B$2:$B$339,0),25)</f>
        <v>0</v>
      </c>
      <c r="AB174">
        <f>INDEX([1]All!$A$2:$AH$339, MATCH($D174,[1]All!$B$2:$B$339,0),26)</f>
        <v>0</v>
      </c>
      <c r="AC174">
        <f>INDEX([1]All!$A$2:$AH$339, MATCH($D174,[1]All!$B$2:$B$339,0),27)</f>
        <v>163</v>
      </c>
      <c r="AD174">
        <f>INDEX([1]All!$A$2:$AH$339, MATCH($D174,[1]All!$B$2:$B$339,0),28)</f>
        <v>74.8</v>
      </c>
      <c r="AE174">
        <f>INDEX([1]All!$A$2:$AH$339, MATCH($D174,[1]All!$B$2:$B$339,0),29)</f>
        <v>90</v>
      </c>
      <c r="AF174">
        <f>INDEX([1]All!$A$2:$AH$339, MATCH($D174,[1]All!$B$2:$B$339,0),30)</f>
        <v>0</v>
      </c>
      <c r="AG174">
        <f>INDEX([1]All!$A$2:$AH$339, MATCH($D174,[1]All!$B$2:$B$339,0),31)</f>
        <v>140</v>
      </c>
      <c r="AH174">
        <f>INDEX([1]All!$A$2:$AH$339, MATCH($D174,[1]All!$B$2:$B$339,0),32)</f>
        <v>87</v>
      </c>
      <c r="AI174">
        <f>INDEX([1]All!$A$2:$AH$339, MATCH($D174,[1]All!$B$2:$B$339,0),33)</f>
        <v>5.6</v>
      </c>
      <c r="AJ174">
        <f>INDEX([1]All!$A$2:$AH$339, MATCH($D174,[1]All!$B$2:$B$339,0),34)</f>
        <v>1</v>
      </c>
    </row>
    <row r="175" spans="1:36">
      <c r="A175" t="s">
        <v>258</v>
      </c>
      <c r="B175" t="s">
        <v>189</v>
      </c>
      <c r="C175" t="s">
        <v>257</v>
      </c>
      <c r="D175" t="s">
        <v>141</v>
      </c>
      <c r="E175" t="s">
        <v>219</v>
      </c>
      <c r="F175" t="s">
        <v>216</v>
      </c>
      <c r="G175">
        <v>70</v>
      </c>
      <c r="H175" t="str">
        <f>INDEX([1]All!$A$2:$AH$339, MATCH($D175,[1]All!$B$2:$B$339,0),2)</f>
        <v>Y036</v>
      </c>
      <c r="I175">
        <f>INDEX([1]All!$A$2:$AH$339, MATCH($D175,[1]All!$B$2:$B$339,0),5)</f>
        <v>1</v>
      </c>
      <c r="J175">
        <f>INDEX([1]All!$A$2:$AH$339, MATCH($D175,[1]All!$B$2:$B$339,0),7)</f>
        <v>2</v>
      </c>
      <c r="K175">
        <f>INDEX([1]All!$A$2:$AH$339, MATCH($D175,[1]All!$B$2:$B$339,0),8)</f>
        <v>0</v>
      </c>
      <c r="L175">
        <f>INDEX([1]All!$A$2:$AH$339, MATCH($D175,[1]All!$B$2:$B$339,0),9)</f>
        <v>0</v>
      </c>
      <c r="M175">
        <f>INDEX([1]All!$A$2:$AH$339, MATCH($D175,[1]All!$B$2:$B$339,0),11)</f>
        <v>0</v>
      </c>
      <c r="N175">
        <f>INDEX([1]All!$A$2:$AH$339, MATCH($D175,[1]All!$B$2:$B$339,0),12)</f>
        <v>0</v>
      </c>
      <c r="O175">
        <f>INDEX([1]All!$A$2:$AH$339, MATCH($D175,[1]All!$B$2:$B$339,0),13)</f>
        <v>0</v>
      </c>
      <c r="P175">
        <f>INDEX([1]All!$A$2:$AH$339, MATCH($D175,[1]All!$B$2:$B$339,0),14)</f>
        <v>0</v>
      </c>
      <c r="Q175">
        <f>INDEX([1]All!$A$2:$AH$339, MATCH($D175,[1]All!$B$2:$B$339,0),15)</f>
        <v>0</v>
      </c>
      <c r="R175">
        <f>INDEX([1]All!$A$2:$AH$339, MATCH($D175,[1]All!$B$2:$B$339,0),16)</f>
        <v>0</v>
      </c>
      <c r="S175">
        <f>INDEX([1]All!$A$2:$AH$339, MATCH($D175,[1]All!$B$2:$B$339,0),17)</f>
        <v>0</v>
      </c>
      <c r="T175">
        <f>INDEX([1]All!$A$2:$AH$339, MATCH($D175,[1]All!$B$2:$B$339,0),18)</f>
        <v>0</v>
      </c>
      <c r="U175">
        <f>INDEX([1]All!$A$2:$AH$339, MATCH($D175,[1]All!$B$2:$B$339,0),19)</f>
        <v>0</v>
      </c>
      <c r="V175">
        <f>INDEX([1]All!$A$2:$AH$339, MATCH($D175,[1]All!$B$2:$B$339,0),20)</f>
        <v>0</v>
      </c>
      <c r="W175">
        <f>INDEX([1]All!$A$2:$AH$339, MATCH($D175,[1]All!$B$2:$B$339,0),21)</f>
        <v>0</v>
      </c>
      <c r="X175">
        <f>INDEX([1]All!$A$2:$AH$339, MATCH($D175,[1]All!$B$2:$B$339,0),22)</f>
        <v>0</v>
      </c>
      <c r="Y175">
        <f>INDEX([1]All!$A$2:$AH$339, MATCH($D175,[1]All!$B$2:$B$339,0),23)</f>
        <v>3</v>
      </c>
      <c r="Z175">
        <f>INDEX([1]All!$A$2:$AH$339, MATCH($D175,[1]All!$B$2:$B$339,0),24)</f>
        <v>2</v>
      </c>
      <c r="AA175">
        <f>INDEX([1]All!$A$2:$AH$339, MATCH($D175,[1]All!$B$2:$B$339,0),25)</f>
        <v>0</v>
      </c>
      <c r="AB175">
        <f>INDEX([1]All!$A$2:$AH$339, MATCH($D175,[1]All!$B$2:$B$339,0),26)</f>
        <v>0</v>
      </c>
      <c r="AC175">
        <f>INDEX([1]All!$A$2:$AH$339, MATCH($D175,[1]All!$B$2:$B$339,0),27)</f>
        <v>165</v>
      </c>
      <c r="AD175">
        <f>INDEX([1]All!$A$2:$AH$339, MATCH($D175,[1]All!$B$2:$B$339,0),28)</f>
        <v>67.8</v>
      </c>
      <c r="AE175">
        <f>INDEX([1]All!$A$2:$AH$339, MATCH($D175,[1]All!$B$2:$B$339,0),29)</f>
        <v>93</v>
      </c>
      <c r="AF175">
        <f>INDEX([1]All!$A$2:$AH$339, MATCH($D175,[1]All!$B$2:$B$339,0),30)</f>
        <v>0</v>
      </c>
      <c r="AG175">
        <f>INDEX([1]All!$A$2:$AH$339, MATCH($D175,[1]All!$B$2:$B$339,0),31)</f>
        <v>136</v>
      </c>
      <c r="AH175">
        <f>INDEX([1]All!$A$2:$AH$339, MATCH($D175,[1]All!$B$2:$B$339,0),32)</f>
        <v>72</v>
      </c>
      <c r="AI175">
        <f>INDEX([1]All!$A$2:$AH$339, MATCH($D175,[1]All!$B$2:$B$339,0),33)</f>
        <v>0</v>
      </c>
      <c r="AJ175">
        <f>INDEX([1]All!$A$2:$AH$339, MATCH($D175,[1]All!$B$2:$B$339,0),34)</f>
        <v>1</v>
      </c>
    </row>
    <row r="176" spans="1:36">
      <c r="A176" t="s">
        <v>258</v>
      </c>
      <c r="B176" t="s">
        <v>189</v>
      </c>
      <c r="C176" t="s">
        <v>257</v>
      </c>
      <c r="D176" t="s">
        <v>142</v>
      </c>
      <c r="E176" t="s">
        <v>219</v>
      </c>
      <c r="F176" t="s">
        <v>210</v>
      </c>
      <c r="G176">
        <v>70</v>
      </c>
      <c r="H176" t="str">
        <f>INDEX([1]All!$A$2:$AH$339, MATCH($D176,[1]All!$B$2:$B$339,0),2)</f>
        <v>Y037</v>
      </c>
      <c r="I176">
        <f>INDEX([1]All!$A$2:$AH$339, MATCH($D176,[1]All!$B$2:$B$339,0),5)</f>
        <v>1</v>
      </c>
      <c r="J176">
        <f>INDEX([1]All!$A$2:$AH$339, MATCH($D176,[1]All!$B$2:$B$339,0),7)</f>
        <v>2</v>
      </c>
      <c r="K176">
        <f>INDEX([1]All!$A$2:$AH$339, MATCH($D176,[1]All!$B$2:$B$339,0),8)</f>
        <v>0</v>
      </c>
      <c r="L176">
        <f>INDEX([1]All!$A$2:$AH$339, MATCH($D176,[1]All!$B$2:$B$339,0),9)</f>
        <v>0</v>
      </c>
      <c r="M176">
        <f>INDEX([1]All!$A$2:$AH$339, MATCH($D176,[1]All!$B$2:$B$339,0),11)</f>
        <v>0</v>
      </c>
      <c r="N176">
        <f>INDEX([1]All!$A$2:$AH$339, MATCH($D176,[1]All!$B$2:$B$339,0),12)</f>
        <v>0</v>
      </c>
      <c r="O176">
        <f>INDEX([1]All!$A$2:$AH$339, MATCH($D176,[1]All!$B$2:$B$339,0),13)</f>
        <v>0</v>
      </c>
      <c r="P176">
        <f>INDEX([1]All!$A$2:$AH$339, MATCH($D176,[1]All!$B$2:$B$339,0),14)</f>
        <v>0</v>
      </c>
      <c r="Q176">
        <f>INDEX([1]All!$A$2:$AH$339, MATCH($D176,[1]All!$B$2:$B$339,0),15)</f>
        <v>0</v>
      </c>
      <c r="R176">
        <f>INDEX([1]All!$A$2:$AH$339, MATCH($D176,[1]All!$B$2:$B$339,0),16)</f>
        <v>0</v>
      </c>
      <c r="S176">
        <f>INDEX([1]All!$A$2:$AH$339, MATCH($D176,[1]All!$B$2:$B$339,0),17)</f>
        <v>0</v>
      </c>
      <c r="T176">
        <f>INDEX([1]All!$A$2:$AH$339, MATCH($D176,[1]All!$B$2:$B$339,0),18)</f>
        <v>0</v>
      </c>
      <c r="U176">
        <f>INDEX([1]All!$A$2:$AH$339, MATCH($D176,[1]All!$B$2:$B$339,0),19)</f>
        <v>0</v>
      </c>
      <c r="V176">
        <f>INDEX([1]All!$A$2:$AH$339, MATCH($D176,[1]All!$B$2:$B$339,0),20)</f>
        <v>0</v>
      </c>
      <c r="W176">
        <f>INDEX([1]All!$A$2:$AH$339, MATCH($D176,[1]All!$B$2:$B$339,0),21)</f>
        <v>0</v>
      </c>
      <c r="X176">
        <f>INDEX([1]All!$A$2:$AH$339, MATCH($D176,[1]All!$B$2:$B$339,0),22)</f>
        <v>0</v>
      </c>
      <c r="Y176">
        <f>INDEX([1]All!$A$2:$AH$339, MATCH($D176,[1]All!$B$2:$B$339,0),23)</f>
        <v>1</v>
      </c>
      <c r="Z176">
        <f>INDEX([1]All!$A$2:$AH$339, MATCH($D176,[1]All!$B$2:$B$339,0),24)</f>
        <v>2</v>
      </c>
      <c r="AA176">
        <f>INDEX([1]All!$A$2:$AH$339, MATCH($D176,[1]All!$B$2:$B$339,0),25)</f>
        <v>0</v>
      </c>
      <c r="AB176">
        <f>INDEX([1]All!$A$2:$AH$339, MATCH($D176,[1]All!$B$2:$B$339,0),26)</f>
        <v>0</v>
      </c>
      <c r="AC176">
        <f>INDEX([1]All!$A$2:$AH$339, MATCH($D176,[1]All!$B$2:$B$339,0),27)</f>
        <v>154</v>
      </c>
      <c r="AD176">
        <f>INDEX([1]All!$A$2:$AH$339, MATCH($D176,[1]All!$B$2:$B$339,0),28)</f>
        <v>65</v>
      </c>
      <c r="AE176">
        <f>INDEX([1]All!$A$2:$AH$339, MATCH($D176,[1]All!$B$2:$B$339,0),29)</f>
        <v>92</v>
      </c>
      <c r="AF176">
        <f>INDEX([1]All!$A$2:$AH$339, MATCH($D176,[1]All!$B$2:$B$339,0),30)</f>
        <v>0</v>
      </c>
      <c r="AG176">
        <f>INDEX([1]All!$A$2:$AH$339, MATCH($D176,[1]All!$B$2:$B$339,0),31)</f>
        <v>135</v>
      </c>
      <c r="AH176">
        <f>INDEX([1]All!$A$2:$AH$339, MATCH($D176,[1]All!$B$2:$B$339,0),32)</f>
        <v>91</v>
      </c>
      <c r="AI176">
        <f>INDEX([1]All!$A$2:$AH$339, MATCH($D176,[1]All!$B$2:$B$339,0),33)</f>
        <v>5.0999999999999996</v>
      </c>
      <c r="AJ176">
        <f>INDEX([1]All!$A$2:$AH$339, MATCH($D176,[1]All!$B$2:$B$339,0),34)</f>
        <v>1</v>
      </c>
    </row>
    <row r="177" spans="1:36">
      <c r="A177" t="s">
        <v>258</v>
      </c>
      <c r="B177" t="s">
        <v>189</v>
      </c>
      <c r="C177" t="s">
        <v>257</v>
      </c>
      <c r="D177" t="s">
        <v>143</v>
      </c>
      <c r="E177" t="s">
        <v>190</v>
      </c>
      <c r="F177" t="s">
        <v>220</v>
      </c>
      <c r="G177">
        <v>70</v>
      </c>
      <c r="H177" t="str">
        <f>INDEX([1]All!$A$2:$AH$339, MATCH($D177,[1]All!$B$2:$B$339,0),2)</f>
        <v>Y041</v>
      </c>
      <c r="I177">
        <f>INDEX([1]All!$A$2:$AH$339, MATCH($D177,[1]All!$B$2:$B$339,0),5)</f>
        <v>1</v>
      </c>
      <c r="J177">
        <f>INDEX([1]All!$A$2:$AH$339, MATCH($D177,[1]All!$B$2:$B$339,0),7)</f>
        <v>3</v>
      </c>
      <c r="K177">
        <f>INDEX([1]All!$A$2:$AH$339, MATCH($D177,[1]All!$B$2:$B$339,0),8)</f>
        <v>1</v>
      </c>
      <c r="L177">
        <f>INDEX([1]All!$A$2:$AH$339, MATCH($D177,[1]All!$B$2:$B$339,0),9)</f>
        <v>0</v>
      </c>
      <c r="M177">
        <f>INDEX([1]All!$A$2:$AH$339, MATCH($D177,[1]All!$B$2:$B$339,0),11)</f>
        <v>0</v>
      </c>
      <c r="N177">
        <f>INDEX([1]All!$A$2:$AH$339, MATCH($D177,[1]All!$B$2:$B$339,0),12)</f>
        <v>0</v>
      </c>
      <c r="O177">
        <f>INDEX([1]All!$A$2:$AH$339, MATCH($D177,[1]All!$B$2:$B$339,0),13)</f>
        <v>0</v>
      </c>
      <c r="P177">
        <f>INDEX([1]All!$A$2:$AH$339, MATCH($D177,[1]All!$B$2:$B$339,0),14)</f>
        <v>0</v>
      </c>
      <c r="Q177">
        <f>INDEX([1]All!$A$2:$AH$339, MATCH($D177,[1]All!$B$2:$B$339,0),15)</f>
        <v>0</v>
      </c>
      <c r="R177">
        <f>INDEX([1]All!$A$2:$AH$339, MATCH($D177,[1]All!$B$2:$B$339,0),16)</f>
        <v>0</v>
      </c>
      <c r="S177">
        <f>INDEX([1]All!$A$2:$AH$339, MATCH($D177,[1]All!$B$2:$B$339,0),17)</f>
        <v>0</v>
      </c>
      <c r="T177">
        <f>INDEX([1]All!$A$2:$AH$339, MATCH($D177,[1]All!$B$2:$B$339,0),18)</f>
        <v>0</v>
      </c>
      <c r="U177">
        <f>INDEX([1]All!$A$2:$AH$339, MATCH($D177,[1]All!$B$2:$B$339,0),19)</f>
        <v>0</v>
      </c>
      <c r="V177">
        <f>INDEX([1]All!$A$2:$AH$339, MATCH($D177,[1]All!$B$2:$B$339,0),20)</f>
        <v>0</v>
      </c>
      <c r="W177">
        <f>INDEX([1]All!$A$2:$AH$339, MATCH($D177,[1]All!$B$2:$B$339,0),21)</f>
        <v>0</v>
      </c>
      <c r="X177">
        <f>INDEX([1]All!$A$2:$AH$339, MATCH($D177,[1]All!$B$2:$B$339,0),22)</f>
        <v>0</v>
      </c>
      <c r="Y177">
        <f>INDEX([1]All!$A$2:$AH$339, MATCH($D177,[1]All!$B$2:$B$339,0),23)</f>
        <v>3</v>
      </c>
      <c r="Z177">
        <f>INDEX([1]All!$A$2:$AH$339, MATCH($D177,[1]All!$B$2:$B$339,0),24)</f>
        <v>2</v>
      </c>
      <c r="AA177">
        <f>INDEX([1]All!$A$2:$AH$339, MATCH($D177,[1]All!$B$2:$B$339,0),25)</f>
        <v>0</v>
      </c>
      <c r="AB177">
        <f>INDEX([1]All!$A$2:$AH$339, MATCH($D177,[1]All!$B$2:$B$339,0),26)</f>
        <v>0</v>
      </c>
      <c r="AC177">
        <f>INDEX([1]All!$A$2:$AH$339, MATCH($D177,[1]All!$B$2:$B$339,0),27)</f>
        <v>158</v>
      </c>
      <c r="AD177">
        <f>INDEX([1]All!$A$2:$AH$339, MATCH($D177,[1]All!$B$2:$B$339,0),28)</f>
        <v>46</v>
      </c>
      <c r="AE177">
        <f>INDEX([1]All!$A$2:$AH$339, MATCH($D177,[1]All!$B$2:$B$339,0),29)</f>
        <v>76</v>
      </c>
      <c r="AF177">
        <f>INDEX([1]All!$A$2:$AH$339, MATCH($D177,[1]All!$B$2:$B$339,0),30)</f>
        <v>84</v>
      </c>
      <c r="AG177">
        <f>INDEX([1]All!$A$2:$AH$339, MATCH($D177,[1]All!$B$2:$B$339,0),31)</f>
        <v>120</v>
      </c>
      <c r="AH177">
        <f>INDEX([1]All!$A$2:$AH$339, MATCH($D177,[1]All!$B$2:$B$339,0),32)</f>
        <v>62</v>
      </c>
      <c r="AI177">
        <f>INDEX([1]All!$A$2:$AH$339, MATCH($D177,[1]All!$B$2:$B$339,0),33)</f>
        <v>5.5</v>
      </c>
      <c r="AJ177">
        <f>INDEX([1]All!$A$2:$AH$339, MATCH($D177,[1]All!$B$2:$B$339,0),34)</f>
        <v>1</v>
      </c>
    </row>
    <row r="178" spans="1:36">
      <c r="A178" t="s">
        <v>258</v>
      </c>
      <c r="B178" t="s">
        <v>189</v>
      </c>
      <c r="C178" t="s">
        <v>257</v>
      </c>
      <c r="D178" t="s">
        <v>144</v>
      </c>
      <c r="E178" t="s">
        <v>190</v>
      </c>
      <c r="F178" t="s">
        <v>220</v>
      </c>
      <c r="G178">
        <v>67</v>
      </c>
      <c r="H178" t="str">
        <f>INDEX([1]All!$A$2:$AH$339, MATCH($D178,[1]All!$B$2:$B$339,0),2)</f>
        <v>Y044</v>
      </c>
      <c r="I178">
        <f>INDEX([1]All!$A$2:$AH$339, MATCH($D178,[1]All!$B$2:$B$339,0),5)</f>
        <v>1</v>
      </c>
      <c r="J178">
        <f>INDEX([1]All!$A$2:$AH$339, MATCH($D178,[1]All!$B$2:$B$339,0),7)</f>
        <v>3</v>
      </c>
      <c r="K178">
        <f>INDEX([1]All!$A$2:$AH$339, MATCH($D178,[1]All!$B$2:$B$339,0),8)</f>
        <v>0</v>
      </c>
      <c r="L178">
        <f>INDEX([1]All!$A$2:$AH$339, MATCH($D178,[1]All!$B$2:$B$339,0),9)</f>
        <v>0</v>
      </c>
      <c r="M178">
        <f>INDEX([1]All!$A$2:$AH$339, MATCH($D178,[1]All!$B$2:$B$339,0),11)</f>
        <v>0</v>
      </c>
      <c r="N178">
        <f>INDEX([1]All!$A$2:$AH$339, MATCH($D178,[1]All!$B$2:$B$339,0),12)</f>
        <v>0</v>
      </c>
      <c r="O178">
        <f>INDEX([1]All!$A$2:$AH$339, MATCH($D178,[1]All!$B$2:$B$339,0),13)</f>
        <v>0</v>
      </c>
      <c r="P178">
        <f>INDEX([1]All!$A$2:$AH$339, MATCH($D178,[1]All!$B$2:$B$339,0),14)</f>
        <v>0</v>
      </c>
      <c r="Q178">
        <f>INDEX([1]All!$A$2:$AH$339, MATCH($D178,[1]All!$B$2:$B$339,0),15)</f>
        <v>0</v>
      </c>
      <c r="R178">
        <f>INDEX([1]All!$A$2:$AH$339, MATCH($D178,[1]All!$B$2:$B$339,0),16)</f>
        <v>0</v>
      </c>
      <c r="S178">
        <f>INDEX([1]All!$A$2:$AH$339, MATCH($D178,[1]All!$B$2:$B$339,0),17)</f>
        <v>0</v>
      </c>
      <c r="T178">
        <f>INDEX([1]All!$A$2:$AH$339, MATCH($D178,[1]All!$B$2:$B$339,0),18)</f>
        <v>0</v>
      </c>
      <c r="U178">
        <f>INDEX([1]All!$A$2:$AH$339, MATCH($D178,[1]All!$B$2:$B$339,0),19)</f>
        <v>0</v>
      </c>
      <c r="V178">
        <f>INDEX([1]All!$A$2:$AH$339, MATCH($D178,[1]All!$B$2:$B$339,0),20)</f>
        <v>0</v>
      </c>
      <c r="W178">
        <f>INDEX([1]All!$A$2:$AH$339, MATCH($D178,[1]All!$B$2:$B$339,0),21)</f>
        <v>0</v>
      </c>
      <c r="X178">
        <f>INDEX([1]All!$A$2:$AH$339, MATCH($D178,[1]All!$B$2:$B$339,0),22)</f>
        <v>0</v>
      </c>
      <c r="Y178">
        <f>INDEX([1]All!$A$2:$AH$339, MATCH($D178,[1]All!$B$2:$B$339,0),23)</f>
        <v>3</v>
      </c>
      <c r="Z178">
        <f>INDEX([1]All!$A$2:$AH$339, MATCH($D178,[1]All!$B$2:$B$339,0),24)</f>
        <v>2</v>
      </c>
      <c r="AA178">
        <f>INDEX([1]All!$A$2:$AH$339, MATCH($D178,[1]All!$B$2:$B$339,0),25)</f>
        <v>0</v>
      </c>
      <c r="AB178">
        <f>INDEX([1]All!$A$2:$AH$339, MATCH($D178,[1]All!$B$2:$B$339,0),26)</f>
        <v>0</v>
      </c>
      <c r="AC178">
        <f>INDEX([1]All!$A$2:$AH$339, MATCH($D178,[1]All!$B$2:$B$339,0),27)</f>
        <v>165</v>
      </c>
      <c r="AD178">
        <f>INDEX([1]All!$A$2:$AH$339, MATCH($D178,[1]All!$B$2:$B$339,0),28)</f>
        <v>68</v>
      </c>
      <c r="AE178">
        <f>INDEX([1]All!$A$2:$AH$339, MATCH($D178,[1]All!$B$2:$B$339,0),29)</f>
        <v>74</v>
      </c>
      <c r="AF178">
        <f>INDEX([1]All!$A$2:$AH$339, MATCH($D178,[1]All!$B$2:$B$339,0),30)</f>
        <v>0</v>
      </c>
      <c r="AG178">
        <f>INDEX([1]All!$A$2:$AH$339, MATCH($D178,[1]All!$B$2:$B$339,0),31)</f>
        <v>120</v>
      </c>
      <c r="AH178">
        <f>INDEX([1]All!$A$2:$AH$339, MATCH($D178,[1]All!$B$2:$B$339,0),32)</f>
        <v>74</v>
      </c>
      <c r="AI178">
        <f>INDEX([1]All!$A$2:$AH$339, MATCH($D178,[1]All!$B$2:$B$339,0),33)</f>
        <v>4.0999999999999996</v>
      </c>
      <c r="AJ178">
        <f>INDEX([1]All!$A$2:$AH$339, MATCH($D178,[1]All!$B$2:$B$339,0),34)</f>
        <v>1</v>
      </c>
    </row>
    <row r="179" spans="1:36">
      <c r="A179" t="s">
        <v>258</v>
      </c>
      <c r="B179" t="s">
        <v>182</v>
      </c>
      <c r="C179" t="s">
        <v>257</v>
      </c>
      <c r="D179" t="s">
        <v>223</v>
      </c>
      <c r="E179" t="s">
        <v>191</v>
      </c>
      <c r="F179" t="s">
        <v>210</v>
      </c>
      <c r="G179">
        <v>96</v>
      </c>
      <c r="H179" t="str">
        <f>INDEX([1]All!$A$2:$AH$339, MATCH($D179,[1]All!$B$2:$B$339,0),2)</f>
        <v>Y203</v>
      </c>
      <c r="I179">
        <f>INDEX([1]All!$A$2:$AH$339, MATCH($D179,[1]All!$B$2:$B$339,0),5)</f>
        <v>2</v>
      </c>
      <c r="J179">
        <f>INDEX([1]All!$A$2:$AH$339, MATCH($D179,[1]All!$B$2:$B$339,0),7)</f>
        <v>5</v>
      </c>
      <c r="K179">
        <f>INDEX([1]All!$A$2:$AH$339, MATCH($D179,[1]All!$B$2:$B$339,0),8)</f>
        <v>2</v>
      </c>
      <c r="L179">
        <f>INDEX([1]All!$A$2:$AH$339, MATCH($D179,[1]All!$B$2:$B$339,0),9)</f>
        <v>2</v>
      </c>
      <c r="M179">
        <f>INDEX([1]All!$A$2:$AH$339, MATCH($D179,[1]All!$B$2:$B$339,0),11)</f>
        <v>0</v>
      </c>
      <c r="N179">
        <f>INDEX([1]All!$A$2:$AH$339, MATCH($D179,[1]All!$B$2:$B$339,0),12)</f>
        <v>2</v>
      </c>
      <c r="O179">
        <f>INDEX([1]All!$A$2:$AH$339, MATCH($D179,[1]All!$B$2:$B$339,0),13)</f>
        <v>0</v>
      </c>
      <c r="P179">
        <f>INDEX([1]All!$A$2:$AH$339, MATCH($D179,[1]All!$B$2:$B$339,0),14)</f>
        <v>0</v>
      </c>
      <c r="Q179">
        <f>INDEX([1]All!$A$2:$AH$339, MATCH($D179,[1]All!$B$2:$B$339,0),15)</f>
        <v>0</v>
      </c>
      <c r="R179">
        <f>INDEX([1]All!$A$2:$AH$339, MATCH($D179,[1]All!$B$2:$B$339,0),16)</f>
        <v>0</v>
      </c>
      <c r="S179">
        <f>INDEX([1]All!$A$2:$AH$339, MATCH($D179,[1]All!$B$2:$B$339,0),17)</f>
        <v>2</v>
      </c>
      <c r="T179">
        <f>INDEX([1]All!$A$2:$AH$339, MATCH($D179,[1]All!$B$2:$B$339,0),18)</f>
        <v>0</v>
      </c>
      <c r="U179">
        <f>INDEX([1]All!$A$2:$AH$339, MATCH($D179,[1]All!$B$2:$B$339,0),19)</f>
        <v>0</v>
      </c>
      <c r="V179">
        <f>INDEX([1]All!$A$2:$AH$339, MATCH($D179,[1]All!$B$2:$B$339,0),20)</f>
        <v>0</v>
      </c>
      <c r="W179">
        <f>INDEX([1]All!$A$2:$AH$339, MATCH($D179,[1]All!$B$2:$B$339,0),21)</f>
        <v>0</v>
      </c>
      <c r="X179">
        <f>INDEX([1]All!$A$2:$AH$339, MATCH($D179,[1]All!$B$2:$B$339,0),22)</f>
        <v>0</v>
      </c>
      <c r="Y179">
        <f>INDEX([1]All!$A$2:$AH$339, MATCH($D179,[1]All!$B$2:$B$339,0),23)</f>
        <v>3</v>
      </c>
      <c r="Z179">
        <f>INDEX([1]All!$A$2:$AH$339, MATCH($D179,[1]All!$B$2:$B$339,0),24)</f>
        <v>2</v>
      </c>
      <c r="AA179">
        <f>INDEX([1]All!$A$2:$AH$339, MATCH($D179,[1]All!$B$2:$B$339,0),25)</f>
        <v>0</v>
      </c>
      <c r="AB179">
        <f>INDEX([1]All!$A$2:$AH$339, MATCH($D179,[1]All!$B$2:$B$339,0),26)</f>
        <v>0</v>
      </c>
      <c r="AC179">
        <f>INDEX([1]All!$A$2:$AH$339, MATCH($D179,[1]All!$B$2:$B$339,0),27)</f>
        <v>1.5</v>
      </c>
      <c r="AD179">
        <f>INDEX([1]All!$A$2:$AH$339, MATCH($D179,[1]All!$B$2:$B$339,0),28)</f>
        <v>40</v>
      </c>
      <c r="AE179">
        <f>INDEX([1]All!$A$2:$AH$339, MATCH($D179,[1]All!$B$2:$B$339,0),29)</f>
        <v>70</v>
      </c>
      <c r="AF179">
        <f>INDEX([1]All!$A$2:$AH$339, MATCH($D179,[1]All!$B$2:$B$339,0),30)</f>
        <v>0</v>
      </c>
      <c r="AG179">
        <f>INDEX([1]All!$A$2:$AH$339, MATCH($D179,[1]All!$B$2:$B$339,0),31)</f>
        <v>105</v>
      </c>
      <c r="AH179">
        <f>INDEX([1]All!$A$2:$AH$339, MATCH($D179,[1]All!$B$2:$B$339,0),32)</f>
        <v>51</v>
      </c>
      <c r="AI179">
        <f>INDEX([1]All!$A$2:$AH$339, MATCH($D179,[1]All!$B$2:$B$339,0),33)</f>
        <v>0</v>
      </c>
      <c r="AJ179">
        <f>INDEX([1]All!$A$2:$AH$339, MATCH($D179,[1]All!$B$2:$B$339,0),34)</f>
        <v>0</v>
      </c>
    </row>
    <row r="180" spans="1:36">
      <c r="A180" t="s">
        <v>258</v>
      </c>
      <c r="B180" t="s">
        <v>182</v>
      </c>
      <c r="C180" t="s">
        <v>257</v>
      </c>
      <c r="D180" t="s">
        <v>160</v>
      </c>
      <c r="E180" t="s">
        <v>191</v>
      </c>
      <c r="F180" t="s">
        <v>220</v>
      </c>
      <c r="G180">
        <v>99</v>
      </c>
      <c r="H180" t="str">
        <f>INDEX([1]All!$A$2:$AH$339, MATCH($D180,[1]All!$B$2:$B$339,0),2)</f>
        <v>Y204</v>
      </c>
      <c r="I180">
        <f>INDEX([1]All!$A$2:$AH$339, MATCH($D180,[1]All!$B$2:$B$339,0),5)</f>
        <v>1</v>
      </c>
      <c r="J180">
        <f>INDEX([1]All!$A$2:$AH$339, MATCH($D180,[1]All!$B$2:$B$339,0),7)</f>
        <v>3</v>
      </c>
      <c r="K180">
        <f>INDEX([1]All!$A$2:$AH$339, MATCH($D180,[1]All!$B$2:$B$339,0),8)</f>
        <v>0</v>
      </c>
      <c r="L180">
        <f>INDEX([1]All!$A$2:$AH$339, MATCH($D180,[1]All!$B$2:$B$339,0),9)</f>
        <v>2</v>
      </c>
      <c r="M180">
        <f>INDEX([1]All!$A$2:$AH$339, MATCH($D180,[1]All!$B$2:$B$339,0),11)</f>
        <v>0</v>
      </c>
      <c r="N180">
        <f>INDEX([1]All!$A$2:$AH$339, MATCH($D180,[1]All!$B$2:$B$339,0),12)</f>
        <v>2</v>
      </c>
      <c r="O180">
        <f>INDEX([1]All!$A$2:$AH$339, MATCH($D180,[1]All!$B$2:$B$339,0),13)</f>
        <v>0</v>
      </c>
      <c r="P180">
        <f>INDEX([1]All!$A$2:$AH$339, MATCH($D180,[1]All!$B$2:$B$339,0),14)</f>
        <v>0</v>
      </c>
      <c r="Q180">
        <f>INDEX([1]All!$A$2:$AH$339, MATCH($D180,[1]All!$B$2:$B$339,0),15)</f>
        <v>0</v>
      </c>
      <c r="R180">
        <f>INDEX([1]All!$A$2:$AH$339, MATCH($D180,[1]All!$B$2:$B$339,0),16)</f>
        <v>0</v>
      </c>
      <c r="S180">
        <f>INDEX([1]All!$A$2:$AH$339, MATCH($D180,[1]All!$B$2:$B$339,0),17)</f>
        <v>2</v>
      </c>
      <c r="T180">
        <f>INDEX([1]All!$A$2:$AH$339, MATCH($D180,[1]All!$B$2:$B$339,0),18)</f>
        <v>0</v>
      </c>
      <c r="U180">
        <f>INDEX([1]All!$A$2:$AH$339, MATCH($D180,[1]All!$B$2:$B$339,0),19)</f>
        <v>0</v>
      </c>
      <c r="V180">
        <f>INDEX([1]All!$A$2:$AH$339, MATCH($D180,[1]All!$B$2:$B$339,0),20)</f>
        <v>0</v>
      </c>
      <c r="W180">
        <f>INDEX([1]All!$A$2:$AH$339, MATCH($D180,[1]All!$B$2:$B$339,0),21)</f>
        <v>0</v>
      </c>
      <c r="X180">
        <f>INDEX([1]All!$A$2:$AH$339, MATCH($D180,[1]All!$B$2:$B$339,0),22)</f>
        <v>0</v>
      </c>
      <c r="Y180">
        <f>INDEX([1]All!$A$2:$AH$339, MATCH($D180,[1]All!$B$2:$B$339,0),23)</f>
        <v>3</v>
      </c>
      <c r="Z180">
        <f>INDEX([1]All!$A$2:$AH$339, MATCH($D180,[1]All!$B$2:$B$339,0),24)</f>
        <v>0</v>
      </c>
      <c r="AA180">
        <f>INDEX([1]All!$A$2:$AH$339, MATCH($D180,[1]All!$B$2:$B$339,0),25)</f>
        <v>0</v>
      </c>
      <c r="AB180">
        <f>INDEX([1]All!$A$2:$AH$339, MATCH($D180,[1]All!$B$2:$B$339,0),26)</f>
        <v>0</v>
      </c>
      <c r="AC180">
        <f>INDEX([1]All!$A$2:$AH$339, MATCH($D180,[1]All!$B$2:$B$339,0),27)</f>
        <v>1.49</v>
      </c>
      <c r="AD180">
        <f>INDEX([1]All!$A$2:$AH$339, MATCH($D180,[1]All!$B$2:$B$339,0),28)</f>
        <v>35</v>
      </c>
      <c r="AE180">
        <f>INDEX([1]All!$A$2:$AH$339, MATCH($D180,[1]All!$B$2:$B$339,0),29)</f>
        <v>0</v>
      </c>
      <c r="AF180">
        <f>INDEX([1]All!$A$2:$AH$339, MATCH($D180,[1]All!$B$2:$B$339,0),30)</f>
        <v>0</v>
      </c>
      <c r="AG180">
        <f>INDEX([1]All!$A$2:$AH$339, MATCH($D180,[1]All!$B$2:$B$339,0),31)</f>
        <v>139</v>
      </c>
      <c r="AH180">
        <f>INDEX([1]All!$A$2:$AH$339, MATCH($D180,[1]All!$B$2:$B$339,0),32)</f>
        <v>79</v>
      </c>
      <c r="AI180">
        <f>INDEX([1]All!$A$2:$AH$339, MATCH($D180,[1]All!$B$2:$B$339,0),33)</f>
        <v>4.0999999999999996</v>
      </c>
      <c r="AJ180">
        <f>INDEX([1]All!$A$2:$AH$339, MATCH($D180,[1]All!$B$2:$B$339,0),34)</f>
        <v>0</v>
      </c>
    </row>
    <row r="181" spans="1:36">
      <c r="A181" t="s">
        <v>258</v>
      </c>
      <c r="B181" t="s">
        <v>182</v>
      </c>
      <c r="C181" t="s">
        <v>257</v>
      </c>
      <c r="D181" t="s">
        <v>161</v>
      </c>
      <c r="E181" t="s">
        <v>191</v>
      </c>
      <c r="F181" t="s">
        <v>220</v>
      </c>
      <c r="G181">
        <v>92</v>
      </c>
      <c r="H181" t="str">
        <f>INDEX([1]All!$A$2:$AH$339, MATCH($D181,[1]All!$B$2:$B$339,0),2)</f>
        <v>Y207</v>
      </c>
      <c r="I181">
        <f>INDEX([1]All!$A$2:$AH$339, MATCH($D181,[1]All!$B$2:$B$339,0),5)</f>
        <v>1</v>
      </c>
      <c r="J181">
        <f>INDEX([1]All!$A$2:$AH$339, MATCH($D181,[1]All!$B$2:$B$339,0),7)</f>
        <v>4</v>
      </c>
      <c r="K181">
        <f>INDEX([1]All!$A$2:$AH$339, MATCH($D181,[1]All!$B$2:$B$339,0),8)</f>
        <v>0</v>
      </c>
      <c r="L181">
        <f>INDEX([1]All!$A$2:$AH$339, MATCH($D181,[1]All!$B$2:$B$339,0),9)</f>
        <v>2</v>
      </c>
      <c r="M181">
        <f>INDEX([1]All!$A$2:$AH$339, MATCH($D181,[1]All!$B$2:$B$339,0),11)</f>
        <v>0</v>
      </c>
      <c r="N181">
        <f>INDEX([1]All!$A$2:$AH$339, MATCH($D181,[1]All!$B$2:$B$339,0),12)</f>
        <v>2</v>
      </c>
      <c r="O181">
        <f>INDEX([1]All!$A$2:$AH$339, MATCH($D181,[1]All!$B$2:$B$339,0),13)</f>
        <v>0</v>
      </c>
      <c r="P181">
        <f>INDEX([1]All!$A$2:$AH$339, MATCH($D181,[1]All!$B$2:$B$339,0),14)</f>
        <v>0</v>
      </c>
      <c r="Q181">
        <f>INDEX([1]All!$A$2:$AH$339, MATCH($D181,[1]All!$B$2:$B$339,0),15)</f>
        <v>0</v>
      </c>
      <c r="R181">
        <f>INDEX([1]All!$A$2:$AH$339, MATCH($D181,[1]All!$B$2:$B$339,0),16)</f>
        <v>0</v>
      </c>
      <c r="S181">
        <f>INDEX([1]All!$A$2:$AH$339, MATCH($D181,[1]All!$B$2:$B$339,0),17)</f>
        <v>2</v>
      </c>
      <c r="T181">
        <f>INDEX([1]All!$A$2:$AH$339, MATCH($D181,[1]All!$B$2:$B$339,0),18)</f>
        <v>0</v>
      </c>
      <c r="U181">
        <f>INDEX([1]All!$A$2:$AH$339, MATCH($D181,[1]All!$B$2:$B$339,0),19)</f>
        <v>0</v>
      </c>
      <c r="V181">
        <f>INDEX([1]All!$A$2:$AH$339, MATCH($D181,[1]All!$B$2:$B$339,0),20)</f>
        <v>0</v>
      </c>
      <c r="W181">
        <f>INDEX([1]All!$A$2:$AH$339, MATCH($D181,[1]All!$B$2:$B$339,0),21)</f>
        <v>0</v>
      </c>
      <c r="X181">
        <f>INDEX([1]All!$A$2:$AH$339, MATCH($D181,[1]All!$B$2:$B$339,0),22)</f>
        <v>0</v>
      </c>
      <c r="Y181">
        <f>INDEX([1]All!$A$2:$AH$339, MATCH($D181,[1]All!$B$2:$B$339,0),23)</f>
        <v>3</v>
      </c>
      <c r="Z181">
        <f>INDEX([1]All!$A$2:$AH$339, MATCH($D181,[1]All!$B$2:$B$339,0),24)</f>
        <v>2</v>
      </c>
      <c r="AA181">
        <f>INDEX([1]All!$A$2:$AH$339, MATCH($D181,[1]All!$B$2:$B$339,0),25)</f>
        <v>0</v>
      </c>
      <c r="AB181">
        <f>INDEX([1]All!$A$2:$AH$339, MATCH($D181,[1]All!$B$2:$B$339,0),26)</f>
        <v>0</v>
      </c>
      <c r="AC181">
        <f>INDEX([1]All!$A$2:$AH$339, MATCH($D181,[1]All!$B$2:$B$339,0),27)</f>
        <v>1.62</v>
      </c>
      <c r="AD181">
        <f>INDEX([1]All!$A$2:$AH$339, MATCH($D181,[1]All!$B$2:$B$339,0),28)</f>
        <v>56</v>
      </c>
      <c r="AE181">
        <f>INDEX([1]All!$A$2:$AH$339, MATCH($D181,[1]All!$B$2:$B$339,0),29)</f>
        <v>78</v>
      </c>
      <c r="AF181">
        <f>INDEX([1]All!$A$2:$AH$339, MATCH($D181,[1]All!$B$2:$B$339,0),30)</f>
        <v>82</v>
      </c>
      <c r="AG181">
        <f>INDEX([1]All!$A$2:$AH$339, MATCH($D181,[1]All!$B$2:$B$339,0),31)</f>
        <v>126</v>
      </c>
      <c r="AH181">
        <f>INDEX([1]All!$A$2:$AH$339, MATCH($D181,[1]All!$B$2:$B$339,0),32)</f>
        <v>68</v>
      </c>
      <c r="AI181">
        <f>INDEX([1]All!$A$2:$AH$339, MATCH($D181,[1]All!$B$2:$B$339,0),33)</f>
        <v>4.3</v>
      </c>
      <c r="AJ181">
        <f>INDEX([1]All!$A$2:$AH$339, MATCH($D181,[1]All!$B$2:$B$339,0),34)</f>
        <v>0</v>
      </c>
    </row>
    <row r="182" spans="1:36">
      <c r="A182" t="s">
        <v>258</v>
      </c>
      <c r="B182" t="s">
        <v>182</v>
      </c>
      <c r="C182" t="s">
        <v>257</v>
      </c>
      <c r="D182" t="s">
        <v>162</v>
      </c>
      <c r="E182" t="s">
        <v>191</v>
      </c>
      <c r="F182" t="s">
        <v>220</v>
      </c>
      <c r="G182">
        <v>95</v>
      </c>
      <c r="H182" t="str">
        <f>INDEX([1]All!$A$2:$AH$339, MATCH($D182,[1]All!$B$2:$B$339,0),2)</f>
        <v>Y210</v>
      </c>
      <c r="I182">
        <f>INDEX([1]All!$A$2:$AH$339, MATCH($D182,[1]All!$B$2:$B$339,0),5)</f>
        <v>0</v>
      </c>
      <c r="J182">
        <f>INDEX([1]All!$A$2:$AH$339, MATCH($D182,[1]All!$B$2:$B$339,0),7)</f>
        <v>6</v>
      </c>
      <c r="K182">
        <f>INDEX([1]All!$A$2:$AH$339, MATCH($D182,[1]All!$B$2:$B$339,0),8)</f>
        <v>0</v>
      </c>
      <c r="L182">
        <f>INDEX([1]All!$A$2:$AH$339, MATCH($D182,[1]All!$B$2:$B$339,0),9)</f>
        <v>3</v>
      </c>
      <c r="M182">
        <f>INDEX([1]All!$A$2:$AH$339, MATCH($D182,[1]All!$B$2:$B$339,0),11)</f>
        <v>0</v>
      </c>
      <c r="N182">
        <f>INDEX([1]All!$A$2:$AH$339, MATCH($D182,[1]All!$B$2:$B$339,0),12)</f>
        <v>2</v>
      </c>
      <c r="O182">
        <f>INDEX([1]All!$A$2:$AH$339, MATCH($D182,[1]All!$B$2:$B$339,0),13)</f>
        <v>0</v>
      </c>
      <c r="P182">
        <f>INDEX([1]All!$A$2:$AH$339, MATCH($D182,[1]All!$B$2:$B$339,0),14)</f>
        <v>0</v>
      </c>
      <c r="Q182">
        <f>INDEX([1]All!$A$2:$AH$339, MATCH($D182,[1]All!$B$2:$B$339,0),15)</f>
        <v>0</v>
      </c>
      <c r="R182">
        <f>INDEX([1]All!$A$2:$AH$339, MATCH($D182,[1]All!$B$2:$B$339,0),16)</f>
        <v>0</v>
      </c>
      <c r="S182">
        <f>INDEX([1]All!$A$2:$AH$339, MATCH($D182,[1]All!$B$2:$B$339,0),17)</f>
        <v>2</v>
      </c>
      <c r="T182">
        <f>INDEX([1]All!$A$2:$AH$339, MATCH($D182,[1]All!$B$2:$B$339,0),18)</f>
        <v>0</v>
      </c>
      <c r="U182">
        <f>INDEX([1]All!$A$2:$AH$339, MATCH($D182,[1]All!$B$2:$B$339,0),19)</f>
        <v>0</v>
      </c>
      <c r="V182">
        <f>INDEX([1]All!$A$2:$AH$339, MATCH($D182,[1]All!$B$2:$B$339,0),20)</f>
        <v>0</v>
      </c>
      <c r="W182">
        <f>INDEX([1]All!$A$2:$AH$339, MATCH($D182,[1]All!$B$2:$B$339,0),21)</f>
        <v>0</v>
      </c>
      <c r="X182">
        <f>INDEX([1]All!$A$2:$AH$339, MATCH($D182,[1]All!$B$2:$B$339,0),22)</f>
        <v>0</v>
      </c>
      <c r="Y182">
        <f>INDEX([1]All!$A$2:$AH$339, MATCH($D182,[1]All!$B$2:$B$339,0),23)</f>
        <v>1</v>
      </c>
      <c r="Z182">
        <f>INDEX([1]All!$A$2:$AH$339, MATCH($D182,[1]All!$B$2:$B$339,0),24)</f>
        <v>2</v>
      </c>
      <c r="AA182">
        <f>INDEX([1]All!$A$2:$AH$339, MATCH($D182,[1]All!$B$2:$B$339,0),25)</f>
        <v>0</v>
      </c>
      <c r="AB182">
        <f>INDEX([1]All!$A$2:$AH$339, MATCH($D182,[1]All!$B$2:$B$339,0),26)</f>
        <v>0</v>
      </c>
      <c r="AC182">
        <f>INDEX([1]All!$A$2:$AH$339, MATCH($D182,[1]All!$B$2:$B$339,0),27)</f>
        <v>1.34</v>
      </c>
      <c r="AD182">
        <f>INDEX([1]All!$A$2:$AH$339, MATCH($D182,[1]All!$B$2:$B$339,0),28)</f>
        <v>45</v>
      </c>
      <c r="AE182">
        <f>INDEX([1]All!$A$2:$AH$339, MATCH($D182,[1]All!$B$2:$B$339,0),29)</f>
        <v>85</v>
      </c>
      <c r="AF182">
        <f>INDEX([1]All!$A$2:$AH$339, MATCH($D182,[1]All!$B$2:$B$339,0),30)</f>
        <v>0</v>
      </c>
      <c r="AG182">
        <f>INDEX([1]All!$A$2:$AH$339, MATCH($D182,[1]All!$B$2:$B$339,0),31)</f>
        <v>130</v>
      </c>
      <c r="AH182">
        <f>INDEX([1]All!$A$2:$AH$339, MATCH($D182,[1]All!$B$2:$B$339,0),32)</f>
        <v>86</v>
      </c>
      <c r="AI182">
        <f>INDEX([1]All!$A$2:$AH$339, MATCH($D182,[1]All!$B$2:$B$339,0),33)</f>
        <v>4.7</v>
      </c>
      <c r="AJ182">
        <f>INDEX([1]All!$A$2:$AH$339, MATCH($D182,[1]All!$B$2:$B$339,0),34)</f>
        <v>0</v>
      </c>
    </row>
    <row r="183" spans="1:36">
      <c r="A183" t="s">
        <v>258</v>
      </c>
      <c r="B183" t="s">
        <v>182</v>
      </c>
      <c r="C183" t="s">
        <v>257</v>
      </c>
      <c r="D183" t="s">
        <v>163</v>
      </c>
      <c r="E183" t="s">
        <v>191</v>
      </c>
      <c r="F183" t="s">
        <v>220</v>
      </c>
      <c r="G183">
        <v>93</v>
      </c>
      <c r="H183" t="str">
        <f>INDEX([1]All!$A$2:$AH$339, MATCH($D183,[1]All!$B$2:$B$339,0),2)</f>
        <v>Y211</v>
      </c>
      <c r="I183">
        <f>INDEX([1]All!$A$2:$AH$339, MATCH($D183,[1]All!$B$2:$B$339,0),5)</f>
        <v>1</v>
      </c>
      <c r="J183">
        <f>INDEX([1]All!$A$2:$AH$339, MATCH($D183,[1]All!$B$2:$B$339,0),7)</f>
        <v>6</v>
      </c>
      <c r="K183">
        <f>INDEX([1]All!$A$2:$AH$339, MATCH($D183,[1]All!$B$2:$B$339,0),8)</f>
        <v>0</v>
      </c>
      <c r="L183">
        <f>INDEX([1]All!$A$2:$AH$339, MATCH($D183,[1]All!$B$2:$B$339,0),9)</f>
        <v>2</v>
      </c>
      <c r="M183">
        <f>INDEX([1]All!$A$2:$AH$339, MATCH($D183,[1]All!$B$2:$B$339,0),11)</f>
        <v>0</v>
      </c>
      <c r="N183">
        <f>INDEX([1]All!$A$2:$AH$339, MATCH($D183,[1]All!$B$2:$B$339,0),12)</f>
        <v>2</v>
      </c>
      <c r="O183">
        <f>INDEX([1]All!$A$2:$AH$339, MATCH($D183,[1]All!$B$2:$B$339,0),13)</f>
        <v>0</v>
      </c>
      <c r="P183">
        <f>INDEX([1]All!$A$2:$AH$339, MATCH($D183,[1]All!$B$2:$B$339,0),14)</f>
        <v>0</v>
      </c>
      <c r="Q183">
        <f>INDEX([1]All!$A$2:$AH$339, MATCH($D183,[1]All!$B$2:$B$339,0),15)</f>
        <v>0</v>
      </c>
      <c r="R183">
        <f>INDEX([1]All!$A$2:$AH$339, MATCH($D183,[1]All!$B$2:$B$339,0),16)</f>
        <v>0</v>
      </c>
      <c r="S183">
        <f>INDEX([1]All!$A$2:$AH$339, MATCH($D183,[1]All!$B$2:$B$339,0),17)</f>
        <v>2</v>
      </c>
      <c r="T183">
        <f>INDEX([1]All!$A$2:$AH$339, MATCH($D183,[1]All!$B$2:$B$339,0),18)</f>
        <v>0</v>
      </c>
      <c r="U183">
        <f>INDEX([1]All!$A$2:$AH$339, MATCH($D183,[1]All!$B$2:$B$339,0),19)</f>
        <v>0</v>
      </c>
      <c r="V183">
        <f>INDEX([1]All!$A$2:$AH$339, MATCH($D183,[1]All!$B$2:$B$339,0),20)</f>
        <v>0</v>
      </c>
      <c r="W183">
        <f>INDEX([1]All!$A$2:$AH$339, MATCH($D183,[1]All!$B$2:$B$339,0),21)</f>
        <v>0</v>
      </c>
      <c r="X183">
        <f>INDEX([1]All!$A$2:$AH$339, MATCH($D183,[1]All!$B$2:$B$339,0),22)</f>
        <v>0</v>
      </c>
      <c r="Y183">
        <f>INDEX([1]All!$A$2:$AH$339, MATCH($D183,[1]All!$B$2:$B$339,0),23)</f>
        <v>1</v>
      </c>
      <c r="Z183">
        <f>INDEX([1]All!$A$2:$AH$339, MATCH($D183,[1]All!$B$2:$B$339,0),24)</f>
        <v>2</v>
      </c>
      <c r="AA183">
        <f>INDEX([1]All!$A$2:$AH$339, MATCH($D183,[1]All!$B$2:$B$339,0),25)</f>
        <v>0</v>
      </c>
      <c r="AB183">
        <f>INDEX([1]All!$A$2:$AH$339, MATCH($D183,[1]All!$B$2:$B$339,0),26)</f>
        <v>0</v>
      </c>
      <c r="AC183">
        <f>INDEX([1]All!$A$2:$AH$339, MATCH($D183,[1]All!$B$2:$B$339,0),27)</f>
        <v>1.57</v>
      </c>
      <c r="AD183">
        <f>INDEX([1]All!$A$2:$AH$339, MATCH($D183,[1]All!$B$2:$B$339,0),28)</f>
        <v>70</v>
      </c>
      <c r="AE183">
        <f>INDEX([1]All!$A$2:$AH$339, MATCH($D183,[1]All!$B$2:$B$339,0),29)</f>
        <v>90</v>
      </c>
      <c r="AF183">
        <f>INDEX([1]All!$A$2:$AH$339, MATCH($D183,[1]All!$B$2:$B$339,0),30)</f>
        <v>0</v>
      </c>
      <c r="AG183">
        <f>INDEX([1]All!$A$2:$AH$339, MATCH($D183,[1]All!$B$2:$B$339,0),31)</f>
        <v>147</v>
      </c>
      <c r="AH183">
        <f>INDEX([1]All!$A$2:$AH$339, MATCH($D183,[1]All!$B$2:$B$339,0),32)</f>
        <v>80</v>
      </c>
      <c r="AI183">
        <f>INDEX([1]All!$A$2:$AH$339, MATCH($D183,[1]All!$B$2:$B$339,0),33)</f>
        <v>5.4</v>
      </c>
      <c r="AJ183">
        <f>INDEX([1]All!$A$2:$AH$339, MATCH($D183,[1]All!$B$2:$B$339,0),34)</f>
        <v>0</v>
      </c>
    </row>
    <row r="184" spans="1:36">
      <c r="A184" t="s">
        <v>258</v>
      </c>
      <c r="B184" t="s">
        <v>182</v>
      </c>
      <c r="C184" t="s">
        <v>257</v>
      </c>
      <c r="D184" t="s">
        <v>164</v>
      </c>
      <c r="E184" t="s">
        <v>191</v>
      </c>
      <c r="F184" t="s">
        <v>220</v>
      </c>
      <c r="G184">
        <v>96</v>
      </c>
      <c r="H184" t="str">
        <f>INDEX([1]All!$A$2:$AH$339, MATCH($D184,[1]All!$B$2:$B$339,0),2)</f>
        <v>Y225</v>
      </c>
      <c r="I184">
        <f>INDEX([1]All!$A$2:$AH$339, MATCH($D184,[1]All!$B$2:$B$339,0),5)</f>
        <v>1</v>
      </c>
      <c r="J184">
        <f>INDEX([1]All!$A$2:$AH$339, MATCH($D184,[1]All!$B$2:$B$339,0),7)</f>
        <v>8</v>
      </c>
      <c r="K184">
        <f>INDEX([1]All!$A$2:$AH$339, MATCH($D184,[1]All!$B$2:$B$339,0),8)</f>
        <v>0</v>
      </c>
      <c r="L184">
        <f>INDEX([1]All!$A$2:$AH$339, MATCH($D184,[1]All!$B$2:$B$339,0),9)</f>
        <v>2</v>
      </c>
      <c r="M184">
        <f>INDEX([1]All!$A$2:$AH$339, MATCH($D184,[1]All!$B$2:$B$339,0),11)</f>
        <v>0</v>
      </c>
      <c r="N184">
        <f>INDEX([1]All!$A$2:$AH$339, MATCH($D184,[1]All!$B$2:$B$339,0),12)</f>
        <v>2</v>
      </c>
      <c r="O184">
        <f>INDEX([1]All!$A$2:$AH$339, MATCH($D184,[1]All!$B$2:$B$339,0),13)</f>
        <v>0</v>
      </c>
      <c r="P184">
        <f>INDEX([1]All!$A$2:$AH$339, MATCH($D184,[1]All!$B$2:$B$339,0),14)</f>
        <v>0</v>
      </c>
      <c r="Q184">
        <f>INDEX([1]All!$A$2:$AH$339, MATCH($D184,[1]All!$B$2:$B$339,0),15)</f>
        <v>0</v>
      </c>
      <c r="R184">
        <f>INDEX([1]All!$A$2:$AH$339, MATCH($D184,[1]All!$B$2:$B$339,0),16)</f>
        <v>0</v>
      </c>
      <c r="S184">
        <f>INDEX([1]All!$A$2:$AH$339, MATCH($D184,[1]All!$B$2:$B$339,0),17)</f>
        <v>2</v>
      </c>
      <c r="T184">
        <f>INDEX([1]All!$A$2:$AH$339, MATCH($D184,[1]All!$B$2:$B$339,0),18)</f>
        <v>0</v>
      </c>
      <c r="U184">
        <f>INDEX([1]All!$A$2:$AH$339, MATCH($D184,[1]All!$B$2:$B$339,0),19)</f>
        <v>0</v>
      </c>
      <c r="V184">
        <f>INDEX([1]All!$A$2:$AH$339, MATCH($D184,[1]All!$B$2:$B$339,0),20)</f>
        <v>0</v>
      </c>
      <c r="W184">
        <f>INDEX([1]All!$A$2:$AH$339, MATCH($D184,[1]All!$B$2:$B$339,0),21)</f>
        <v>0</v>
      </c>
      <c r="X184">
        <f>INDEX([1]All!$A$2:$AH$339, MATCH($D184,[1]All!$B$2:$B$339,0),22)</f>
        <v>0</v>
      </c>
      <c r="Y184">
        <f>INDEX([1]All!$A$2:$AH$339, MATCH($D184,[1]All!$B$2:$B$339,0),23)</f>
        <v>1</v>
      </c>
      <c r="Z184">
        <f>INDEX([1]All!$A$2:$AH$339, MATCH($D184,[1]All!$B$2:$B$339,0),24)</f>
        <v>2</v>
      </c>
      <c r="AA184">
        <f>INDEX([1]All!$A$2:$AH$339, MATCH($D184,[1]All!$B$2:$B$339,0),25)</f>
        <v>0</v>
      </c>
      <c r="AB184">
        <f>INDEX([1]All!$A$2:$AH$339, MATCH($D184,[1]All!$B$2:$B$339,0),26)</f>
        <v>0</v>
      </c>
      <c r="AC184">
        <f>INDEX([1]All!$A$2:$AH$339, MATCH($D184,[1]All!$B$2:$B$339,0),27)</f>
        <v>1.5</v>
      </c>
      <c r="AD184">
        <f>INDEX([1]All!$A$2:$AH$339, MATCH($D184,[1]All!$B$2:$B$339,0),28)</f>
        <v>36</v>
      </c>
      <c r="AE184">
        <f>INDEX([1]All!$A$2:$AH$339, MATCH($D184,[1]All!$B$2:$B$339,0),29)</f>
        <v>72</v>
      </c>
      <c r="AF184">
        <f>INDEX([1]All!$A$2:$AH$339, MATCH($D184,[1]All!$B$2:$B$339,0),30)</f>
        <v>86</v>
      </c>
      <c r="AG184">
        <f>INDEX([1]All!$A$2:$AH$339, MATCH($D184,[1]All!$B$2:$B$339,0),31)</f>
        <v>130</v>
      </c>
      <c r="AH184">
        <f>INDEX([1]All!$A$2:$AH$339, MATCH($D184,[1]All!$B$2:$B$339,0),32)</f>
        <v>70</v>
      </c>
      <c r="AI184">
        <f>INDEX([1]All!$A$2:$AH$339, MATCH($D184,[1]All!$B$2:$B$339,0),33)</f>
        <v>0</v>
      </c>
      <c r="AJ184">
        <f>INDEX([1]All!$A$2:$AH$339, MATCH($D184,[1]All!$B$2:$B$339,0),34)</f>
        <v>0</v>
      </c>
    </row>
    <row r="185" spans="1:36">
      <c r="A185" t="s">
        <v>259</v>
      </c>
      <c r="B185" t="s">
        <v>182</v>
      </c>
      <c r="C185" t="s">
        <v>257</v>
      </c>
      <c r="D185" t="s">
        <v>165</v>
      </c>
      <c r="E185" t="s">
        <v>191</v>
      </c>
      <c r="F185" t="s">
        <v>210</v>
      </c>
      <c r="G185">
        <v>98</v>
      </c>
      <c r="H185" t="str">
        <f>INDEX([1]All!$A$2:$AH$339, MATCH($D185,[1]All!$B$2:$B$339,0),2)</f>
        <v>Y234</v>
      </c>
      <c r="I185">
        <f>INDEX([1]All!$A$2:$AH$339, MATCH($D185,[1]All!$B$2:$B$339,0),5)</f>
        <v>1</v>
      </c>
      <c r="J185">
        <f>INDEX([1]All!$A$2:$AH$339, MATCH($D185,[1]All!$B$2:$B$339,0),7)</f>
        <v>0</v>
      </c>
      <c r="K185">
        <f>INDEX([1]All!$A$2:$AH$339, MATCH($D185,[1]All!$B$2:$B$339,0),8)</f>
        <v>0</v>
      </c>
      <c r="L185">
        <f>INDEX([1]All!$A$2:$AH$339, MATCH($D185,[1]All!$B$2:$B$339,0),9)</f>
        <v>2</v>
      </c>
      <c r="M185">
        <f>INDEX([1]All!$A$2:$AH$339, MATCH($D185,[1]All!$B$2:$B$339,0),11)</f>
        <v>0</v>
      </c>
      <c r="N185">
        <f>INDEX([1]All!$A$2:$AH$339, MATCH($D185,[1]All!$B$2:$B$339,0),12)</f>
        <v>2</v>
      </c>
      <c r="O185">
        <f>INDEX([1]All!$A$2:$AH$339, MATCH($D185,[1]All!$B$2:$B$339,0),13)</f>
        <v>0</v>
      </c>
      <c r="P185">
        <f>INDEX([1]All!$A$2:$AH$339, MATCH($D185,[1]All!$B$2:$B$339,0),14)</f>
        <v>0</v>
      </c>
      <c r="Q185">
        <f>INDEX([1]All!$A$2:$AH$339, MATCH($D185,[1]All!$B$2:$B$339,0),15)</f>
        <v>0</v>
      </c>
      <c r="R185">
        <f>INDEX([1]All!$A$2:$AH$339, MATCH($D185,[1]All!$B$2:$B$339,0),16)</f>
        <v>0</v>
      </c>
      <c r="S185">
        <f>INDEX([1]All!$A$2:$AH$339, MATCH($D185,[1]All!$B$2:$B$339,0),17)</f>
        <v>1</v>
      </c>
      <c r="T185">
        <f>INDEX([1]All!$A$2:$AH$339, MATCH($D185,[1]All!$B$2:$B$339,0),18)</f>
        <v>22</v>
      </c>
      <c r="U185">
        <f>INDEX([1]All!$A$2:$AH$339, MATCH($D185,[1]All!$B$2:$B$339,0),19)</f>
        <v>1</v>
      </c>
      <c r="V185">
        <f>INDEX([1]All!$A$2:$AH$339, MATCH($D185,[1]All!$B$2:$B$339,0),20)</f>
        <v>2</v>
      </c>
      <c r="W185">
        <f>INDEX([1]All!$A$2:$AH$339, MATCH($D185,[1]All!$B$2:$B$339,0),21)</f>
        <v>0</v>
      </c>
      <c r="X185">
        <f>INDEX([1]All!$A$2:$AH$339, MATCH($D185,[1]All!$B$2:$B$339,0),22)</f>
        <v>2</v>
      </c>
      <c r="Y185">
        <f>INDEX([1]All!$A$2:$AH$339, MATCH($D185,[1]All!$B$2:$B$339,0),23)</f>
        <v>3</v>
      </c>
      <c r="Z185">
        <f>INDEX([1]All!$A$2:$AH$339, MATCH($D185,[1]All!$B$2:$B$339,0),24)</f>
        <v>2</v>
      </c>
      <c r="AA185">
        <f>INDEX([1]All!$A$2:$AH$339, MATCH($D185,[1]All!$B$2:$B$339,0),25)</f>
        <v>0</v>
      </c>
      <c r="AB185">
        <f>INDEX([1]All!$A$2:$AH$339, MATCH($D185,[1]All!$B$2:$B$339,0),26)</f>
        <v>0</v>
      </c>
      <c r="AC185">
        <f>INDEX([1]All!$A$2:$AH$339, MATCH($D185,[1]All!$B$2:$B$339,0),27)</f>
        <v>160</v>
      </c>
      <c r="AD185">
        <f>INDEX([1]All!$A$2:$AH$339, MATCH($D185,[1]All!$B$2:$B$339,0),28)</f>
        <v>53</v>
      </c>
      <c r="AE185">
        <f>INDEX([1]All!$A$2:$AH$339, MATCH($D185,[1]All!$B$2:$B$339,0),29)</f>
        <v>69</v>
      </c>
      <c r="AF185">
        <f>INDEX([1]All!$A$2:$AH$339, MATCH($D185,[1]All!$B$2:$B$339,0),30)</f>
        <v>0</v>
      </c>
      <c r="AG185">
        <f>INDEX([1]All!$A$2:$AH$339, MATCH($D185,[1]All!$B$2:$B$339,0),31)</f>
        <v>130</v>
      </c>
      <c r="AH185">
        <f>INDEX([1]All!$A$2:$AH$339, MATCH($D185,[1]All!$B$2:$B$339,0),32)</f>
        <v>71</v>
      </c>
      <c r="AI185">
        <f>INDEX([1]All!$A$2:$AH$339, MATCH($D185,[1]All!$B$2:$B$339,0),33)</f>
        <v>0</v>
      </c>
      <c r="AJ185">
        <f>INDEX([1]All!$A$2:$AH$339, MATCH($D185,[1]All!$B$2:$B$339,0),34)</f>
        <v>0</v>
      </c>
    </row>
    <row r="186" spans="1:36">
      <c r="A186" t="s">
        <v>258</v>
      </c>
      <c r="B186" t="s">
        <v>182</v>
      </c>
      <c r="C186" t="s">
        <v>257</v>
      </c>
      <c r="D186" t="s">
        <v>166</v>
      </c>
      <c r="E186" t="s">
        <v>191</v>
      </c>
      <c r="F186" t="s">
        <v>220</v>
      </c>
      <c r="G186">
        <v>96</v>
      </c>
      <c r="H186" t="str">
        <f>INDEX([1]All!$A$2:$AH$339, MATCH($D186,[1]All!$B$2:$B$339,0),2)</f>
        <v>Y236</v>
      </c>
      <c r="I186">
        <f>INDEX([1]All!$A$2:$AH$339, MATCH($D186,[1]All!$B$2:$B$339,0),5)</f>
        <v>1</v>
      </c>
      <c r="J186">
        <f>INDEX([1]All!$A$2:$AH$339, MATCH($D186,[1]All!$B$2:$B$339,0),7)</f>
        <v>1</v>
      </c>
      <c r="K186">
        <f>INDEX([1]All!$A$2:$AH$339, MATCH($D186,[1]All!$B$2:$B$339,0),8)</f>
        <v>0</v>
      </c>
      <c r="L186">
        <f>INDEX([1]All!$A$2:$AH$339, MATCH($D186,[1]All!$B$2:$B$339,0),9)</f>
        <v>2</v>
      </c>
      <c r="M186">
        <f>INDEX([1]All!$A$2:$AH$339, MATCH($D186,[1]All!$B$2:$B$339,0),11)</f>
        <v>0</v>
      </c>
      <c r="N186">
        <f>INDEX([1]All!$A$2:$AH$339, MATCH($D186,[1]All!$B$2:$B$339,0),12)</f>
        <v>2</v>
      </c>
      <c r="O186">
        <f>INDEX([1]All!$A$2:$AH$339, MATCH($D186,[1]All!$B$2:$B$339,0),13)</f>
        <v>0</v>
      </c>
      <c r="P186">
        <f>INDEX([1]All!$A$2:$AH$339, MATCH($D186,[1]All!$B$2:$B$339,0),14)</f>
        <v>0</v>
      </c>
      <c r="Q186">
        <f>INDEX([1]All!$A$2:$AH$339, MATCH($D186,[1]All!$B$2:$B$339,0),15)</f>
        <v>0</v>
      </c>
      <c r="R186">
        <f>INDEX([1]All!$A$2:$AH$339, MATCH($D186,[1]All!$B$2:$B$339,0),16)</f>
        <v>0</v>
      </c>
      <c r="S186">
        <f>INDEX([1]All!$A$2:$AH$339, MATCH($D186,[1]All!$B$2:$B$339,0),17)</f>
        <v>2</v>
      </c>
      <c r="T186">
        <f>INDEX([1]All!$A$2:$AH$339, MATCH($D186,[1]All!$B$2:$B$339,0),18)</f>
        <v>0</v>
      </c>
      <c r="U186">
        <f>INDEX([1]All!$A$2:$AH$339, MATCH($D186,[1]All!$B$2:$B$339,0),19)</f>
        <v>0</v>
      </c>
      <c r="V186">
        <f>INDEX([1]All!$A$2:$AH$339, MATCH($D186,[1]All!$B$2:$B$339,0),20)</f>
        <v>0</v>
      </c>
      <c r="W186">
        <f>INDEX([1]All!$A$2:$AH$339, MATCH($D186,[1]All!$B$2:$B$339,0),21)</f>
        <v>0</v>
      </c>
      <c r="X186">
        <f>INDEX([1]All!$A$2:$AH$339, MATCH($D186,[1]All!$B$2:$B$339,0),22)</f>
        <v>0</v>
      </c>
      <c r="Y186">
        <f>INDEX([1]All!$A$2:$AH$339, MATCH($D186,[1]All!$B$2:$B$339,0),23)</f>
        <v>1</v>
      </c>
      <c r="Z186">
        <f>INDEX([1]All!$A$2:$AH$339, MATCH($D186,[1]All!$B$2:$B$339,0),24)</f>
        <v>2</v>
      </c>
      <c r="AA186">
        <f>INDEX([1]All!$A$2:$AH$339, MATCH($D186,[1]All!$B$2:$B$339,0),25)</f>
        <v>0</v>
      </c>
      <c r="AB186">
        <f>INDEX([1]All!$A$2:$AH$339, MATCH($D186,[1]All!$B$2:$B$339,0),26)</f>
        <v>0</v>
      </c>
      <c r="AC186">
        <f>INDEX([1]All!$A$2:$AH$339, MATCH($D186,[1]All!$B$2:$B$339,0),27)</f>
        <v>1.5</v>
      </c>
      <c r="AD186">
        <f>INDEX([1]All!$A$2:$AH$339, MATCH($D186,[1]All!$B$2:$B$339,0),28)</f>
        <v>44</v>
      </c>
      <c r="AE186">
        <f>INDEX([1]All!$A$2:$AH$339, MATCH($D186,[1]All!$B$2:$B$339,0),29)</f>
        <v>68</v>
      </c>
      <c r="AF186">
        <f>INDEX([1]All!$A$2:$AH$339, MATCH($D186,[1]All!$B$2:$B$339,0),30)</f>
        <v>84</v>
      </c>
      <c r="AG186">
        <f>INDEX([1]All!$A$2:$AH$339, MATCH($D186,[1]All!$B$2:$B$339,0),31)</f>
        <v>135</v>
      </c>
      <c r="AH186">
        <f>INDEX([1]All!$A$2:$AH$339, MATCH($D186,[1]All!$B$2:$B$339,0),32)</f>
        <v>81</v>
      </c>
      <c r="AI186">
        <f>INDEX([1]All!$A$2:$AH$339, MATCH($D186,[1]All!$B$2:$B$339,0),33)</f>
        <v>5.0999999999999996</v>
      </c>
      <c r="AJ186">
        <f>INDEX([1]All!$A$2:$AH$339, MATCH($D186,[1]All!$B$2:$B$339,0),34)</f>
        <v>0</v>
      </c>
    </row>
    <row r="187" spans="1:36">
      <c r="A187" t="s">
        <v>259</v>
      </c>
      <c r="B187" t="s">
        <v>182</v>
      </c>
      <c r="C187" t="s">
        <v>257</v>
      </c>
      <c r="D187" t="s">
        <v>167</v>
      </c>
      <c r="E187" t="s">
        <v>191</v>
      </c>
      <c r="F187" t="s">
        <v>220</v>
      </c>
      <c r="G187">
        <v>94</v>
      </c>
      <c r="H187" t="str">
        <f>INDEX([1]All!$A$2:$AH$339, MATCH($D187,[1]All!$B$2:$B$339,0),2)</f>
        <v>Y237</v>
      </c>
      <c r="I187">
        <f>INDEX([1]All!$A$2:$AH$339, MATCH($D187,[1]All!$B$2:$B$339,0),5)</f>
        <v>2</v>
      </c>
      <c r="J187">
        <f>INDEX([1]All!$A$2:$AH$339, MATCH($D187,[1]All!$B$2:$B$339,0),7)</f>
        <v>4</v>
      </c>
      <c r="K187">
        <f>INDEX([1]All!$A$2:$AH$339, MATCH($D187,[1]All!$B$2:$B$339,0),8)</f>
        <v>0</v>
      </c>
      <c r="L187">
        <f>INDEX([1]All!$A$2:$AH$339, MATCH($D187,[1]All!$B$2:$B$339,0),9)</f>
        <v>2</v>
      </c>
      <c r="M187">
        <f>INDEX([1]All!$A$2:$AH$339, MATCH($D187,[1]All!$B$2:$B$339,0),11)</f>
        <v>0</v>
      </c>
      <c r="N187">
        <f>INDEX([1]All!$A$2:$AH$339, MATCH($D187,[1]All!$B$2:$B$339,0),12)</f>
        <v>2</v>
      </c>
      <c r="O187">
        <f>INDEX([1]All!$A$2:$AH$339, MATCH($D187,[1]All!$B$2:$B$339,0),13)</f>
        <v>0</v>
      </c>
      <c r="P187">
        <f>INDEX([1]All!$A$2:$AH$339, MATCH($D187,[1]All!$B$2:$B$339,0),14)</f>
        <v>0</v>
      </c>
      <c r="Q187">
        <f>INDEX([1]All!$A$2:$AH$339, MATCH($D187,[1]All!$B$2:$B$339,0),15)</f>
        <v>0</v>
      </c>
      <c r="R187">
        <f>INDEX([1]All!$A$2:$AH$339, MATCH($D187,[1]All!$B$2:$B$339,0),16)</f>
        <v>0</v>
      </c>
      <c r="S187">
        <f>INDEX([1]All!$A$2:$AH$339, MATCH($D187,[1]All!$B$2:$B$339,0),17)</f>
        <v>2</v>
      </c>
      <c r="T187">
        <f>INDEX([1]All!$A$2:$AH$339, MATCH($D187,[1]All!$B$2:$B$339,0),18)</f>
        <v>0</v>
      </c>
      <c r="U187">
        <f>INDEX([1]All!$A$2:$AH$339, MATCH($D187,[1]All!$B$2:$B$339,0),19)</f>
        <v>0</v>
      </c>
      <c r="V187">
        <f>INDEX([1]All!$A$2:$AH$339, MATCH($D187,[1]All!$B$2:$B$339,0),20)</f>
        <v>0</v>
      </c>
      <c r="W187">
        <f>INDEX([1]All!$A$2:$AH$339, MATCH($D187,[1]All!$B$2:$B$339,0),21)</f>
        <v>0</v>
      </c>
      <c r="X187">
        <f>INDEX([1]All!$A$2:$AH$339, MATCH($D187,[1]All!$B$2:$B$339,0),22)</f>
        <v>0</v>
      </c>
      <c r="Y187">
        <f>INDEX([1]All!$A$2:$AH$339, MATCH($D187,[1]All!$B$2:$B$339,0),23)</f>
        <v>3</v>
      </c>
      <c r="Z187">
        <f>INDEX([1]All!$A$2:$AH$339, MATCH($D187,[1]All!$B$2:$B$339,0),24)</f>
        <v>2</v>
      </c>
      <c r="AA187">
        <f>INDEX([1]All!$A$2:$AH$339, MATCH($D187,[1]All!$B$2:$B$339,0),25)</f>
        <v>0</v>
      </c>
      <c r="AB187">
        <f>INDEX([1]All!$A$2:$AH$339, MATCH($D187,[1]All!$B$2:$B$339,0),26)</f>
        <v>0</v>
      </c>
      <c r="AC187">
        <f>INDEX([1]All!$A$2:$AH$339, MATCH($D187,[1]All!$B$2:$B$339,0),27)</f>
        <v>1.62</v>
      </c>
      <c r="AD187">
        <f>INDEX([1]All!$A$2:$AH$339, MATCH($D187,[1]All!$B$2:$B$339,0),28)</f>
        <v>73</v>
      </c>
      <c r="AE187">
        <f>INDEX([1]All!$A$2:$AH$339, MATCH($D187,[1]All!$B$2:$B$339,0),29)</f>
        <v>100</v>
      </c>
      <c r="AF187">
        <f>INDEX([1]All!$A$2:$AH$339, MATCH($D187,[1]All!$B$2:$B$339,0),30)</f>
        <v>0</v>
      </c>
      <c r="AG187">
        <f>INDEX([1]All!$A$2:$AH$339, MATCH($D187,[1]All!$B$2:$B$339,0),31)</f>
        <v>145</v>
      </c>
      <c r="AH187">
        <f>INDEX([1]All!$A$2:$AH$339, MATCH($D187,[1]All!$B$2:$B$339,0),32)</f>
        <v>69</v>
      </c>
      <c r="AI187">
        <f>INDEX([1]All!$A$2:$AH$339, MATCH($D187,[1]All!$B$2:$B$339,0),33)</f>
        <v>6</v>
      </c>
      <c r="AJ187">
        <f>INDEX([1]All!$A$2:$AH$339, MATCH($D187,[1]All!$B$2:$B$339,0),34)</f>
        <v>0</v>
      </c>
    </row>
    <row r="188" spans="1:36">
      <c r="A188" t="s">
        <v>259</v>
      </c>
      <c r="B188" t="s">
        <v>182</v>
      </c>
      <c r="C188" t="s">
        <v>257</v>
      </c>
      <c r="D188" t="s">
        <v>168</v>
      </c>
      <c r="E188" t="s">
        <v>191</v>
      </c>
      <c r="F188" t="s">
        <v>220</v>
      </c>
      <c r="G188">
        <v>98</v>
      </c>
      <c r="H188" t="str">
        <f>INDEX([1]All!$A$2:$AH$339, MATCH($D188,[1]All!$B$2:$B$339,0),2)</f>
        <v>Y238</v>
      </c>
      <c r="I188">
        <f>INDEX([1]All!$A$2:$AH$339, MATCH($D188,[1]All!$B$2:$B$339,0),5)</f>
        <v>2</v>
      </c>
      <c r="J188">
        <f>INDEX([1]All!$A$2:$AH$339, MATCH($D188,[1]All!$B$2:$B$339,0),7)</f>
        <v>0</v>
      </c>
      <c r="K188">
        <f>INDEX([1]All!$A$2:$AH$339, MATCH($D188,[1]All!$B$2:$B$339,0),8)</f>
        <v>0</v>
      </c>
      <c r="L188">
        <f>INDEX([1]All!$A$2:$AH$339, MATCH($D188,[1]All!$B$2:$B$339,0),9)</f>
        <v>1</v>
      </c>
      <c r="M188">
        <f>INDEX([1]All!$A$2:$AH$339, MATCH($D188,[1]All!$B$2:$B$339,0),11)</f>
        <v>0</v>
      </c>
      <c r="N188">
        <f>INDEX([1]All!$A$2:$AH$339, MATCH($D188,[1]All!$B$2:$B$339,0),12)</f>
        <v>2</v>
      </c>
      <c r="O188">
        <f>INDEX([1]All!$A$2:$AH$339, MATCH($D188,[1]All!$B$2:$B$339,0),13)</f>
        <v>0</v>
      </c>
      <c r="P188">
        <f>INDEX([1]All!$A$2:$AH$339, MATCH($D188,[1]All!$B$2:$B$339,0),14)</f>
        <v>0</v>
      </c>
      <c r="Q188">
        <f>INDEX([1]All!$A$2:$AH$339, MATCH($D188,[1]All!$B$2:$B$339,0),15)</f>
        <v>0</v>
      </c>
      <c r="R188">
        <f>INDEX([1]All!$A$2:$AH$339, MATCH($D188,[1]All!$B$2:$B$339,0),16)</f>
        <v>0</v>
      </c>
      <c r="S188">
        <f>INDEX([1]All!$A$2:$AH$339, MATCH($D188,[1]All!$B$2:$B$339,0),17)</f>
        <v>2</v>
      </c>
      <c r="T188">
        <f>INDEX([1]All!$A$2:$AH$339, MATCH($D188,[1]All!$B$2:$B$339,0),18)</f>
        <v>0</v>
      </c>
      <c r="U188">
        <f>INDEX([1]All!$A$2:$AH$339, MATCH($D188,[1]All!$B$2:$B$339,0),19)</f>
        <v>0</v>
      </c>
      <c r="V188">
        <f>INDEX([1]All!$A$2:$AH$339, MATCH($D188,[1]All!$B$2:$B$339,0),20)</f>
        <v>0</v>
      </c>
      <c r="W188">
        <f>INDEX([1]All!$A$2:$AH$339, MATCH($D188,[1]All!$B$2:$B$339,0),21)</f>
        <v>0</v>
      </c>
      <c r="X188">
        <f>INDEX([1]All!$A$2:$AH$339, MATCH($D188,[1]All!$B$2:$B$339,0),22)</f>
        <v>0</v>
      </c>
      <c r="Y188">
        <f>INDEX([1]All!$A$2:$AH$339, MATCH($D188,[1]All!$B$2:$B$339,0),23)</f>
        <v>3</v>
      </c>
      <c r="Z188">
        <f>INDEX([1]All!$A$2:$AH$339, MATCH($D188,[1]All!$B$2:$B$339,0),24)</f>
        <v>2</v>
      </c>
      <c r="AA188">
        <f>INDEX([1]All!$A$2:$AH$339, MATCH($D188,[1]All!$B$2:$B$339,0),25)</f>
        <v>0</v>
      </c>
      <c r="AB188">
        <f>INDEX([1]All!$A$2:$AH$339, MATCH($D188,[1]All!$B$2:$B$339,0),26)</f>
        <v>0</v>
      </c>
      <c r="AC188">
        <f>INDEX([1]All!$A$2:$AH$339, MATCH($D188,[1]All!$B$2:$B$339,0),27)</f>
        <v>1.59</v>
      </c>
      <c r="AD188">
        <f>INDEX([1]All!$A$2:$AH$339, MATCH($D188,[1]All!$B$2:$B$339,0),28)</f>
        <v>60</v>
      </c>
      <c r="AE188">
        <f>INDEX([1]All!$A$2:$AH$339, MATCH($D188,[1]All!$B$2:$B$339,0),29)</f>
        <v>75</v>
      </c>
      <c r="AF188">
        <f>INDEX([1]All!$A$2:$AH$339, MATCH($D188,[1]All!$B$2:$B$339,0),30)</f>
        <v>0</v>
      </c>
      <c r="AG188">
        <f>INDEX([1]All!$A$2:$AH$339, MATCH($D188,[1]All!$B$2:$B$339,0),31)</f>
        <v>170</v>
      </c>
      <c r="AH188">
        <f>INDEX([1]All!$A$2:$AH$339, MATCH($D188,[1]All!$B$2:$B$339,0),32)</f>
        <v>74</v>
      </c>
      <c r="AI188">
        <f>INDEX([1]All!$A$2:$AH$339, MATCH($D188,[1]All!$B$2:$B$339,0),33)</f>
        <v>5.5</v>
      </c>
      <c r="AJ188">
        <f>INDEX([1]All!$A$2:$AH$339, MATCH($D188,[1]All!$B$2:$B$339,0),34)</f>
        <v>0</v>
      </c>
    </row>
    <row r="189" spans="1:36">
      <c r="A189" t="s">
        <v>259</v>
      </c>
      <c r="B189" t="s">
        <v>182</v>
      </c>
      <c r="C189" t="s">
        <v>257</v>
      </c>
      <c r="D189" t="s">
        <v>169</v>
      </c>
      <c r="E189" t="s">
        <v>191</v>
      </c>
      <c r="F189" t="s">
        <v>220</v>
      </c>
      <c r="G189">
        <v>91</v>
      </c>
      <c r="H189" t="str">
        <f>INDEX([1]All!$A$2:$AH$339, MATCH($D189,[1]All!$B$2:$B$339,0),2)</f>
        <v>Y239</v>
      </c>
      <c r="I189">
        <f>INDEX([1]All!$A$2:$AH$339, MATCH($D189,[1]All!$B$2:$B$339,0),5)</f>
        <v>2</v>
      </c>
      <c r="J189">
        <f>INDEX([1]All!$A$2:$AH$339, MATCH($D189,[1]All!$B$2:$B$339,0),7)</f>
        <v>0</v>
      </c>
      <c r="K189">
        <f>INDEX([1]All!$A$2:$AH$339, MATCH($D189,[1]All!$B$2:$B$339,0),8)</f>
        <v>0</v>
      </c>
      <c r="L189">
        <f>INDEX([1]All!$A$2:$AH$339, MATCH($D189,[1]All!$B$2:$B$339,0),9)</f>
        <v>2</v>
      </c>
      <c r="M189">
        <f>INDEX([1]All!$A$2:$AH$339, MATCH($D189,[1]All!$B$2:$B$339,0),11)</f>
        <v>0</v>
      </c>
      <c r="N189">
        <f>INDEX([1]All!$A$2:$AH$339, MATCH($D189,[1]All!$B$2:$B$339,0),12)</f>
        <v>2</v>
      </c>
      <c r="O189">
        <f>INDEX([1]All!$A$2:$AH$339, MATCH($D189,[1]All!$B$2:$B$339,0),13)</f>
        <v>0</v>
      </c>
      <c r="P189">
        <f>INDEX([1]All!$A$2:$AH$339, MATCH($D189,[1]All!$B$2:$B$339,0),14)</f>
        <v>0</v>
      </c>
      <c r="Q189">
        <f>INDEX([1]All!$A$2:$AH$339, MATCH($D189,[1]All!$B$2:$B$339,0),15)</f>
        <v>0</v>
      </c>
      <c r="R189">
        <f>INDEX([1]All!$A$2:$AH$339, MATCH($D189,[1]All!$B$2:$B$339,0),16)</f>
        <v>0</v>
      </c>
      <c r="S189">
        <f>INDEX([1]All!$A$2:$AH$339, MATCH($D189,[1]All!$B$2:$B$339,0),17)</f>
        <v>2</v>
      </c>
      <c r="T189">
        <f>INDEX([1]All!$A$2:$AH$339, MATCH($D189,[1]All!$B$2:$B$339,0),18)</f>
        <v>0</v>
      </c>
      <c r="U189">
        <f>INDEX([1]All!$A$2:$AH$339, MATCH($D189,[1]All!$B$2:$B$339,0),19)</f>
        <v>0</v>
      </c>
      <c r="V189">
        <f>INDEX([1]All!$A$2:$AH$339, MATCH($D189,[1]All!$B$2:$B$339,0),20)</f>
        <v>0</v>
      </c>
      <c r="W189">
        <f>INDEX([1]All!$A$2:$AH$339, MATCH($D189,[1]All!$B$2:$B$339,0),21)</f>
        <v>0</v>
      </c>
      <c r="X189">
        <f>INDEX([1]All!$A$2:$AH$339, MATCH($D189,[1]All!$B$2:$B$339,0),22)</f>
        <v>0</v>
      </c>
      <c r="Y189">
        <f>INDEX([1]All!$A$2:$AH$339, MATCH($D189,[1]All!$B$2:$B$339,0),23)</f>
        <v>1</v>
      </c>
      <c r="Z189">
        <f>INDEX([1]All!$A$2:$AH$339, MATCH($D189,[1]All!$B$2:$B$339,0),24)</f>
        <v>2</v>
      </c>
      <c r="AA189">
        <f>INDEX([1]All!$A$2:$AH$339, MATCH($D189,[1]All!$B$2:$B$339,0),25)</f>
        <v>0</v>
      </c>
      <c r="AB189">
        <f>INDEX([1]All!$A$2:$AH$339, MATCH($D189,[1]All!$B$2:$B$339,0),26)</f>
        <v>0</v>
      </c>
      <c r="AC189">
        <f>INDEX([1]All!$A$2:$AH$339, MATCH($D189,[1]All!$B$2:$B$339,0),27)</f>
        <v>1.71</v>
      </c>
      <c r="AD189">
        <f>INDEX([1]All!$A$2:$AH$339, MATCH($D189,[1]All!$B$2:$B$339,0),28)</f>
        <v>60</v>
      </c>
      <c r="AE189">
        <f>INDEX([1]All!$A$2:$AH$339, MATCH($D189,[1]All!$B$2:$B$339,0),29)</f>
        <v>80</v>
      </c>
      <c r="AF189">
        <f>INDEX([1]All!$A$2:$AH$339, MATCH($D189,[1]All!$B$2:$B$339,0),30)</f>
        <v>0</v>
      </c>
      <c r="AG189">
        <f>INDEX([1]All!$A$2:$AH$339, MATCH($D189,[1]All!$B$2:$B$339,0),31)</f>
        <v>147</v>
      </c>
      <c r="AH189">
        <f>INDEX([1]All!$A$2:$AH$339, MATCH($D189,[1]All!$B$2:$B$339,0),32)</f>
        <v>71</v>
      </c>
      <c r="AI189">
        <f>INDEX([1]All!$A$2:$AH$339, MATCH($D189,[1]All!$B$2:$B$339,0),33)</f>
        <v>5.5</v>
      </c>
      <c r="AJ189">
        <f>INDEX([1]All!$A$2:$AH$339, MATCH($D189,[1]All!$B$2:$B$339,0),34)</f>
        <v>0</v>
      </c>
    </row>
    <row r="190" spans="1:36">
      <c r="A190" t="s">
        <v>259</v>
      </c>
      <c r="B190" t="s">
        <v>182</v>
      </c>
      <c r="C190" t="s">
        <v>257</v>
      </c>
      <c r="D190" t="s">
        <v>170</v>
      </c>
      <c r="E190" t="s">
        <v>191</v>
      </c>
      <c r="F190" t="s">
        <v>210</v>
      </c>
      <c r="G190">
        <v>91</v>
      </c>
      <c r="H190" t="str">
        <f>INDEX([1]All!$A$2:$AH$339, MATCH($D190,[1]All!$B$2:$B$339,0),2)</f>
        <v>Y240</v>
      </c>
      <c r="I190">
        <f>INDEX([1]All!$A$2:$AH$339, MATCH($D190,[1]All!$B$2:$B$339,0),5)</f>
        <v>1</v>
      </c>
      <c r="J190">
        <f>INDEX([1]All!$A$2:$AH$339, MATCH($D190,[1]All!$B$2:$B$339,0),7)</f>
        <v>5</v>
      </c>
      <c r="K190">
        <f>INDEX([1]All!$A$2:$AH$339, MATCH($D190,[1]All!$B$2:$B$339,0),8)</f>
        <v>0</v>
      </c>
      <c r="L190">
        <f>INDEX([1]All!$A$2:$AH$339, MATCH($D190,[1]All!$B$2:$B$339,0),9)</f>
        <v>1</v>
      </c>
      <c r="M190">
        <f>INDEX([1]All!$A$2:$AH$339, MATCH($D190,[1]All!$B$2:$B$339,0),11)</f>
        <v>0</v>
      </c>
      <c r="N190">
        <f>INDEX([1]All!$A$2:$AH$339, MATCH($D190,[1]All!$B$2:$B$339,0),12)</f>
        <v>2</v>
      </c>
      <c r="O190">
        <f>INDEX([1]All!$A$2:$AH$339, MATCH($D190,[1]All!$B$2:$B$339,0),13)</f>
        <v>0</v>
      </c>
      <c r="P190">
        <f>INDEX([1]All!$A$2:$AH$339, MATCH($D190,[1]All!$B$2:$B$339,0),14)</f>
        <v>0</v>
      </c>
      <c r="Q190">
        <f>INDEX([1]All!$A$2:$AH$339, MATCH($D190,[1]All!$B$2:$B$339,0),15)</f>
        <v>0</v>
      </c>
      <c r="R190">
        <f>INDEX([1]All!$A$2:$AH$339, MATCH($D190,[1]All!$B$2:$B$339,0),16)</f>
        <v>0</v>
      </c>
      <c r="S190">
        <f>INDEX([1]All!$A$2:$AH$339, MATCH($D190,[1]All!$B$2:$B$339,0),17)</f>
        <v>2</v>
      </c>
      <c r="T190">
        <f>INDEX([1]All!$A$2:$AH$339, MATCH($D190,[1]All!$B$2:$B$339,0),18)</f>
        <v>0</v>
      </c>
      <c r="U190">
        <f>INDEX([1]All!$A$2:$AH$339, MATCH($D190,[1]All!$B$2:$B$339,0),19)</f>
        <v>0</v>
      </c>
      <c r="V190">
        <f>INDEX([1]All!$A$2:$AH$339, MATCH($D190,[1]All!$B$2:$B$339,0),20)</f>
        <v>0</v>
      </c>
      <c r="W190">
        <f>INDEX([1]All!$A$2:$AH$339, MATCH($D190,[1]All!$B$2:$B$339,0),21)</f>
        <v>0</v>
      </c>
      <c r="X190">
        <f>INDEX([1]All!$A$2:$AH$339, MATCH($D190,[1]All!$B$2:$B$339,0),22)</f>
        <v>0</v>
      </c>
      <c r="Y190">
        <f>INDEX([1]All!$A$2:$AH$339, MATCH($D190,[1]All!$B$2:$B$339,0),23)</f>
        <v>3</v>
      </c>
      <c r="Z190">
        <f>INDEX([1]All!$A$2:$AH$339, MATCH($D190,[1]All!$B$2:$B$339,0),24)</f>
        <v>2</v>
      </c>
      <c r="AA190">
        <f>INDEX([1]All!$A$2:$AH$339, MATCH($D190,[1]All!$B$2:$B$339,0),25)</f>
        <v>0</v>
      </c>
      <c r="AB190">
        <f>INDEX([1]All!$A$2:$AH$339, MATCH($D190,[1]All!$B$2:$B$339,0),26)</f>
        <v>0</v>
      </c>
      <c r="AC190">
        <f>INDEX([1]All!$A$2:$AH$339, MATCH($D190,[1]All!$B$2:$B$339,0),27)</f>
        <v>1.58</v>
      </c>
      <c r="AD190">
        <f>INDEX([1]All!$A$2:$AH$339, MATCH($D190,[1]All!$B$2:$B$339,0),28)</f>
        <v>55</v>
      </c>
      <c r="AE190">
        <f>INDEX([1]All!$A$2:$AH$339, MATCH($D190,[1]All!$B$2:$B$339,0),29)</f>
        <v>78</v>
      </c>
      <c r="AF190">
        <f>INDEX([1]All!$A$2:$AH$339, MATCH($D190,[1]All!$B$2:$B$339,0),30)</f>
        <v>84</v>
      </c>
      <c r="AG190">
        <f>INDEX([1]All!$A$2:$AH$339, MATCH($D190,[1]All!$B$2:$B$339,0),31)</f>
        <v>122</v>
      </c>
      <c r="AH190">
        <f>INDEX([1]All!$A$2:$AH$339, MATCH($D190,[1]All!$B$2:$B$339,0),32)</f>
        <v>70</v>
      </c>
      <c r="AI190">
        <f>INDEX([1]All!$A$2:$AH$339, MATCH($D190,[1]All!$B$2:$B$339,0),33)</f>
        <v>5.0999999999999996</v>
      </c>
      <c r="AJ190">
        <f>INDEX([1]All!$A$2:$AH$339, MATCH($D190,[1]All!$B$2:$B$339,0),34)</f>
        <v>0</v>
      </c>
    </row>
    <row r="191" spans="1:36">
      <c r="A191" t="s">
        <v>258</v>
      </c>
      <c r="B191" t="s">
        <v>182</v>
      </c>
      <c r="C191" t="s">
        <v>257</v>
      </c>
      <c r="D191" t="s">
        <v>171</v>
      </c>
      <c r="E191" t="s">
        <v>191</v>
      </c>
      <c r="F191" t="s">
        <v>220</v>
      </c>
      <c r="G191">
        <v>98</v>
      </c>
      <c r="H191" t="str">
        <f>INDEX([1]All!$A$2:$AH$339, MATCH($D191,[1]All!$B$2:$B$339,0),2)</f>
        <v>Y244</v>
      </c>
      <c r="I191">
        <f>INDEX([1]All!$A$2:$AH$339, MATCH($D191,[1]All!$B$2:$B$339,0),5)</f>
        <v>2</v>
      </c>
      <c r="J191">
        <f>INDEX([1]All!$A$2:$AH$339, MATCH($D191,[1]All!$B$2:$B$339,0),7)</f>
        <v>3</v>
      </c>
      <c r="K191">
        <f>INDEX([1]All!$A$2:$AH$339, MATCH($D191,[1]All!$B$2:$B$339,0),8)</f>
        <v>0</v>
      </c>
      <c r="L191">
        <f>INDEX([1]All!$A$2:$AH$339, MATCH($D191,[1]All!$B$2:$B$339,0),9)</f>
        <v>2</v>
      </c>
      <c r="M191">
        <f>INDEX([1]All!$A$2:$AH$339, MATCH($D191,[1]All!$B$2:$B$339,0),11)</f>
        <v>0</v>
      </c>
      <c r="N191">
        <f>INDEX([1]All!$A$2:$AH$339, MATCH($D191,[1]All!$B$2:$B$339,0),12)</f>
        <v>2</v>
      </c>
      <c r="O191">
        <f>INDEX([1]All!$A$2:$AH$339, MATCH($D191,[1]All!$B$2:$B$339,0),13)</f>
        <v>0</v>
      </c>
      <c r="P191">
        <f>INDEX([1]All!$A$2:$AH$339, MATCH($D191,[1]All!$B$2:$B$339,0),14)</f>
        <v>0</v>
      </c>
      <c r="Q191">
        <f>INDEX([1]All!$A$2:$AH$339, MATCH($D191,[1]All!$B$2:$B$339,0),15)</f>
        <v>0</v>
      </c>
      <c r="R191">
        <f>INDEX([1]All!$A$2:$AH$339, MATCH($D191,[1]All!$B$2:$B$339,0),16)</f>
        <v>0</v>
      </c>
      <c r="S191">
        <f>INDEX([1]All!$A$2:$AH$339, MATCH($D191,[1]All!$B$2:$B$339,0),17)</f>
        <v>2</v>
      </c>
      <c r="T191">
        <f>INDEX([1]All!$A$2:$AH$339, MATCH($D191,[1]All!$B$2:$B$339,0),18)</f>
        <v>0</v>
      </c>
      <c r="U191">
        <f>INDEX([1]All!$A$2:$AH$339, MATCH($D191,[1]All!$B$2:$B$339,0),19)</f>
        <v>0</v>
      </c>
      <c r="V191">
        <f>INDEX([1]All!$A$2:$AH$339, MATCH($D191,[1]All!$B$2:$B$339,0),20)</f>
        <v>0</v>
      </c>
      <c r="W191">
        <f>INDEX([1]All!$A$2:$AH$339, MATCH($D191,[1]All!$B$2:$B$339,0),21)</f>
        <v>0</v>
      </c>
      <c r="X191">
        <f>INDEX([1]All!$A$2:$AH$339, MATCH($D191,[1]All!$B$2:$B$339,0),22)</f>
        <v>0</v>
      </c>
      <c r="Y191">
        <f>INDEX([1]All!$A$2:$AH$339, MATCH($D191,[1]All!$B$2:$B$339,0),23)</f>
        <v>1</v>
      </c>
      <c r="Z191">
        <f>INDEX([1]All!$A$2:$AH$339, MATCH($D191,[1]All!$B$2:$B$339,0),24)</f>
        <v>2</v>
      </c>
      <c r="AA191">
        <f>INDEX([1]All!$A$2:$AH$339, MATCH($D191,[1]All!$B$2:$B$339,0),25)</f>
        <v>0</v>
      </c>
      <c r="AB191">
        <f>INDEX([1]All!$A$2:$AH$339, MATCH($D191,[1]All!$B$2:$B$339,0),26)</f>
        <v>0</v>
      </c>
      <c r="AC191">
        <f>INDEX([1]All!$A$2:$AH$339, MATCH($D191,[1]All!$B$2:$B$339,0),27)</f>
        <v>1.46</v>
      </c>
      <c r="AD191">
        <f>INDEX([1]All!$A$2:$AH$339, MATCH($D191,[1]All!$B$2:$B$339,0),28)</f>
        <v>64</v>
      </c>
      <c r="AE191">
        <f>INDEX([1]All!$A$2:$AH$339, MATCH($D191,[1]All!$B$2:$B$339,0),29)</f>
        <v>103</v>
      </c>
      <c r="AF191">
        <f>INDEX([1]All!$A$2:$AH$339, MATCH($D191,[1]All!$B$2:$B$339,0),30)</f>
        <v>0</v>
      </c>
      <c r="AG191">
        <f>INDEX([1]All!$A$2:$AH$339, MATCH($D191,[1]All!$B$2:$B$339,0),31)</f>
        <v>147</v>
      </c>
      <c r="AH191">
        <f>INDEX([1]All!$A$2:$AH$339, MATCH($D191,[1]All!$B$2:$B$339,0),32)</f>
        <v>72</v>
      </c>
      <c r="AI191">
        <f>INDEX([1]All!$A$2:$AH$339, MATCH($D191,[1]All!$B$2:$B$339,0),33)</f>
        <v>6.1</v>
      </c>
      <c r="AJ191">
        <f>INDEX([1]All!$A$2:$AH$339, MATCH($D191,[1]All!$B$2:$B$339,0),34)</f>
        <v>0</v>
      </c>
    </row>
    <row r="192" spans="1:36">
      <c r="A192" t="s">
        <v>258</v>
      </c>
      <c r="B192" t="s">
        <v>182</v>
      </c>
      <c r="C192" t="s">
        <v>257</v>
      </c>
      <c r="D192" t="s">
        <v>172</v>
      </c>
      <c r="E192" t="s">
        <v>191</v>
      </c>
      <c r="F192" t="s">
        <v>220</v>
      </c>
      <c r="G192">
        <v>93</v>
      </c>
      <c r="H192" t="str">
        <f>INDEX([1]All!$A$2:$AH$339, MATCH($D192,[1]All!$B$2:$B$339,0),2)</f>
        <v>Y254</v>
      </c>
      <c r="I192">
        <f>INDEX([1]All!$A$2:$AH$339, MATCH($D192,[1]All!$B$2:$B$339,0),5)</f>
        <v>2</v>
      </c>
      <c r="J192">
        <f>INDEX([1]All!$A$2:$AH$339, MATCH($D192,[1]All!$B$2:$B$339,0),7)</f>
        <v>1</v>
      </c>
      <c r="K192">
        <f>INDEX([1]All!$A$2:$AH$339, MATCH($D192,[1]All!$B$2:$B$339,0),8)</f>
        <v>0</v>
      </c>
      <c r="L192">
        <f>INDEX([1]All!$A$2:$AH$339, MATCH($D192,[1]All!$B$2:$B$339,0),9)</f>
        <v>2</v>
      </c>
      <c r="M192">
        <f>INDEX([1]All!$A$2:$AH$339, MATCH($D192,[1]All!$B$2:$B$339,0),11)</f>
        <v>0</v>
      </c>
      <c r="N192">
        <f>INDEX([1]All!$A$2:$AH$339, MATCH($D192,[1]All!$B$2:$B$339,0),12)</f>
        <v>2</v>
      </c>
      <c r="O192">
        <f>INDEX([1]All!$A$2:$AH$339, MATCH($D192,[1]All!$B$2:$B$339,0),13)</f>
        <v>0</v>
      </c>
      <c r="P192">
        <f>INDEX([1]All!$A$2:$AH$339, MATCH($D192,[1]All!$B$2:$B$339,0),14)</f>
        <v>0</v>
      </c>
      <c r="Q192">
        <f>INDEX([1]All!$A$2:$AH$339, MATCH($D192,[1]All!$B$2:$B$339,0),15)</f>
        <v>0</v>
      </c>
      <c r="R192">
        <f>INDEX([1]All!$A$2:$AH$339, MATCH($D192,[1]All!$B$2:$B$339,0),16)</f>
        <v>0</v>
      </c>
      <c r="S192">
        <f>INDEX([1]All!$A$2:$AH$339, MATCH($D192,[1]All!$B$2:$B$339,0),17)</f>
        <v>2</v>
      </c>
      <c r="T192">
        <f>INDEX([1]All!$A$2:$AH$339, MATCH($D192,[1]All!$B$2:$B$339,0),18)</f>
        <v>0</v>
      </c>
      <c r="U192">
        <f>INDEX([1]All!$A$2:$AH$339, MATCH($D192,[1]All!$B$2:$B$339,0),19)</f>
        <v>0</v>
      </c>
      <c r="V192">
        <f>INDEX([1]All!$A$2:$AH$339, MATCH($D192,[1]All!$B$2:$B$339,0),20)</f>
        <v>0</v>
      </c>
      <c r="W192">
        <f>INDEX([1]All!$A$2:$AH$339, MATCH($D192,[1]All!$B$2:$B$339,0),21)</f>
        <v>0</v>
      </c>
      <c r="X192">
        <f>INDEX([1]All!$A$2:$AH$339, MATCH($D192,[1]All!$B$2:$B$339,0),22)</f>
        <v>0</v>
      </c>
      <c r="Y192">
        <f>INDEX([1]All!$A$2:$AH$339, MATCH($D192,[1]All!$B$2:$B$339,0),23)</f>
        <v>1</v>
      </c>
      <c r="Z192">
        <f>INDEX([1]All!$A$2:$AH$339, MATCH($D192,[1]All!$B$2:$B$339,0),24)</f>
        <v>2</v>
      </c>
      <c r="AA192">
        <f>INDEX([1]All!$A$2:$AH$339, MATCH($D192,[1]All!$B$2:$B$339,0),25)</f>
        <v>0</v>
      </c>
      <c r="AB192">
        <f>INDEX([1]All!$A$2:$AH$339, MATCH($D192,[1]All!$B$2:$B$339,0),26)</f>
        <v>0</v>
      </c>
      <c r="AC192">
        <f>INDEX([1]All!$A$2:$AH$339, MATCH($D192,[1]All!$B$2:$B$339,0),27)</f>
        <v>1.59</v>
      </c>
      <c r="AD192">
        <f>INDEX([1]All!$A$2:$AH$339, MATCH($D192,[1]All!$B$2:$B$339,0),28)</f>
        <v>56</v>
      </c>
      <c r="AE192">
        <f>INDEX([1]All!$A$2:$AH$339, MATCH($D192,[1]All!$B$2:$B$339,0),29)</f>
        <v>103</v>
      </c>
      <c r="AF192">
        <f>INDEX([1]All!$A$2:$AH$339, MATCH($D192,[1]All!$B$2:$B$339,0),30)</f>
        <v>106</v>
      </c>
      <c r="AG192">
        <f>INDEX([1]All!$A$2:$AH$339, MATCH($D192,[1]All!$B$2:$B$339,0),31)</f>
        <v>128</v>
      </c>
      <c r="AH192">
        <f>INDEX([1]All!$A$2:$AH$339, MATCH($D192,[1]All!$B$2:$B$339,0),32)</f>
        <v>70</v>
      </c>
      <c r="AI192">
        <f>INDEX([1]All!$A$2:$AH$339, MATCH($D192,[1]All!$B$2:$B$339,0),33)</f>
        <v>4.7</v>
      </c>
      <c r="AJ192">
        <f>INDEX([1]All!$A$2:$AH$339, MATCH($D192,[1]All!$B$2:$B$339,0),34)</f>
        <v>0</v>
      </c>
    </row>
    <row r="193" spans="1:36">
      <c r="A193" t="s">
        <v>258</v>
      </c>
      <c r="B193" t="s">
        <v>182</v>
      </c>
      <c r="C193" t="s">
        <v>257</v>
      </c>
      <c r="D193" t="s">
        <v>173</v>
      </c>
      <c r="E193" t="s">
        <v>191</v>
      </c>
      <c r="F193" t="s">
        <v>220</v>
      </c>
      <c r="G193">
        <v>94</v>
      </c>
      <c r="H193" t="str">
        <f>INDEX([1]All!$A$2:$AH$339, MATCH($D193,[1]All!$B$2:$B$339,0),2)</f>
        <v>Y255</v>
      </c>
      <c r="I193">
        <f>INDEX([1]All!$A$2:$AH$339, MATCH($D193,[1]All!$B$2:$B$339,0),5)</f>
        <v>1</v>
      </c>
      <c r="J193">
        <f>INDEX([1]All!$A$2:$AH$339, MATCH($D193,[1]All!$B$2:$B$339,0),7)</f>
        <v>7</v>
      </c>
      <c r="K193">
        <f>INDEX([1]All!$A$2:$AH$339, MATCH($D193,[1]All!$B$2:$B$339,0),8)</f>
        <v>1</v>
      </c>
      <c r="L193">
        <f>INDEX([1]All!$A$2:$AH$339, MATCH($D193,[1]All!$B$2:$B$339,0),9)</f>
        <v>2</v>
      </c>
      <c r="M193">
        <f>INDEX([1]All!$A$2:$AH$339, MATCH($D193,[1]All!$B$2:$B$339,0),11)</f>
        <v>0</v>
      </c>
      <c r="N193">
        <f>INDEX([1]All!$A$2:$AH$339, MATCH($D193,[1]All!$B$2:$B$339,0),12)</f>
        <v>2</v>
      </c>
      <c r="O193">
        <f>INDEX([1]All!$A$2:$AH$339, MATCH($D193,[1]All!$B$2:$B$339,0),13)</f>
        <v>0</v>
      </c>
      <c r="P193">
        <f>INDEX([1]All!$A$2:$AH$339, MATCH($D193,[1]All!$B$2:$B$339,0),14)</f>
        <v>0</v>
      </c>
      <c r="Q193">
        <f>INDEX([1]All!$A$2:$AH$339, MATCH($D193,[1]All!$B$2:$B$339,0),15)</f>
        <v>0</v>
      </c>
      <c r="R193">
        <f>INDEX([1]All!$A$2:$AH$339, MATCH($D193,[1]All!$B$2:$B$339,0),16)</f>
        <v>0</v>
      </c>
      <c r="S193">
        <f>INDEX([1]All!$A$2:$AH$339, MATCH($D193,[1]All!$B$2:$B$339,0),17)</f>
        <v>2</v>
      </c>
      <c r="T193">
        <f>INDEX([1]All!$A$2:$AH$339, MATCH($D193,[1]All!$B$2:$B$339,0),18)</f>
        <v>0</v>
      </c>
      <c r="U193">
        <f>INDEX([1]All!$A$2:$AH$339, MATCH($D193,[1]All!$B$2:$B$339,0),19)</f>
        <v>0</v>
      </c>
      <c r="V193">
        <f>INDEX([1]All!$A$2:$AH$339, MATCH($D193,[1]All!$B$2:$B$339,0),20)</f>
        <v>0</v>
      </c>
      <c r="W193">
        <f>INDEX([1]All!$A$2:$AH$339, MATCH($D193,[1]All!$B$2:$B$339,0),21)</f>
        <v>0</v>
      </c>
      <c r="X193">
        <f>INDEX([1]All!$A$2:$AH$339, MATCH($D193,[1]All!$B$2:$B$339,0),22)</f>
        <v>0</v>
      </c>
      <c r="Y193">
        <f>INDEX([1]All!$A$2:$AH$339, MATCH($D193,[1]All!$B$2:$B$339,0),23)</f>
        <v>3</v>
      </c>
      <c r="Z193">
        <f>INDEX([1]All!$A$2:$AH$339, MATCH($D193,[1]All!$B$2:$B$339,0),24)</f>
        <v>2</v>
      </c>
      <c r="AA193">
        <f>INDEX([1]All!$A$2:$AH$339, MATCH($D193,[1]All!$B$2:$B$339,0),25)</f>
        <v>0</v>
      </c>
      <c r="AB193">
        <f>INDEX([1]All!$A$2:$AH$339, MATCH($D193,[1]All!$B$2:$B$339,0),26)</f>
        <v>0</v>
      </c>
      <c r="AC193">
        <f>INDEX([1]All!$A$2:$AH$339, MATCH($D193,[1]All!$B$2:$B$339,0),27)</f>
        <v>1.56</v>
      </c>
      <c r="AD193">
        <f>INDEX([1]All!$A$2:$AH$339, MATCH($D193,[1]All!$B$2:$B$339,0),28)</f>
        <v>57</v>
      </c>
      <c r="AE193">
        <f>INDEX([1]All!$A$2:$AH$339, MATCH($D193,[1]All!$B$2:$B$339,0),29)</f>
        <v>97</v>
      </c>
      <c r="AF193">
        <f>INDEX([1]All!$A$2:$AH$339, MATCH($D193,[1]All!$B$2:$B$339,0),30)</f>
        <v>101</v>
      </c>
      <c r="AG193">
        <f>INDEX([1]All!$A$2:$AH$339, MATCH($D193,[1]All!$B$2:$B$339,0),31)</f>
        <v>137</v>
      </c>
      <c r="AH193">
        <f>INDEX([1]All!$A$2:$AH$339, MATCH($D193,[1]All!$B$2:$B$339,0),32)</f>
        <v>82</v>
      </c>
      <c r="AI193">
        <f>INDEX([1]All!$A$2:$AH$339, MATCH($D193,[1]All!$B$2:$B$339,0),33)</f>
        <v>5.5</v>
      </c>
      <c r="AJ193">
        <f>INDEX([1]All!$A$2:$AH$339, MATCH($D193,[1]All!$B$2:$B$339,0),34)</f>
        <v>0</v>
      </c>
    </row>
    <row r="194" spans="1:36">
      <c r="A194" t="s">
        <v>258</v>
      </c>
      <c r="B194" t="s">
        <v>182</v>
      </c>
      <c r="C194" t="s">
        <v>257</v>
      </c>
      <c r="D194" t="s">
        <v>224</v>
      </c>
      <c r="E194" t="s">
        <v>191</v>
      </c>
      <c r="F194" t="s">
        <v>220</v>
      </c>
      <c r="G194">
        <v>96</v>
      </c>
      <c r="H194" t="str">
        <f>INDEX([1]All!$A$2:$AH$339, MATCH($D194,[1]All!$B$2:$B$339,0),2)</f>
        <v>Y257</v>
      </c>
      <c r="I194">
        <f>INDEX([1]All!$A$2:$AH$339, MATCH($D194,[1]All!$B$2:$B$339,0),5)</f>
        <v>2</v>
      </c>
      <c r="J194">
        <f>INDEX([1]All!$A$2:$AH$339, MATCH($D194,[1]All!$B$2:$B$339,0),7)</f>
        <v>0</v>
      </c>
      <c r="K194">
        <f>INDEX([1]All!$A$2:$AH$339, MATCH($D194,[1]All!$B$2:$B$339,0),8)</f>
        <v>0</v>
      </c>
      <c r="L194">
        <f>INDEX([1]All!$A$2:$AH$339, MATCH($D194,[1]All!$B$2:$B$339,0),9)</f>
        <v>2</v>
      </c>
      <c r="M194">
        <f>INDEX([1]All!$A$2:$AH$339, MATCH($D194,[1]All!$B$2:$B$339,0),11)</f>
        <v>0</v>
      </c>
      <c r="N194">
        <f>INDEX([1]All!$A$2:$AH$339, MATCH($D194,[1]All!$B$2:$B$339,0),12)</f>
        <v>2</v>
      </c>
      <c r="O194">
        <f>INDEX([1]All!$A$2:$AH$339, MATCH($D194,[1]All!$B$2:$B$339,0),13)</f>
        <v>0</v>
      </c>
      <c r="P194">
        <f>INDEX([1]All!$A$2:$AH$339, MATCH($D194,[1]All!$B$2:$B$339,0),14)</f>
        <v>0</v>
      </c>
      <c r="Q194">
        <f>INDEX([1]All!$A$2:$AH$339, MATCH($D194,[1]All!$B$2:$B$339,0),15)</f>
        <v>0</v>
      </c>
      <c r="R194">
        <f>INDEX([1]All!$A$2:$AH$339, MATCH($D194,[1]All!$B$2:$B$339,0),16)</f>
        <v>0</v>
      </c>
      <c r="S194">
        <f>INDEX([1]All!$A$2:$AH$339, MATCH($D194,[1]All!$B$2:$B$339,0),17)</f>
        <v>2</v>
      </c>
      <c r="T194">
        <f>INDEX([1]All!$A$2:$AH$339, MATCH($D194,[1]All!$B$2:$B$339,0),18)</f>
        <v>0</v>
      </c>
      <c r="U194">
        <f>INDEX([1]All!$A$2:$AH$339, MATCH($D194,[1]All!$B$2:$B$339,0),19)</f>
        <v>0</v>
      </c>
      <c r="V194">
        <f>INDEX([1]All!$A$2:$AH$339, MATCH($D194,[1]All!$B$2:$B$339,0),20)</f>
        <v>0</v>
      </c>
      <c r="W194">
        <f>INDEX([1]All!$A$2:$AH$339, MATCH($D194,[1]All!$B$2:$B$339,0),21)</f>
        <v>0</v>
      </c>
      <c r="X194">
        <f>INDEX([1]All!$A$2:$AH$339, MATCH($D194,[1]All!$B$2:$B$339,0),22)</f>
        <v>0</v>
      </c>
      <c r="Y194">
        <f>INDEX([1]All!$A$2:$AH$339, MATCH($D194,[1]All!$B$2:$B$339,0),23)</f>
        <v>3</v>
      </c>
      <c r="Z194">
        <f>INDEX([1]All!$A$2:$AH$339, MATCH($D194,[1]All!$B$2:$B$339,0),24)</f>
        <v>2</v>
      </c>
      <c r="AA194">
        <f>INDEX([1]All!$A$2:$AH$339, MATCH($D194,[1]All!$B$2:$B$339,0),25)</f>
        <v>0</v>
      </c>
      <c r="AB194">
        <f>INDEX([1]All!$A$2:$AH$339, MATCH($D194,[1]All!$B$2:$B$339,0),26)</f>
        <v>0</v>
      </c>
      <c r="AC194">
        <f>INDEX([1]All!$A$2:$AH$339, MATCH($D194,[1]All!$B$2:$B$339,0),27)</f>
        <v>1.5</v>
      </c>
      <c r="AD194">
        <f>INDEX([1]All!$A$2:$AH$339, MATCH($D194,[1]All!$B$2:$B$339,0),28)</f>
        <v>56</v>
      </c>
      <c r="AE194">
        <f>INDEX([1]All!$A$2:$AH$339, MATCH($D194,[1]All!$B$2:$B$339,0),29)</f>
        <v>70</v>
      </c>
      <c r="AF194">
        <f>INDEX([1]All!$A$2:$AH$339, MATCH($D194,[1]All!$B$2:$B$339,0),30)</f>
        <v>0</v>
      </c>
      <c r="AG194">
        <f>INDEX([1]All!$A$2:$AH$339, MATCH($D194,[1]All!$B$2:$B$339,0),31)</f>
        <v>140</v>
      </c>
      <c r="AH194">
        <f>INDEX([1]All!$A$2:$AH$339, MATCH($D194,[1]All!$B$2:$B$339,0),32)</f>
        <v>70</v>
      </c>
      <c r="AI194">
        <f>INDEX([1]All!$A$2:$AH$339, MATCH($D194,[1]All!$B$2:$B$339,0),33)</f>
        <v>5.4</v>
      </c>
      <c r="AJ194">
        <f>INDEX([1]All!$A$2:$AH$339, MATCH($D194,[1]All!$B$2:$B$339,0),34)</f>
        <v>0</v>
      </c>
    </row>
    <row r="195" spans="1:36">
      <c r="A195" t="s">
        <v>258</v>
      </c>
      <c r="B195" t="s">
        <v>182</v>
      </c>
      <c r="C195" t="s">
        <v>257</v>
      </c>
      <c r="D195" t="s">
        <v>174</v>
      </c>
      <c r="E195" t="s">
        <v>191</v>
      </c>
      <c r="F195" t="s">
        <v>220</v>
      </c>
      <c r="G195">
        <v>94</v>
      </c>
      <c r="H195" t="str">
        <f>INDEX([1]All!$A$2:$AH$339, MATCH($D195,[1]All!$B$2:$B$339,0),2)</f>
        <v>Y258</v>
      </c>
      <c r="I195">
        <f>INDEX([1]All!$A$2:$AH$339, MATCH($D195,[1]All!$B$2:$B$339,0),5)</f>
        <v>3</v>
      </c>
      <c r="J195">
        <f>INDEX([1]All!$A$2:$AH$339, MATCH($D195,[1]All!$B$2:$B$339,0),7)</f>
        <v>1</v>
      </c>
      <c r="K195">
        <f>INDEX([1]All!$A$2:$AH$339, MATCH($D195,[1]All!$B$2:$B$339,0),8)</f>
        <v>0</v>
      </c>
      <c r="L195">
        <f>INDEX([1]All!$A$2:$AH$339, MATCH($D195,[1]All!$B$2:$B$339,0),9)</f>
        <v>2</v>
      </c>
      <c r="M195">
        <f>INDEX([1]All!$A$2:$AH$339, MATCH($D195,[1]All!$B$2:$B$339,0),11)</f>
        <v>0</v>
      </c>
      <c r="N195">
        <f>INDEX([1]All!$A$2:$AH$339, MATCH($D195,[1]All!$B$2:$B$339,0),12)</f>
        <v>2</v>
      </c>
      <c r="O195">
        <f>INDEX([1]All!$A$2:$AH$339, MATCH($D195,[1]All!$B$2:$B$339,0),13)</f>
        <v>0</v>
      </c>
      <c r="P195">
        <f>INDEX([1]All!$A$2:$AH$339, MATCH($D195,[1]All!$B$2:$B$339,0),14)</f>
        <v>0</v>
      </c>
      <c r="Q195">
        <f>INDEX([1]All!$A$2:$AH$339, MATCH($D195,[1]All!$B$2:$B$339,0),15)</f>
        <v>0</v>
      </c>
      <c r="R195">
        <f>INDEX([1]All!$A$2:$AH$339, MATCH($D195,[1]All!$B$2:$B$339,0),16)</f>
        <v>0</v>
      </c>
      <c r="S195">
        <f>INDEX([1]All!$A$2:$AH$339, MATCH($D195,[1]All!$B$2:$B$339,0),17)</f>
        <v>2</v>
      </c>
      <c r="T195">
        <f>INDEX([1]All!$A$2:$AH$339, MATCH($D195,[1]All!$B$2:$B$339,0),18)</f>
        <v>0</v>
      </c>
      <c r="U195">
        <f>INDEX([1]All!$A$2:$AH$339, MATCH($D195,[1]All!$B$2:$B$339,0),19)</f>
        <v>0</v>
      </c>
      <c r="V195">
        <f>INDEX([1]All!$A$2:$AH$339, MATCH($D195,[1]All!$B$2:$B$339,0),20)</f>
        <v>0</v>
      </c>
      <c r="W195">
        <f>INDEX([1]All!$A$2:$AH$339, MATCH($D195,[1]All!$B$2:$B$339,0),21)</f>
        <v>0</v>
      </c>
      <c r="X195">
        <f>INDEX([1]All!$A$2:$AH$339, MATCH($D195,[1]All!$B$2:$B$339,0),22)</f>
        <v>0</v>
      </c>
      <c r="Y195">
        <f>INDEX([1]All!$A$2:$AH$339, MATCH($D195,[1]All!$B$2:$B$339,0),23)</f>
        <v>3</v>
      </c>
      <c r="Z195">
        <f>INDEX([1]All!$A$2:$AH$339, MATCH($D195,[1]All!$B$2:$B$339,0),24)</f>
        <v>2</v>
      </c>
      <c r="AA195">
        <f>INDEX([1]All!$A$2:$AH$339, MATCH($D195,[1]All!$B$2:$B$339,0),25)</f>
        <v>0</v>
      </c>
      <c r="AB195">
        <f>INDEX([1]All!$A$2:$AH$339, MATCH($D195,[1]All!$B$2:$B$339,0),26)</f>
        <v>0</v>
      </c>
      <c r="AC195">
        <f>INDEX([1]All!$A$2:$AH$339, MATCH($D195,[1]All!$B$2:$B$339,0),27)</f>
        <v>1.52</v>
      </c>
      <c r="AD195">
        <f>INDEX([1]All!$A$2:$AH$339, MATCH($D195,[1]All!$B$2:$B$339,0),28)</f>
        <v>48</v>
      </c>
      <c r="AE195">
        <f>INDEX([1]All!$A$2:$AH$339, MATCH($D195,[1]All!$B$2:$B$339,0),29)</f>
        <v>53</v>
      </c>
      <c r="AF195">
        <f>INDEX([1]All!$A$2:$AH$339, MATCH($D195,[1]All!$B$2:$B$339,0),30)</f>
        <v>0</v>
      </c>
      <c r="AG195">
        <f>INDEX([1]All!$A$2:$AH$339, MATCH($D195,[1]All!$B$2:$B$339,0),31)</f>
        <v>130</v>
      </c>
      <c r="AH195">
        <f>INDEX([1]All!$A$2:$AH$339, MATCH($D195,[1]All!$B$2:$B$339,0),32)</f>
        <v>70</v>
      </c>
      <c r="AI195">
        <f>INDEX([1]All!$A$2:$AH$339, MATCH($D195,[1]All!$B$2:$B$339,0),33)</f>
        <v>5.3</v>
      </c>
      <c r="AJ195">
        <f>INDEX([1]All!$A$2:$AH$339, MATCH($D195,[1]All!$B$2:$B$339,0),34)</f>
        <v>0</v>
      </c>
    </row>
    <row r="196" spans="1:36">
      <c r="A196" t="s">
        <v>258</v>
      </c>
      <c r="B196" t="s">
        <v>182</v>
      </c>
      <c r="C196" t="s">
        <v>257</v>
      </c>
      <c r="D196" t="s">
        <v>175</v>
      </c>
      <c r="E196" t="s">
        <v>191</v>
      </c>
      <c r="F196" t="s">
        <v>220</v>
      </c>
      <c r="G196">
        <v>92</v>
      </c>
      <c r="H196" t="str">
        <f>INDEX([1]All!$A$2:$AH$339, MATCH($D196,[1]All!$B$2:$B$339,0),2)</f>
        <v>Y260</v>
      </c>
      <c r="I196">
        <f>INDEX([1]All!$A$2:$AH$339, MATCH($D196,[1]All!$B$2:$B$339,0),5)</f>
        <v>1</v>
      </c>
      <c r="J196">
        <f>INDEX([1]All!$A$2:$AH$339, MATCH($D196,[1]All!$B$2:$B$339,0),7)</f>
        <v>5</v>
      </c>
      <c r="K196">
        <f>INDEX([1]All!$A$2:$AH$339, MATCH($D196,[1]All!$B$2:$B$339,0),8)</f>
        <v>0</v>
      </c>
      <c r="L196">
        <f>INDEX([1]All!$A$2:$AH$339, MATCH($D196,[1]All!$B$2:$B$339,0),9)</f>
        <v>0</v>
      </c>
      <c r="M196">
        <f>INDEX([1]All!$A$2:$AH$339, MATCH($D196,[1]All!$B$2:$B$339,0),11)</f>
        <v>0</v>
      </c>
      <c r="N196">
        <f>INDEX([1]All!$A$2:$AH$339, MATCH($D196,[1]All!$B$2:$B$339,0),12)</f>
        <v>0</v>
      </c>
      <c r="O196">
        <f>INDEX([1]All!$A$2:$AH$339, MATCH($D196,[1]All!$B$2:$B$339,0),13)</f>
        <v>0</v>
      </c>
      <c r="P196">
        <f>INDEX([1]All!$A$2:$AH$339, MATCH($D196,[1]All!$B$2:$B$339,0),14)</f>
        <v>0</v>
      </c>
      <c r="Q196">
        <f>INDEX([1]All!$A$2:$AH$339, MATCH($D196,[1]All!$B$2:$B$339,0),15)</f>
        <v>0</v>
      </c>
      <c r="R196">
        <f>INDEX([1]All!$A$2:$AH$339, MATCH($D196,[1]All!$B$2:$B$339,0),16)</f>
        <v>0</v>
      </c>
      <c r="S196">
        <f>INDEX([1]All!$A$2:$AH$339, MATCH($D196,[1]All!$B$2:$B$339,0),17)</f>
        <v>0</v>
      </c>
      <c r="T196">
        <f>INDEX([1]All!$A$2:$AH$339, MATCH($D196,[1]All!$B$2:$B$339,0),18)</f>
        <v>0</v>
      </c>
      <c r="U196">
        <f>INDEX([1]All!$A$2:$AH$339, MATCH($D196,[1]All!$B$2:$B$339,0),19)</f>
        <v>0</v>
      </c>
      <c r="V196">
        <f>INDEX([1]All!$A$2:$AH$339, MATCH($D196,[1]All!$B$2:$B$339,0),20)</f>
        <v>0</v>
      </c>
      <c r="W196">
        <f>INDEX([1]All!$A$2:$AH$339, MATCH($D196,[1]All!$B$2:$B$339,0),21)</f>
        <v>0</v>
      </c>
      <c r="X196">
        <f>INDEX([1]All!$A$2:$AH$339, MATCH($D196,[1]All!$B$2:$B$339,0),22)</f>
        <v>0</v>
      </c>
      <c r="Y196">
        <f>INDEX([1]All!$A$2:$AH$339, MATCH($D196,[1]All!$B$2:$B$339,0),23)</f>
        <v>3</v>
      </c>
      <c r="Z196">
        <f>INDEX([1]All!$A$2:$AH$339, MATCH($D196,[1]All!$B$2:$B$339,0),24)</f>
        <v>2</v>
      </c>
      <c r="AA196">
        <f>INDEX([1]All!$A$2:$AH$339, MATCH($D196,[1]All!$B$2:$B$339,0),25)</f>
        <v>0</v>
      </c>
      <c r="AB196">
        <f>INDEX([1]All!$A$2:$AH$339, MATCH($D196,[1]All!$B$2:$B$339,0),26)</f>
        <v>0</v>
      </c>
      <c r="AC196">
        <f>INDEX([1]All!$A$2:$AH$339, MATCH($D196,[1]All!$B$2:$B$339,0),27)</f>
        <v>155</v>
      </c>
      <c r="AD196">
        <f>INDEX([1]All!$A$2:$AH$339, MATCH($D196,[1]All!$B$2:$B$339,0),28)</f>
        <v>52</v>
      </c>
      <c r="AE196">
        <f>INDEX([1]All!$A$2:$AH$339, MATCH($D196,[1]All!$B$2:$B$339,0),29)</f>
        <v>75</v>
      </c>
      <c r="AF196">
        <f>INDEX([1]All!$A$2:$AH$339, MATCH($D196,[1]All!$B$2:$B$339,0),30)</f>
        <v>78</v>
      </c>
      <c r="AG196">
        <f>INDEX([1]All!$A$2:$AH$339, MATCH($D196,[1]All!$B$2:$B$339,0),31)</f>
        <v>132</v>
      </c>
      <c r="AH196">
        <f>INDEX([1]All!$A$2:$AH$339, MATCH($D196,[1]All!$B$2:$B$339,0),32)</f>
        <v>78</v>
      </c>
      <c r="AI196">
        <f>INDEX([1]All!$A$2:$AH$339, MATCH($D196,[1]All!$B$2:$B$339,0),33)</f>
        <v>5.6</v>
      </c>
      <c r="AJ196">
        <f>INDEX([1]All!$A$2:$AH$339, MATCH($D196,[1]All!$B$2:$B$339,0),34)</f>
        <v>1</v>
      </c>
    </row>
    <row r="197" spans="1:36">
      <c r="A197" t="s">
        <v>258</v>
      </c>
      <c r="B197" t="s">
        <v>182</v>
      </c>
      <c r="C197" t="s">
        <v>257</v>
      </c>
      <c r="D197" t="s">
        <v>176</v>
      </c>
      <c r="E197" t="s">
        <v>191</v>
      </c>
      <c r="F197" t="s">
        <v>220</v>
      </c>
      <c r="G197">
        <v>98</v>
      </c>
      <c r="H197" t="str">
        <f>INDEX([1]All!$A$2:$AH$339, MATCH($D197,[1]All!$B$2:$B$339,0),2)</f>
        <v>Y261</v>
      </c>
      <c r="I197">
        <f>INDEX([1]All!$A$2:$AH$339, MATCH($D197,[1]All!$B$2:$B$339,0),5)</f>
        <v>1</v>
      </c>
      <c r="J197">
        <f>INDEX([1]All!$A$2:$AH$339, MATCH($D197,[1]All!$B$2:$B$339,0),7)</f>
        <v>5</v>
      </c>
      <c r="K197">
        <f>INDEX([1]All!$A$2:$AH$339, MATCH($D197,[1]All!$B$2:$B$339,0),8)</f>
        <v>0</v>
      </c>
      <c r="L197">
        <f>INDEX([1]All!$A$2:$AH$339, MATCH($D197,[1]All!$B$2:$B$339,0),9)</f>
        <v>2</v>
      </c>
      <c r="M197">
        <f>INDEX([1]All!$A$2:$AH$339, MATCH($D197,[1]All!$B$2:$B$339,0),11)</f>
        <v>0</v>
      </c>
      <c r="N197">
        <f>INDEX([1]All!$A$2:$AH$339, MATCH($D197,[1]All!$B$2:$B$339,0),12)</f>
        <v>2</v>
      </c>
      <c r="O197">
        <f>INDEX([1]All!$A$2:$AH$339, MATCH($D197,[1]All!$B$2:$B$339,0),13)</f>
        <v>0</v>
      </c>
      <c r="P197">
        <f>INDEX([1]All!$A$2:$AH$339, MATCH($D197,[1]All!$B$2:$B$339,0),14)</f>
        <v>0</v>
      </c>
      <c r="Q197">
        <f>INDEX([1]All!$A$2:$AH$339, MATCH($D197,[1]All!$B$2:$B$339,0),15)</f>
        <v>0</v>
      </c>
      <c r="R197">
        <f>INDEX([1]All!$A$2:$AH$339, MATCH($D197,[1]All!$B$2:$B$339,0),16)</f>
        <v>0</v>
      </c>
      <c r="S197">
        <f>INDEX([1]All!$A$2:$AH$339, MATCH($D197,[1]All!$B$2:$B$339,0),17)</f>
        <v>2</v>
      </c>
      <c r="T197">
        <f>INDEX([1]All!$A$2:$AH$339, MATCH($D197,[1]All!$B$2:$B$339,0),18)</f>
        <v>0</v>
      </c>
      <c r="U197">
        <f>INDEX([1]All!$A$2:$AH$339, MATCH($D197,[1]All!$B$2:$B$339,0),19)</f>
        <v>0</v>
      </c>
      <c r="V197">
        <f>INDEX([1]All!$A$2:$AH$339, MATCH($D197,[1]All!$B$2:$B$339,0),20)</f>
        <v>0</v>
      </c>
      <c r="W197">
        <f>INDEX([1]All!$A$2:$AH$339, MATCH($D197,[1]All!$B$2:$B$339,0),21)</f>
        <v>0</v>
      </c>
      <c r="X197">
        <f>INDEX([1]All!$A$2:$AH$339, MATCH($D197,[1]All!$B$2:$B$339,0),22)</f>
        <v>0</v>
      </c>
      <c r="Y197">
        <f>INDEX([1]All!$A$2:$AH$339, MATCH($D197,[1]All!$B$2:$B$339,0),23)</f>
        <v>3</v>
      </c>
      <c r="Z197">
        <f>INDEX([1]All!$A$2:$AH$339, MATCH($D197,[1]All!$B$2:$B$339,0),24)</f>
        <v>2</v>
      </c>
      <c r="AA197">
        <f>INDEX([1]All!$A$2:$AH$339, MATCH($D197,[1]All!$B$2:$B$339,0),25)</f>
        <v>0</v>
      </c>
      <c r="AB197">
        <f>INDEX([1]All!$A$2:$AH$339, MATCH($D197,[1]All!$B$2:$B$339,0),26)</f>
        <v>0</v>
      </c>
      <c r="AC197">
        <f>INDEX([1]All!$A$2:$AH$339, MATCH($D197,[1]All!$B$2:$B$339,0),27)</f>
        <v>1.58</v>
      </c>
      <c r="AD197">
        <f>INDEX([1]All!$A$2:$AH$339, MATCH($D197,[1]All!$B$2:$B$339,0),28)</f>
        <v>57</v>
      </c>
      <c r="AE197">
        <f>INDEX([1]All!$A$2:$AH$339, MATCH($D197,[1]All!$B$2:$B$339,0),29)</f>
        <v>88</v>
      </c>
      <c r="AF197">
        <f>INDEX([1]All!$A$2:$AH$339, MATCH($D197,[1]All!$B$2:$B$339,0),30)</f>
        <v>90</v>
      </c>
      <c r="AG197">
        <f>INDEX([1]All!$A$2:$AH$339, MATCH($D197,[1]All!$B$2:$B$339,0),31)</f>
        <v>120</v>
      </c>
      <c r="AH197">
        <f>INDEX([1]All!$A$2:$AH$339, MATCH($D197,[1]All!$B$2:$B$339,0),32)</f>
        <v>80</v>
      </c>
      <c r="AI197">
        <f>INDEX([1]All!$A$2:$AH$339, MATCH($D197,[1]All!$B$2:$B$339,0),33)</f>
        <v>0</v>
      </c>
      <c r="AJ197">
        <f>INDEX([1]All!$A$2:$AH$339, MATCH($D197,[1]All!$B$2:$B$339,0),34)</f>
        <v>0</v>
      </c>
    </row>
    <row r="198" spans="1:36">
      <c r="A198" t="s">
        <v>259</v>
      </c>
      <c r="B198" t="s">
        <v>182</v>
      </c>
      <c r="C198" t="s">
        <v>257</v>
      </c>
      <c r="D198" t="s">
        <v>177</v>
      </c>
      <c r="E198" t="s">
        <v>191</v>
      </c>
      <c r="F198" t="s">
        <v>220</v>
      </c>
      <c r="G198">
        <v>98</v>
      </c>
      <c r="H198" t="str">
        <f>INDEX([1]All!$A$2:$AH$339, MATCH($D198,[1]All!$B$2:$B$339,0),2)</f>
        <v>Y264</v>
      </c>
      <c r="I198">
        <f>INDEX([1]All!$A$2:$AH$339, MATCH($D198,[1]All!$B$2:$B$339,0),5)</f>
        <v>1</v>
      </c>
      <c r="J198">
        <f>INDEX([1]All!$A$2:$AH$339, MATCH($D198,[1]All!$B$2:$B$339,0),7)</f>
        <v>0</v>
      </c>
      <c r="K198">
        <f>INDEX([1]All!$A$2:$AH$339, MATCH($D198,[1]All!$B$2:$B$339,0),8)</f>
        <v>0</v>
      </c>
      <c r="L198">
        <f>INDEX([1]All!$A$2:$AH$339, MATCH($D198,[1]All!$B$2:$B$339,0),9)</f>
        <v>2</v>
      </c>
      <c r="M198">
        <f>INDEX([1]All!$A$2:$AH$339, MATCH($D198,[1]All!$B$2:$B$339,0),11)</f>
        <v>0</v>
      </c>
      <c r="N198">
        <f>INDEX([1]All!$A$2:$AH$339, MATCH($D198,[1]All!$B$2:$B$339,0),12)</f>
        <v>2</v>
      </c>
      <c r="O198">
        <f>INDEX([1]All!$A$2:$AH$339, MATCH($D198,[1]All!$B$2:$B$339,0),13)</f>
        <v>0</v>
      </c>
      <c r="P198">
        <f>INDEX([1]All!$A$2:$AH$339, MATCH($D198,[1]All!$B$2:$B$339,0),14)</f>
        <v>0</v>
      </c>
      <c r="Q198">
        <f>INDEX([1]All!$A$2:$AH$339, MATCH($D198,[1]All!$B$2:$B$339,0),15)</f>
        <v>0</v>
      </c>
      <c r="R198">
        <f>INDEX([1]All!$A$2:$AH$339, MATCH($D198,[1]All!$B$2:$B$339,0),16)</f>
        <v>0</v>
      </c>
      <c r="S198">
        <f>INDEX([1]All!$A$2:$AH$339, MATCH($D198,[1]All!$B$2:$B$339,0),17)</f>
        <v>2</v>
      </c>
      <c r="T198">
        <f>INDEX([1]All!$A$2:$AH$339, MATCH($D198,[1]All!$B$2:$B$339,0),18)</f>
        <v>0</v>
      </c>
      <c r="U198">
        <f>INDEX([1]All!$A$2:$AH$339, MATCH($D198,[1]All!$B$2:$B$339,0),19)</f>
        <v>0</v>
      </c>
      <c r="V198">
        <f>INDEX([1]All!$A$2:$AH$339, MATCH($D198,[1]All!$B$2:$B$339,0),20)</f>
        <v>0</v>
      </c>
      <c r="W198">
        <f>INDEX([1]All!$A$2:$AH$339, MATCH($D198,[1]All!$B$2:$B$339,0),21)</f>
        <v>0</v>
      </c>
      <c r="X198">
        <f>INDEX([1]All!$A$2:$AH$339, MATCH($D198,[1]All!$B$2:$B$339,0),22)</f>
        <v>0</v>
      </c>
      <c r="Y198">
        <f>INDEX([1]All!$A$2:$AH$339, MATCH($D198,[1]All!$B$2:$B$339,0),23)</f>
        <v>3</v>
      </c>
      <c r="Z198">
        <f>INDEX([1]All!$A$2:$AH$339, MATCH($D198,[1]All!$B$2:$B$339,0),24)</f>
        <v>0</v>
      </c>
      <c r="AA198">
        <f>INDEX([1]All!$A$2:$AH$339, MATCH($D198,[1]All!$B$2:$B$339,0),25)</f>
        <v>0</v>
      </c>
      <c r="AB198">
        <f>INDEX([1]All!$A$2:$AH$339, MATCH($D198,[1]All!$B$2:$B$339,0),26)</f>
        <v>0</v>
      </c>
      <c r="AC198">
        <f>INDEX([1]All!$A$2:$AH$339, MATCH($D198,[1]All!$B$2:$B$339,0),27)</f>
        <v>1.73</v>
      </c>
      <c r="AD198">
        <f>INDEX([1]All!$A$2:$AH$339, MATCH($D198,[1]All!$B$2:$B$339,0),28)</f>
        <v>55</v>
      </c>
      <c r="AE198">
        <f>INDEX([1]All!$A$2:$AH$339, MATCH($D198,[1]All!$B$2:$B$339,0),29)</f>
        <v>79</v>
      </c>
      <c r="AF198">
        <f>INDEX([1]All!$A$2:$AH$339, MATCH($D198,[1]All!$B$2:$B$339,0),30)</f>
        <v>84</v>
      </c>
      <c r="AG198">
        <f>INDEX([1]All!$A$2:$AH$339, MATCH($D198,[1]All!$B$2:$B$339,0),31)</f>
        <v>116</v>
      </c>
      <c r="AH198">
        <f>INDEX([1]All!$A$2:$AH$339, MATCH($D198,[1]All!$B$2:$B$339,0),32)</f>
        <v>72</v>
      </c>
      <c r="AI198">
        <f>INDEX([1]All!$A$2:$AH$339, MATCH($D198,[1]All!$B$2:$B$339,0),33)</f>
        <v>5.6</v>
      </c>
      <c r="AJ198">
        <f>INDEX([1]All!$A$2:$AH$339, MATCH($D198,[1]All!$B$2:$B$339,0),34)</f>
        <v>0</v>
      </c>
    </row>
    <row r="199" spans="1:36">
      <c r="A199" t="s">
        <v>259</v>
      </c>
      <c r="B199" t="s">
        <v>182</v>
      </c>
      <c r="C199" t="s">
        <v>257</v>
      </c>
      <c r="D199" t="s">
        <v>178</v>
      </c>
      <c r="E199" t="s">
        <v>191</v>
      </c>
      <c r="F199" t="s">
        <v>220</v>
      </c>
      <c r="G199">
        <v>93</v>
      </c>
      <c r="H199" t="str">
        <f>INDEX([1]All!$A$2:$AH$339, MATCH($D199,[1]All!$B$2:$B$339,0),2)</f>
        <v>Y268</v>
      </c>
      <c r="I199">
        <f>INDEX([1]All!$A$2:$AH$339, MATCH($D199,[1]All!$B$2:$B$339,0),5)</f>
        <v>1</v>
      </c>
      <c r="J199">
        <f>INDEX([1]All!$A$2:$AH$339, MATCH($D199,[1]All!$B$2:$B$339,0),7)</f>
        <v>0</v>
      </c>
      <c r="K199">
        <f>INDEX([1]All!$A$2:$AH$339, MATCH($D199,[1]All!$B$2:$B$339,0),8)</f>
        <v>0</v>
      </c>
      <c r="L199">
        <f>INDEX([1]All!$A$2:$AH$339, MATCH($D199,[1]All!$B$2:$B$339,0),9)</f>
        <v>1</v>
      </c>
      <c r="M199">
        <f>INDEX([1]All!$A$2:$AH$339, MATCH($D199,[1]All!$B$2:$B$339,0),11)</f>
        <v>0</v>
      </c>
      <c r="N199">
        <f>INDEX([1]All!$A$2:$AH$339, MATCH($D199,[1]All!$B$2:$B$339,0),12)</f>
        <v>2</v>
      </c>
      <c r="O199">
        <f>INDEX([1]All!$A$2:$AH$339, MATCH($D199,[1]All!$B$2:$B$339,0),13)</f>
        <v>0</v>
      </c>
      <c r="P199">
        <f>INDEX([1]All!$A$2:$AH$339, MATCH($D199,[1]All!$B$2:$B$339,0),14)</f>
        <v>0</v>
      </c>
      <c r="Q199">
        <f>INDEX([1]All!$A$2:$AH$339, MATCH($D199,[1]All!$B$2:$B$339,0),15)</f>
        <v>0</v>
      </c>
      <c r="R199">
        <f>INDEX([1]All!$A$2:$AH$339, MATCH($D199,[1]All!$B$2:$B$339,0),16)</f>
        <v>0</v>
      </c>
      <c r="S199">
        <f>INDEX([1]All!$A$2:$AH$339, MATCH($D199,[1]All!$B$2:$B$339,0),17)</f>
        <v>1</v>
      </c>
      <c r="T199">
        <f>INDEX([1]All!$A$2:$AH$339, MATCH($D199,[1]All!$B$2:$B$339,0),18)</f>
        <v>20</v>
      </c>
      <c r="U199">
        <f>INDEX([1]All!$A$2:$AH$339, MATCH($D199,[1]All!$B$2:$B$339,0),19)</f>
        <v>2</v>
      </c>
      <c r="V199">
        <f>INDEX([1]All!$A$2:$AH$339, MATCH($D199,[1]All!$B$2:$B$339,0),20)</f>
        <v>0</v>
      </c>
      <c r="W199">
        <f>INDEX([1]All!$A$2:$AH$339, MATCH($D199,[1]All!$B$2:$B$339,0),21)</f>
        <v>0</v>
      </c>
      <c r="X199">
        <f>INDEX([1]All!$A$2:$AH$339, MATCH($D199,[1]All!$B$2:$B$339,0),22)</f>
        <v>0</v>
      </c>
      <c r="Y199">
        <f>INDEX([1]All!$A$2:$AH$339, MATCH($D199,[1]All!$B$2:$B$339,0),23)</f>
        <v>3</v>
      </c>
      <c r="Z199">
        <f>INDEX([1]All!$A$2:$AH$339, MATCH($D199,[1]All!$B$2:$B$339,0),24)</f>
        <v>2</v>
      </c>
      <c r="AA199">
        <f>INDEX([1]All!$A$2:$AH$339, MATCH($D199,[1]All!$B$2:$B$339,0),25)</f>
        <v>0</v>
      </c>
      <c r="AB199">
        <f>INDEX([1]All!$A$2:$AH$339, MATCH($D199,[1]All!$B$2:$B$339,0),26)</f>
        <v>0</v>
      </c>
      <c r="AC199">
        <f>INDEX([1]All!$A$2:$AH$339, MATCH($D199,[1]All!$B$2:$B$339,0),27)</f>
        <v>1.7</v>
      </c>
      <c r="AD199">
        <f>INDEX([1]All!$A$2:$AH$339, MATCH($D199,[1]All!$B$2:$B$339,0),28)</f>
        <v>60</v>
      </c>
      <c r="AE199">
        <f>INDEX([1]All!$A$2:$AH$339, MATCH($D199,[1]All!$B$2:$B$339,0),29)</f>
        <v>86</v>
      </c>
      <c r="AF199">
        <f>INDEX([1]All!$A$2:$AH$339, MATCH($D199,[1]All!$B$2:$B$339,0),30)</f>
        <v>88</v>
      </c>
      <c r="AG199">
        <f>INDEX([1]All!$A$2:$AH$339, MATCH($D199,[1]All!$B$2:$B$339,0),31)</f>
        <v>136</v>
      </c>
      <c r="AH199">
        <f>INDEX([1]All!$A$2:$AH$339, MATCH($D199,[1]All!$B$2:$B$339,0),32)</f>
        <v>71</v>
      </c>
      <c r="AI199">
        <f>INDEX([1]All!$A$2:$AH$339, MATCH($D199,[1]All!$B$2:$B$339,0),33)</f>
        <v>5.0999999999999996</v>
      </c>
      <c r="AJ199">
        <f>INDEX([1]All!$A$2:$AH$339, MATCH($D199,[1]All!$B$2:$B$339,0),34)</f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 zheng</dc:creator>
  <cp:lastModifiedBy>Microsoft Office User</cp:lastModifiedBy>
  <dcterms:created xsi:type="dcterms:W3CDTF">2017-03-16T03:38:48Z</dcterms:created>
  <dcterms:modified xsi:type="dcterms:W3CDTF">2019-10-10T13:55:32Z</dcterms:modified>
</cp:coreProperties>
</file>